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david\Dropbox\@DB-orig\Publications\@2025\@Hall_et_al(2025)_UCD_EDIN\@Additional files\"/>
    </mc:Choice>
  </mc:AlternateContent>
  <xr:revisionPtr revIDLastSave="0" documentId="13_ncr:1_{DCB2FBFA-B9B6-4180-B215-31EDE08043D1}" xr6:coauthVersionLast="47" xr6:coauthVersionMax="47" xr10:uidLastSave="{00000000-0000-0000-0000-000000000000}"/>
  <bookViews>
    <workbookView xWindow="-120" yWindow="-120" windowWidth="38640" windowHeight="23520" xr2:uid="{00000000-000D-0000-FFFF-FFFF00000000}"/>
  </bookViews>
  <sheets>
    <sheet name="Contents" sheetId="3" r:id="rId1"/>
    <sheet name="Table S12" sheetId="1" r:id="rId2"/>
    <sheet name="Table S13" sheetId="2" r:id="rId3"/>
    <sheet name="Table S14" sheetId="8" r:id="rId4"/>
    <sheet name="Table S15" sheetId="4" r:id="rId5"/>
    <sheet name="Table S16" sheetId="9" r:id="rId6"/>
    <sheet name="Table S17" sheetId="10" r:id="rId7"/>
    <sheet name="Table S18" sheetId="11" r:id="rId8"/>
  </sheets>
  <definedNames>
    <definedName name="_xlnm._FilterDatabase" localSheetId="4" hidden="1">'Table S15'!$A$2:$G$880</definedName>
    <definedName name="_xlnm._FilterDatabase" localSheetId="5" hidden="1">'Table S16'!$A$2:$G$58</definedName>
    <definedName name="_xlnm._FilterDatabase" localSheetId="6" hidden="1">'Table S17'!$A$2:$G$17</definedName>
    <definedName name="_xlnm._FilterDatabase" localSheetId="7" hidden="1">'Table S18'!$A$2:$G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1" i="1" l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93" i="1" s="1"/>
  <c r="L7" i="1"/>
  <c r="L6" i="1"/>
  <c r="L5" i="1"/>
  <c r="L4" i="1"/>
  <c r="L3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93" i="1" s="1"/>
  <c r="J11" i="1"/>
  <c r="J10" i="1"/>
  <c r="J9" i="1"/>
  <c r="J8" i="1"/>
  <c r="J7" i="1"/>
  <c r="J6" i="1"/>
  <c r="J5" i="1"/>
  <c r="J4" i="1"/>
  <c r="J3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93" i="1" s="1"/>
  <c r="H11" i="1"/>
  <c r="H10" i="1"/>
  <c r="H9" i="1"/>
  <c r="H8" i="1"/>
  <c r="H7" i="1"/>
  <c r="H6" i="1"/>
  <c r="H5" i="1"/>
  <c r="H4" i="1"/>
  <c r="H3" i="1"/>
  <c r="G19" i="8"/>
  <c r="F19" i="8"/>
  <c r="E19" i="8"/>
  <c r="D19" i="8"/>
  <c r="C19" i="8"/>
  <c r="G18" i="8"/>
  <c r="F18" i="8"/>
  <c r="E18" i="8"/>
  <c r="D18" i="8"/>
  <c r="C18" i="8"/>
  <c r="J78" i="2"/>
  <c r="I78" i="2"/>
  <c r="H78" i="2"/>
  <c r="G78" i="2"/>
  <c r="J77" i="2"/>
  <c r="I77" i="2"/>
  <c r="H77" i="2"/>
  <c r="G77" i="2"/>
  <c r="K93" i="1"/>
  <c r="I93" i="1"/>
  <c r="G93" i="1"/>
  <c r="K92" i="1"/>
  <c r="I92" i="1"/>
  <c r="G92" i="1"/>
  <c r="L92" i="1" l="1"/>
  <c r="J92" i="1"/>
  <c r="H92" i="1"/>
  <c r="F77" i="2"/>
  <c r="F78" i="2"/>
  <c r="F93" i="1"/>
  <c r="F92" i="1" l="1"/>
</calcChain>
</file>

<file path=xl/sharedStrings.xml><?xml version="1.0" encoding="utf-8"?>
<sst xmlns="http://schemas.openxmlformats.org/spreadsheetml/2006/main" count="1885" uniqueCount="253">
  <si>
    <t>AS41_Input</t>
  </si>
  <si>
    <t>001_0686_101</t>
  </si>
  <si>
    <t>Input</t>
  </si>
  <si>
    <t>AS42_Input</t>
  </si>
  <si>
    <t>001_0686_102</t>
  </si>
  <si>
    <t>AS43_Input</t>
  </si>
  <si>
    <t>001_0686_103</t>
  </si>
  <si>
    <t>AS44_Input</t>
  </si>
  <si>
    <t>001_0686_104</t>
  </si>
  <si>
    <t>AS45_Input</t>
  </si>
  <si>
    <t>001_0686_105</t>
  </si>
  <si>
    <t>AS46_Input</t>
  </si>
  <si>
    <t>001_0686_106</t>
  </si>
  <si>
    <t>AS47_Input</t>
  </si>
  <si>
    <t>001_0686_107</t>
  </si>
  <si>
    <t>AS48_Input</t>
  </si>
  <si>
    <t>001_0686_108</t>
  </si>
  <si>
    <t>AS14_Input</t>
  </si>
  <si>
    <t>001_0686_109</t>
  </si>
  <si>
    <t>AS50_Input</t>
  </si>
  <si>
    <t>001_0686_110</t>
  </si>
  <si>
    <t>AS51_Input</t>
  </si>
  <si>
    <t>001_0686_111</t>
  </si>
  <si>
    <t>AS52_Input</t>
  </si>
  <si>
    <t>001_0686_112</t>
  </si>
  <si>
    <t>AS53_Input</t>
  </si>
  <si>
    <t>001_0686_113</t>
  </si>
  <si>
    <t>AS54_Input</t>
  </si>
  <si>
    <t>001_0686_114</t>
  </si>
  <si>
    <t>AS55_Input</t>
  </si>
  <si>
    <t>001_0686_115</t>
  </si>
  <si>
    <t>AS42_H3K4me1</t>
  </si>
  <si>
    <t>001_0686_117</t>
  </si>
  <si>
    <t>H3K4me1</t>
  </si>
  <si>
    <t>AS43_H3K4me1</t>
  </si>
  <si>
    <t>001_0686_118</t>
  </si>
  <si>
    <t>AS44_H3K4me1</t>
  </si>
  <si>
    <t>001_0686_119</t>
  </si>
  <si>
    <t>AS45_H3K4me1</t>
  </si>
  <si>
    <t>001_0686_120</t>
  </si>
  <si>
    <t>AS46_H3K4me1</t>
  </si>
  <si>
    <t>001_0686_121</t>
  </si>
  <si>
    <t>AS47_H3K4me1</t>
  </si>
  <si>
    <t>001_0686_122</t>
  </si>
  <si>
    <t>AS48_H3K4me1</t>
  </si>
  <si>
    <t>001_0686_123</t>
  </si>
  <si>
    <t>AS14_H3K4me1</t>
  </si>
  <si>
    <t>001_0686_124</t>
  </si>
  <si>
    <t>AS50_H3K4me1</t>
  </si>
  <si>
    <t>001_0686_125</t>
  </si>
  <si>
    <t>AS51_H3K4me1</t>
  </si>
  <si>
    <t>001_0686_126</t>
  </si>
  <si>
    <t>AS52_H3K4me1</t>
  </si>
  <si>
    <t>001_0686_127</t>
  </si>
  <si>
    <t>AS53_H3K4me1</t>
  </si>
  <si>
    <t>001_0686_128</t>
  </si>
  <si>
    <t>AS54_H3K4me1</t>
  </si>
  <si>
    <t>001_0686_129</t>
  </si>
  <si>
    <t>AS55_H3K4me1</t>
  </si>
  <si>
    <t>001_0686_130</t>
  </si>
  <si>
    <t>AS41_H3K4me3</t>
  </si>
  <si>
    <t>001_0686_131</t>
  </si>
  <si>
    <t>H3K4me3</t>
  </si>
  <si>
    <t>AS42_H3K4me3</t>
  </si>
  <si>
    <t>001_0686_132</t>
  </si>
  <si>
    <t>AS43_H3K4me3</t>
  </si>
  <si>
    <t>001_0686_133</t>
  </si>
  <si>
    <t>AS44_H3K4me3</t>
  </si>
  <si>
    <t>001_0686_134</t>
  </si>
  <si>
    <t>AS45_H3K4me3</t>
  </si>
  <si>
    <t>001_0686_135</t>
  </si>
  <si>
    <t>AS46_H3K4me3</t>
  </si>
  <si>
    <t>001_0686_136</t>
  </si>
  <si>
    <t>AS47_H3K4me3</t>
  </si>
  <si>
    <t>001_0686_137</t>
  </si>
  <si>
    <t>AS48_H3K4me3</t>
  </si>
  <si>
    <t>001_0686_138</t>
  </si>
  <si>
    <t>AS14_H3K4me3</t>
  </si>
  <si>
    <t>001_0686_139</t>
  </si>
  <si>
    <t>AS50_H3K4me3</t>
  </si>
  <si>
    <t>001_0686_140</t>
  </si>
  <si>
    <t>AS51_H3K4me3</t>
  </si>
  <si>
    <t>001_0686_141</t>
  </si>
  <si>
    <t>AS52_H3K4me3</t>
  </si>
  <si>
    <t>001_0686_142</t>
  </si>
  <si>
    <t>AS53_H3K4me3</t>
  </si>
  <si>
    <t>001_0686_143</t>
  </si>
  <si>
    <t>AS54_H3K4me3</t>
  </si>
  <si>
    <t>001_0686_144</t>
  </si>
  <si>
    <t>AS55_H3K4me3</t>
  </si>
  <si>
    <t>001_0686_145</t>
  </si>
  <si>
    <t>AS41_H3K27ac</t>
  </si>
  <si>
    <t>001_0686_146</t>
  </si>
  <si>
    <t>H3K27ac</t>
  </si>
  <si>
    <t>AS42_H3K27ac</t>
  </si>
  <si>
    <t>001_0686_147</t>
  </si>
  <si>
    <t>AS43_H3K27ac</t>
  </si>
  <si>
    <t>001_0686_148</t>
  </si>
  <si>
    <t>AS44_H3K27ac</t>
  </si>
  <si>
    <t>001_0686_149</t>
  </si>
  <si>
    <t>AS45_H3K27ac</t>
  </si>
  <si>
    <t>001_0686_150</t>
  </si>
  <si>
    <t>AS46_H3K27ac</t>
  </si>
  <si>
    <t>001_0686_151</t>
  </si>
  <si>
    <t>AS47_H3K27ac</t>
  </si>
  <si>
    <t>001_0686_152</t>
  </si>
  <si>
    <t>AS48_H3K27ac</t>
  </si>
  <si>
    <t>001_0686_153</t>
  </si>
  <si>
    <t>AS14_H3K27ac</t>
  </si>
  <si>
    <t>001_0686_154</t>
  </si>
  <si>
    <t>AS50_H3K27ac</t>
  </si>
  <si>
    <t>001_0686_155</t>
  </si>
  <si>
    <t>AS51_H3K27ac</t>
  </si>
  <si>
    <t>001_0686_156</t>
  </si>
  <si>
    <t>AS52_H3K27ac</t>
  </si>
  <si>
    <t>001_0686_157</t>
  </si>
  <si>
    <t>AS53_H3K27ac</t>
  </si>
  <si>
    <t>001_0686_158</t>
  </si>
  <si>
    <t>AS54_H3K27ac</t>
  </si>
  <si>
    <t>001_0686_159</t>
  </si>
  <si>
    <t>AS55_H3K27ac</t>
  </si>
  <si>
    <t>001_0686_160</t>
  </si>
  <si>
    <t>AS41_H3K27me3</t>
  </si>
  <si>
    <t>001_0686_161</t>
  </si>
  <si>
    <t>H3K27me3</t>
  </si>
  <si>
    <t>AS42_H3K27me3</t>
  </si>
  <si>
    <t>001_0686_162</t>
  </si>
  <si>
    <t>AS43_H3K27me3</t>
  </si>
  <si>
    <t>001_0686_163</t>
  </si>
  <si>
    <t>AS44_H3K27me3</t>
  </si>
  <si>
    <t>001_0686_164</t>
  </si>
  <si>
    <t>AS45_H3K27me3</t>
  </si>
  <si>
    <t>001_0686_165</t>
  </si>
  <si>
    <t>AS46_H3K27me3</t>
  </si>
  <si>
    <t>001_0686_166</t>
  </si>
  <si>
    <t>AS47_H3K27me3</t>
  </si>
  <si>
    <t>001_0686_167</t>
  </si>
  <si>
    <t>AS48_H3K27me3</t>
  </si>
  <si>
    <t>001_0686_168</t>
  </si>
  <si>
    <t>AS14_H3K27me3</t>
  </si>
  <si>
    <t>001_0686_169</t>
  </si>
  <si>
    <t>AS50_H3K27me3</t>
  </si>
  <si>
    <t>001_0686_170</t>
  </si>
  <si>
    <t>AS51_H3K27me3</t>
  </si>
  <si>
    <t>001_0686_171</t>
  </si>
  <si>
    <t>AS52_H3K27me3</t>
  </si>
  <si>
    <t>001_0686_172</t>
  </si>
  <si>
    <t>AS53_H3K27me3</t>
  </si>
  <si>
    <t>001_0686_173</t>
  </si>
  <si>
    <t>AS54_H3K27me3</t>
  </si>
  <si>
    <t>001_0686_174</t>
  </si>
  <si>
    <t>AS55_H3K27me3</t>
  </si>
  <si>
    <t>001_0686_175</t>
  </si>
  <si>
    <t>AS41_CTCF</t>
  </si>
  <si>
    <t>001_0686_176</t>
  </si>
  <si>
    <t>CTCF</t>
  </si>
  <si>
    <t>AS42_CTCF</t>
  </si>
  <si>
    <t>001_0686_177</t>
  </si>
  <si>
    <t>AS43_CTCF</t>
  </si>
  <si>
    <t>001_0686_178</t>
  </si>
  <si>
    <t>AS44_CTCF</t>
  </si>
  <si>
    <t>001_0686_179</t>
  </si>
  <si>
    <t>AS45_CTCF</t>
  </si>
  <si>
    <t>001_0686_180</t>
  </si>
  <si>
    <t>AS46_CTCF</t>
  </si>
  <si>
    <t>001_0686_181</t>
  </si>
  <si>
    <t>AS47_CTCF</t>
  </si>
  <si>
    <t>001_0686_182</t>
  </si>
  <si>
    <t>AS48_CTCF</t>
  </si>
  <si>
    <t>001_0686_183</t>
  </si>
  <si>
    <t>AS14_CTCF</t>
  </si>
  <si>
    <t>001_0686_184</t>
  </si>
  <si>
    <t>AS50_CTCF</t>
  </si>
  <si>
    <t>001_0686_185</t>
  </si>
  <si>
    <t>AS51_CTCF</t>
  </si>
  <si>
    <t>001_0686_186</t>
  </si>
  <si>
    <t>AS52_CTCF</t>
  </si>
  <si>
    <t>001_0686_187</t>
  </si>
  <si>
    <t>AS53_CTCF</t>
  </si>
  <si>
    <t>001_0686_188</t>
  </si>
  <si>
    <t>AS54_CTCF</t>
  </si>
  <si>
    <t>001_0686_189</t>
  </si>
  <si>
    <t>AS55_CTCF</t>
  </si>
  <si>
    <t>001_0686_190</t>
  </si>
  <si>
    <t>Peaks</t>
  </si>
  <si>
    <t>RiP</t>
  </si>
  <si>
    <t>FRiP</t>
  </si>
  <si>
    <t>Standard deviation</t>
  </si>
  <si>
    <t>Mean</t>
  </si>
  <si>
    <t>Sample ID</t>
  </si>
  <si>
    <t>Histone Mark</t>
  </si>
  <si>
    <t>ChIP-seq read and mapping statistics</t>
  </si>
  <si>
    <t>NW_020192294.1</t>
  </si>
  <si>
    <t>Chromosome</t>
  </si>
  <si>
    <t>NW_020190364.1</t>
  </si>
  <si>
    <t>X</t>
  </si>
  <si>
    <t>CTCF peaks</t>
  </si>
  <si>
    <t>H3K27ac peaks</t>
  </si>
  <si>
    <t>H3K27me3 peaks</t>
  </si>
  <si>
    <t>H3K4me1 peaks</t>
  </si>
  <si>
    <t>H3K4me3 peaks</t>
  </si>
  <si>
    <t>Table S12</t>
  </si>
  <si>
    <t>Table S13</t>
  </si>
  <si>
    <t>Table S14</t>
  </si>
  <si>
    <r>
      <t>M. bovis</t>
    </r>
    <r>
      <rPr>
        <sz val="11"/>
        <color theme="1"/>
        <rFont val="Calibri"/>
        <family val="2"/>
        <scheme val="minor"/>
      </rPr>
      <t xml:space="preserve"> (MBO)</t>
    </r>
  </si>
  <si>
    <t>Control (CON)</t>
  </si>
  <si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BCG (BCG)</t>
    </r>
  </si>
  <si>
    <r>
      <t>M. tuberculosis</t>
    </r>
    <r>
      <rPr>
        <sz val="11"/>
        <color theme="1"/>
        <rFont val="Calibri"/>
        <family val="2"/>
        <scheme val="minor"/>
      </rPr>
      <t xml:space="preserve"> (MTU)</t>
    </r>
  </si>
  <si>
    <t>Histone mark</t>
  </si>
  <si>
    <t>ChIP-seq sample code</t>
  </si>
  <si>
    <t>Experimental group</t>
  </si>
  <si>
    <t>Total read pairs</t>
  </si>
  <si>
    <t>Mapped read pairs</t>
  </si>
  <si>
    <t>Mapping efficiency</t>
  </si>
  <si>
    <t>Unique read pairs</t>
  </si>
  <si>
    <t>Uniquely mapped read pairs</t>
  </si>
  <si>
    <t>ChiP-seq sample code</t>
  </si>
  <si>
    <t>Mean peak width</t>
  </si>
  <si>
    <t>Mean peak score</t>
  </si>
  <si>
    <t>Table S15</t>
  </si>
  <si>
    <t>Animal ID</t>
  </si>
  <si>
    <t>Table S16</t>
  </si>
  <si>
    <t>Table S17</t>
  </si>
  <si>
    <t>Table S12: ChIP-seq read and mapping statistics</t>
  </si>
  <si>
    <r>
      <t xml:space="preserve">Additional file 4: </t>
    </r>
    <r>
      <rPr>
        <b/>
        <sz val="14"/>
        <color rgb="FFFF0000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 xml:space="preserve">ChIP-seq statistics and results </t>
    </r>
  </si>
  <si>
    <t>Irradiated M. bovis (IRR)</t>
  </si>
  <si>
    <r>
      <t xml:space="preserve">Irradiated </t>
    </r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(IRR)</t>
    </r>
  </si>
  <si>
    <t>M. bovis BCG (BCG)</t>
  </si>
  <si>
    <r>
      <t xml:space="preserve">Irradiated </t>
    </r>
    <r>
      <rPr>
        <i/>
        <sz val="11"/>
        <color theme="1"/>
        <rFont val="Calibri"/>
        <family val="2"/>
        <scheme val="minor"/>
      </rPr>
      <t xml:space="preserve">M. bovis </t>
    </r>
    <r>
      <rPr>
        <sz val="11"/>
        <color theme="1"/>
        <rFont val="Calibri"/>
        <family val="2"/>
        <scheme val="minor"/>
      </rPr>
      <t>(IRR)</t>
    </r>
  </si>
  <si>
    <t>Table S13: Detailed ChIP-seq peak statistics</t>
  </si>
  <si>
    <t>Detailed ChIP-seq peak statistics</t>
  </si>
  <si>
    <t>Summarised ChIP-seq statistics</t>
  </si>
  <si>
    <t>Table S18</t>
  </si>
  <si>
    <t>Table S14: Summarised ChIP-seq peak statistics</t>
  </si>
  <si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(MBO)</t>
    </r>
  </si>
  <si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(MTU)</t>
    </r>
  </si>
  <si>
    <t>N/A</t>
  </si>
  <si>
    <t>Start location</t>
  </si>
  <si>
    <t>End location</t>
  </si>
  <si>
    <r>
      <t>Log</t>
    </r>
    <r>
      <rPr>
        <b/>
        <vertAlign val="sub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fold-change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vertAlign val="subscript"/>
        <sz val="11"/>
        <color theme="0"/>
        <rFont val="Calibri"/>
        <family val="2"/>
        <scheme val="minor"/>
      </rPr>
      <t>adj.</t>
    </r>
  </si>
  <si>
    <r>
      <t xml:space="preserve">Differential affinity binding sites (DABSs) in </t>
    </r>
    <r>
      <rPr>
        <i/>
        <sz val="14"/>
        <rFont val="Calibri"/>
        <family val="2"/>
        <scheme val="minor"/>
      </rPr>
      <t>M. bovis</t>
    </r>
    <r>
      <rPr>
        <sz val="14"/>
        <rFont val="Calibri"/>
        <family val="2"/>
        <scheme val="minor"/>
      </rPr>
      <t xml:space="preserve"> (MBO) infected bAMs versus control (CON) non-challenged bAMs at an adjusted </t>
    </r>
    <r>
      <rPr>
        <i/>
        <sz val="14"/>
        <rFont val="Calibri"/>
        <family val="2"/>
        <scheme val="minor"/>
      </rPr>
      <t>P</t>
    </r>
    <r>
      <rPr>
        <sz val="14"/>
        <rFont val="Calibri"/>
        <family val="2"/>
        <scheme val="minor"/>
      </rPr>
      <t>-value cut-off of 0.05 (</t>
    </r>
    <r>
      <rPr>
        <i/>
        <sz val="14"/>
        <rFont val="Calibri"/>
        <family val="2"/>
        <scheme val="minor"/>
      </rPr>
      <t>P</t>
    </r>
    <r>
      <rPr>
        <vertAlign val="subscript"/>
        <sz val="14"/>
        <rFont val="Calibri"/>
        <family val="2"/>
        <scheme val="minor"/>
      </rPr>
      <t>adj.</t>
    </r>
    <r>
      <rPr>
        <sz val="14"/>
        <rFont val="Calibri"/>
        <family val="2"/>
        <scheme val="minor"/>
      </rPr>
      <t xml:space="preserve"> &lt; 0.05)</t>
    </r>
  </si>
  <si>
    <r>
      <t xml:space="preserve">Differential affinity binding sites (DABSs) in </t>
    </r>
    <r>
      <rPr>
        <i/>
        <sz val="14"/>
        <rFont val="Calibri"/>
        <family val="2"/>
        <scheme val="minor"/>
      </rPr>
      <t>M. tuberculosis</t>
    </r>
    <r>
      <rPr>
        <sz val="14"/>
        <rFont val="Calibri"/>
        <family val="2"/>
        <scheme val="minor"/>
      </rPr>
      <t xml:space="preserve"> (MTU) infected bAMs versus control (CON) non-challenged bAMs at an adjusted </t>
    </r>
    <r>
      <rPr>
        <i/>
        <sz val="14"/>
        <rFont val="Calibri"/>
        <family val="2"/>
        <scheme val="minor"/>
      </rPr>
      <t>P</t>
    </r>
    <r>
      <rPr>
        <sz val="14"/>
        <rFont val="Calibri"/>
        <family val="2"/>
        <scheme val="minor"/>
      </rPr>
      <t>-value cut-off of 0.05 (</t>
    </r>
    <r>
      <rPr>
        <i/>
        <sz val="14"/>
        <rFont val="Calibri"/>
        <family val="2"/>
        <scheme val="minor"/>
      </rPr>
      <t>P</t>
    </r>
    <r>
      <rPr>
        <vertAlign val="subscript"/>
        <sz val="14"/>
        <rFont val="Calibri"/>
        <family val="2"/>
        <scheme val="minor"/>
      </rPr>
      <t>adj.</t>
    </r>
    <r>
      <rPr>
        <sz val="14"/>
        <rFont val="Calibri"/>
        <family val="2"/>
        <scheme val="minor"/>
      </rPr>
      <t xml:space="preserve"> &lt; 0.05)</t>
    </r>
  </si>
  <si>
    <r>
      <t xml:space="preserve">Differential affinity binding sites (DABSs) in </t>
    </r>
    <r>
      <rPr>
        <i/>
        <sz val="14"/>
        <rFont val="Calibri"/>
        <family val="2"/>
        <scheme val="minor"/>
      </rPr>
      <t>M. bovis</t>
    </r>
    <r>
      <rPr>
        <sz val="14"/>
        <rFont val="Calibri"/>
        <family val="2"/>
        <scheme val="minor"/>
      </rPr>
      <t xml:space="preserve"> BCG (BCG) infected bAMs versus control (CON) non-challenged bAMs at an adjusted </t>
    </r>
    <r>
      <rPr>
        <i/>
        <sz val="14"/>
        <rFont val="Calibri"/>
        <family val="2"/>
        <scheme val="minor"/>
      </rPr>
      <t>P</t>
    </r>
    <r>
      <rPr>
        <sz val="14"/>
        <rFont val="Calibri"/>
        <family val="2"/>
        <scheme val="minor"/>
      </rPr>
      <t>-value cut-off of 0.05 (</t>
    </r>
    <r>
      <rPr>
        <i/>
        <sz val="14"/>
        <rFont val="Calibri"/>
        <family val="2"/>
        <scheme val="minor"/>
      </rPr>
      <t>P</t>
    </r>
    <r>
      <rPr>
        <vertAlign val="subscript"/>
        <sz val="14"/>
        <rFont val="Calibri"/>
        <family val="2"/>
        <scheme val="minor"/>
      </rPr>
      <t>adj.</t>
    </r>
    <r>
      <rPr>
        <sz val="14"/>
        <rFont val="Calibri"/>
        <family val="2"/>
        <scheme val="minor"/>
      </rPr>
      <t xml:space="preserve"> &lt; 0.05)</t>
    </r>
  </si>
  <si>
    <r>
      <t xml:space="preserve">Table S15: Differential affinity binding sites (DABSs) in </t>
    </r>
    <r>
      <rPr>
        <b/>
        <i/>
        <sz val="16"/>
        <rFont val="Calibri"/>
        <family val="2"/>
        <scheme val="minor"/>
      </rPr>
      <t>M. bovis</t>
    </r>
    <r>
      <rPr>
        <b/>
        <sz val="16"/>
        <rFont val="Calibri"/>
        <family val="2"/>
        <scheme val="minor"/>
      </rPr>
      <t xml:space="preserve"> (MBO) infected bAMs versus control (CON) non-challenged bAMs at an adjusted </t>
    </r>
    <r>
      <rPr>
        <b/>
        <i/>
        <sz val="16"/>
        <rFont val="Calibri"/>
        <family val="2"/>
        <scheme val="minor"/>
      </rPr>
      <t>P</t>
    </r>
    <r>
      <rPr>
        <b/>
        <sz val="16"/>
        <rFont val="Calibri"/>
        <family val="2"/>
        <scheme val="minor"/>
      </rPr>
      <t>-value cut-off of 0.05 (</t>
    </r>
    <r>
      <rPr>
        <b/>
        <i/>
        <sz val="16"/>
        <rFont val="Calibri"/>
        <family val="2"/>
        <scheme val="minor"/>
      </rPr>
      <t>P</t>
    </r>
    <r>
      <rPr>
        <b/>
        <vertAlign val="subscript"/>
        <sz val="16"/>
        <rFont val="Calibri"/>
        <family val="2"/>
        <scheme val="minor"/>
      </rPr>
      <t>adj.</t>
    </r>
    <r>
      <rPr>
        <b/>
        <sz val="16"/>
        <rFont val="Calibri"/>
        <family val="2"/>
        <scheme val="minor"/>
      </rPr>
      <t xml:space="preserve"> &lt; 0.05)</t>
    </r>
  </si>
  <si>
    <r>
      <t xml:space="preserve">Table S16: Differential affinity binding sites (DABSs) in </t>
    </r>
    <r>
      <rPr>
        <b/>
        <i/>
        <sz val="16"/>
        <rFont val="Calibri"/>
        <family val="2"/>
        <scheme val="minor"/>
      </rPr>
      <t xml:space="preserve">M. tuberculosis </t>
    </r>
    <r>
      <rPr>
        <b/>
        <sz val="16"/>
        <rFont val="Calibri"/>
        <family val="2"/>
        <scheme val="minor"/>
      </rPr>
      <t xml:space="preserve">(MTU) infected bAMs versus control (CON) non-challenged bAMs at an adjusted </t>
    </r>
    <r>
      <rPr>
        <b/>
        <i/>
        <sz val="16"/>
        <rFont val="Calibri"/>
        <family val="2"/>
        <scheme val="minor"/>
      </rPr>
      <t>P</t>
    </r>
    <r>
      <rPr>
        <b/>
        <sz val="16"/>
        <rFont val="Calibri"/>
        <family val="2"/>
        <scheme val="minor"/>
      </rPr>
      <t>-value cut-off of 0.05 (</t>
    </r>
    <r>
      <rPr>
        <b/>
        <i/>
        <sz val="16"/>
        <rFont val="Calibri"/>
        <family val="2"/>
        <scheme val="minor"/>
      </rPr>
      <t>P</t>
    </r>
    <r>
      <rPr>
        <b/>
        <vertAlign val="subscript"/>
        <sz val="16"/>
        <rFont val="Calibri"/>
        <family val="2"/>
        <scheme val="minor"/>
      </rPr>
      <t>adj.</t>
    </r>
    <r>
      <rPr>
        <b/>
        <sz val="16"/>
        <rFont val="Calibri"/>
        <family val="2"/>
        <scheme val="minor"/>
      </rPr>
      <t xml:space="preserve"> &lt; 0.05)</t>
    </r>
  </si>
  <si>
    <r>
      <t xml:space="preserve">Table S17: Differential affinity binding sites (DABSs) in </t>
    </r>
    <r>
      <rPr>
        <b/>
        <i/>
        <sz val="16"/>
        <rFont val="Calibri"/>
        <family val="2"/>
        <scheme val="minor"/>
      </rPr>
      <t>M. bovis</t>
    </r>
    <r>
      <rPr>
        <b/>
        <sz val="16"/>
        <rFont val="Calibri"/>
        <family val="2"/>
        <scheme val="minor"/>
      </rPr>
      <t xml:space="preserve"> BCG (BCG) infected bAMs versus control (CON) non-challenged bAMs at an adjusted </t>
    </r>
    <r>
      <rPr>
        <b/>
        <i/>
        <sz val="16"/>
        <rFont val="Calibri"/>
        <family val="2"/>
        <scheme val="minor"/>
      </rPr>
      <t>P</t>
    </r>
    <r>
      <rPr>
        <b/>
        <sz val="16"/>
        <rFont val="Calibri"/>
        <family val="2"/>
        <scheme val="minor"/>
      </rPr>
      <t>-value cut-off of 0.05 (</t>
    </r>
    <r>
      <rPr>
        <b/>
        <i/>
        <sz val="16"/>
        <rFont val="Calibri"/>
        <family val="2"/>
        <scheme val="minor"/>
      </rPr>
      <t>P</t>
    </r>
    <r>
      <rPr>
        <b/>
        <vertAlign val="subscript"/>
        <sz val="16"/>
        <rFont val="Calibri"/>
        <family val="2"/>
        <scheme val="minor"/>
      </rPr>
      <t>adj.</t>
    </r>
    <r>
      <rPr>
        <b/>
        <sz val="16"/>
        <rFont val="Calibri"/>
        <family val="2"/>
        <scheme val="minor"/>
      </rPr>
      <t xml:space="preserve"> &lt; 0.05)</t>
    </r>
  </si>
  <si>
    <t>Unique read pairs (%)</t>
  </si>
  <si>
    <t>Uniquely mapped read pairs (%)</t>
  </si>
  <si>
    <r>
      <t xml:space="preserve">Gamma-irradiated </t>
    </r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(IRR)</t>
    </r>
  </si>
  <si>
    <r>
      <t xml:space="preserve">Table S18: Differential affinity binding sites (DABSs) in gamma-irradiated </t>
    </r>
    <r>
      <rPr>
        <b/>
        <i/>
        <sz val="16"/>
        <rFont val="Calibri"/>
        <family val="2"/>
        <scheme val="minor"/>
      </rPr>
      <t>M. bovis</t>
    </r>
    <r>
      <rPr>
        <b/>
        <sz val="16"/>
        <rFont val="Calibri"/>
        <family val="2"/>
        <scheme val="minor"/>
      </rPr>
      <t xml:space="preserve"> (IRR) stimulated bAMs versus control (CON) non-challenged bAMs at an adjusted </t>
    </r>
    <r>
      <rPr>
        <b/>
        <i/>
        <sz val="16"/>
        <rFont val="Calibri"/>
        <family val="2"/>
        <scheme val="minor"/>
      </rPr>
      <t>P</t>
    </r>
    <r>
      <rPr>
        <b/>
        <sz val="16"/>
        <rFont val="Calibri"/>
        <family val="2"/>
        <scheme val="minor"/>
      </rPr>
      <t>-value cut-off of 0.05 (</t>
    </r>
    <r>
      <rPr>
        <b/>
        <i/>
        <sz val="16"/>
        <rFont val="Calibri"/>
        <family val="2"/>
        <scheme val="minor"/>
      </rPr>
      <t>P</t>
    </r>
    <r>
      <rPr>
        <b/>
        <vertAlign val="subscript"/>
        <sz val="16"/>
        <rFont val="Calibri"/>
        <family val="2"/>
        <scheme val="minor"/>
      </rPr>
      <t>adj.</t>
    </r>
    <r>
      <rPr>
        <b/>
        <sz val="16"/>
        <rFont val="Calibri"/>
        <family val="2"/>
        <scheme val="minor"/>
      </rPr>
      <t xml:space="preserve"> &lt; 0.05)</t>
    </r>
  </si>
  <si>
    <r>
      <t xml:space="preserve">Differential affinity binding sites (DABSs) in gamma-irradiated </t>
    </r>
    <r>
      <rPr>
        <i/>
        <sz val="14"/>
        <rFont val="Calibri"/>
        <family val="2"/>
        <scheme val="minor"/>
      </rPr>
      <t>M. bovis</t>
    </r>
    <r>
      <rPr>
        <sz val="14"/>
        <rFont val="Calibri"/>
        <family val="2"/>
        <scheme val="minor"/>
      </rPr>
      <t xml:space="preserve"> (IRR) stimulated bAMs versus control (CON) non-challenged bAMs at an adjusted </t>
    </r>
    <r>
      <rPr>
        <i/>
        <sz val="14"/>
        <rFont val="Calibri"/>
        <family val="2"/>
        <scheme val="minor"/>
      </rPr>
      <t>P</t>
    </r>
    <r>
      <rPr>
        <sz val="14"/>
        <rFont val="Calibri"/>
        <family val="2"/>
        <scheme val="minor"/>
      </rPr>
      <t>-value cut-off of 0.05 (</t>
    </r>
    <r>
      <rPr>
        <i/>
        <sz val="14"/>
        <rFont val="Calibri"/>
        <family val="2"/>
        <scheme val="minor"/>
      </rPr>
      <t>P</t>
    </r>
    <r>
      <rPr>
        <vertAlign val="subscript"/>
        <sz val="14"/>
        <rFont val="Calibri"/>
        <family val="2"/>
        <scheme val="minor"/>
      </rPr>
      <t>adj.</t>
    </r>
    <r>
      <rPr>
        <sz val="14"/>
        <rFont val="Calibri"/>
        <family val="2"/>
        <scheme val="minor"/>
      </rPr>
      <t xml:space="preserve"> 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_-* #,##0_-;\-* #,##0_-;_-* &quot;-&quot;??_-;_-@_-"/>
    <numFmt numFmtId="165" formatCode="0.0"/>
    <numFmt numFmtId="166" formatCode="_-* #,##0.0_-;\-* #,##0.0_-;_-* &quot;-&quot;??_-;_-@_-"/>
    <numFmt numFmtId="167" formatCode="0.0000E+00"/>
    <numFmt numFmtId="168" formatCode="0.000E+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4"/>
      <color theme="1" tint="0.14999847407452621"/>
      <name val="Calibri"/>
      <family val="2"/>
      <scheme val="minor"/>
    </font>
    <font>
      <sz val="14"/>
      <name val="Calibri"/>
      <family val="2"/>
      <scheme val="minor"/>
    </font>
    <font>
      <i/>
      <sz val="14"/>
      <name val="Calibri"/>
      <family val="2"/>
      <scheme val="minor"/>
    </font>
    <font>
      <vertAlign val="subscript"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  <font>
      <b/>
      <vertAlign val="subscript"/>
      <sz val="16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43" fontId="10" fillId="0" borderId="0" applyFont="0" applyFill="0" applyBorder="0" applyAlignment="0" applyProtection="0"/>
  </cellStyleXfs>
  <cellXfs count="154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1" applyAlignment="1">
      <alignment horizontal="left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1" fillId="2" borderId="8" xfId="0" applyFont="1" applyFill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164" fontId="1" fillId="0" borderId="3" xfId="2" applyNumberFormat="1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14" xfId="0" applyFont="1" applyBorder="1" applyAlignment="1">
      <alignment horizontal="right" vertical="center"/>
    </xf>
    <xf numFmtId="164" fontId="1" fillId="0" borderId="15" xfId="2" applyNumberFormat="1" applyFont="1" applyBorder="1" applyAlignment="1">
      <alignment horizontal="right" vertical="center"/>
    </xf>
    <xf numFmtId="164" fontId="0" fillId="0" borderId="0" xfId="2" applyNumberFormat="1" applyFont="1" applyAlignment="1">
      <alignment horizontal="right"/>
    </xf>
    <xf numFmtId="164" fontId="11" fillId="2" borderId="9" xfId="2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5" fontId="11" fillId="2" borderId="9" xfId="0" applyNumberFormat="1" applyFont="1" applyFill="1" applyBorder="1" applyAlignment="1">
      <alignment horizontal="center" vertical="center" wrapText="1"/>
    </xf>
    <xf numFmtId="0" fontId="11" fillId="2" borderId="18" xfId="0" applyFont="1" applyFill="1" applyBorder="1" applyAlignment="1">
      <alignment horizontal="center" vertical="center" wrapText="1"/>
    </xf>
    <xf numFmtId="0" fontId="11" fillId="2" borderId="19" xfId="0" applyFont="1" applyFill="1" applyBorder="1" applyAlignment="1">
      <alignment horizontal="center" vertical="center" wrapText="1"/>
    </xf>
    <xf numFmtId="0" fontId="11" fillId="2" borderId="20" xfId="0" applyFont="1" applyFill="1" applyBorder="1" applyAlignment="1">
      <alignment horizontal="center" vertical="center" wrapText="1"/>
    </xf>
    <xf numFmtId="2" fontId="11" fillId="2" borderId="10" xfId="0" applyNumberFormat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164" fontId="0" fillId="3" borderId="1" xfId="2" applyNumberFormat="1" applyFont="1" applyFill="1" applyBorder="1" applyAlignment="1">
      <alignment horizontal="right" vertical="center"/>
    </xf>
    <xf numFmtId="165" fontId="0" fillId="3" borderId="1" xfId="0" applyNumberFormat="1" applyFill="1" applyBorder="1" applyAlignment="1">
      <alignment horizontal="right" vertical="center"/>
    </xf>
    <xf numFmtId="0" fontId="0" fillId="3" borderId="1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left" vertical="center"/>
    </xf>
    <xf numFmtId="164" fontId="0" fillId="3" borderId="3" xfId="2" applyNumberFormat="1" applyFont="1" applyFill="1" applyBorder="1" applyAlignment="1">
      <alignment horizontal="right" vertical="center"/>
    </xf>
    <xf numFmtId="165" fontId="0" fillId="3" borderId="3" xfId="0" applyNumberFormat="1" applyFill="1" applyBorder="1" applyAlignment="1">
      <alignment horizontal="right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left" vertical="center"/>
    </xf>
    <xf numFmtId="164" fontId="0" fillId="3" borderId="7" xfId="2" applyNumberFormat="1" applyFont="1" applyFill="1" applyBorder="1" applyAlignment="1">
      <alignment horizontal="right" vertical="center"/>
    </xf>
    <xf numFmtId="165" fontId="0" fillId="3" borderId="7" xfId="0" applyNumberForma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3" borderId="7" xfId="0" applyFont="1" applyFill="1" applyBorder="1" applyAlignment="1">
      <alignment horizontal="left" vertical="center"/>
    </xf>
    <xf numFmtId="0" fontId="0" fillId="3" borderId="17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2" fillId="3" borderId="17" xfId="0" applyFont="1" applyFill="1" applyBorder="1" applyAlignment="1">
      <alignment horizontal="left" vertical="center"/>
    </xf>
    <xf numFmtId="164" fontId="0" fillId="3" borderId="17" xfId="2" applyNumberFormat="1" applyFont="1" applyFill="1" applyBorder="1" applyAlignment="1">
      <alignment horizontal="right" vertical="center"/>
    </xf>
    <xf numFmtId="0" fontId="0" fillId="3" borderId="14" xfId="0" applyFill="1" applyBorder="1" applyAlignment="1">
      <alignment horizontal="center" vertical="center"/>
    </xf>
    <xf numFmtId="0" fontId="2" fillId="3" borderId="15" xfId="0" applyFont="1" applyFill="1" applyBorder="1" applyAlignment="1">
      <alignment horizontal="left" vertical="center"/>
    </xf>
    <xf numFmtId="164" fontId="0" fillId="3" borderId="15" xfId="2" applyNumberFormat="1" applyFont="1" applyFill="1" applyBorder="1" applyAlignment="1">
      <alignment horizontal="right" vertical="center"/>
    </xf>
    <xf numFmtId="0" fontId="0" fillId="3" borderId="17" xfId="0" applyFill="1" applyBorder="1" applyAlignment="1">
      <alignment horizontal="left" vertical="center"/>
    </xf>
    <xf numFmtId="0" fontId="0" fillId="3" borderId="15" xfId="0" applyFill="1" applyBorder="1" applyAlignment="1">
      <alignment horizontal="left" vertical="center"/>
    </xf>
    <xf numFmtId="0" fontId="0" fillId="3" borderId="15" xfId="0" applyFill="1" applyBorder="1" applyAlignment="1">
      <alignment vertical="center"/>
    </xf>
    <xf numFmtId="0" fontId="0" fillId="3" borderId="17" xfId="0" applyFill="1" applyBorder="1" applyAlignment="1">
      <alignment vertical="center"/>
    </xf>
    <xf numFmtId="0" fontId="0" fillId="3" borderId="0" xfId="0" applyFill="1" applyAlignment="1">
      <alignment horizontal="center" vertical="center"/>
    </xf>
    <xf numFmtId="0" fontId="2" fillId="3" borderId="5" xfId="0" applyFont="1" applyFill="1" applyBorder="1" applyAlignment="1">
      <alignment horizontal="left" vertical="center"/>
    </xf>
    <xf numFmtId="164" fontId="0" fillId="3" borderId="5" xfId="2" applyNumberFormat="1" applyFont="1" applyFill="1" applyBorder="1" applyAlignment="1">
      <alignment horizontal="right" vertical="center"/>
    </xf>
    <xf numFmtId="166" fontId="0" fillId="3" borderId="3" xfId="2" applyNumberFormat="1" applyFont="1" applyFill="1" applyBorder="1" applyAlignment="1">
      <alignment horizontal="right" vertical="center"/>
    </xf>
    <xf numFmtId="166" fontId="0" fillId="3" borderId="1" xfId="2" applyNumberFormat="1" applyFont="1" applyFill="1" applyBorder="1" applyAlignment="1">
      <alignment horizontal="right" vertical="center"/>
    </xf>
    <xf numFmtId="166" fontId="0" fillId="3" borderId="7" xfId="2" applyNumberFormat="1" applyFont="1" applyFill="1" applyBorder="1" applyAlignment="1">
      <alignment horizontal="right" vertical="center"/>
    </xf>
    <xf numFmtId="0" fontId="0" fillId="4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164" fontId="11" fillId="2" borderId="19" xfId="2" applyNumberFormat="1" applyFont="1" applyFill="1" applyBorder="1" applyAlignment="1">
      <alignment horizontal="center" vertical="center" wrapText="1"/>
    </xf>
    <xf numFmtId="0" fontId="0" fillId="3" borderId="21" xfId="0" applyFill="1" applyBorder="1" applyAlignment="1">
      <alignment horizontal="left" vertical="center"/>
    </xf>
    <xf numFmtId="164" fontId="0" fillId="3" borderId="17" xfId="2" applyNumberFormat="1" applyFont="1" applyFill="1" applyBorder="1" applyAlignment="1">
      <alignment horizontal="center" vertical="center"/>
    </xf>
    <xf numFmtId="164" fontId="0" fillId="3" borderId="15" xfId="2" applyNumberFormat="1" applyFont="1" applyFill="1" applyBorder="1" applyAlignment="1">
      <alignment horizontal="center" vertical="center"/>
    </xf>
    <xf numFmtId="165" fontId="0" fillId="3" borderId="4" xfId="0" applyNumberFormat="1" applyFill="1" applyBorder="1" applyAlignment="1">
      <alignment horizontal="right" vertical="center"/>
    </xf>
    <xf numFmtId="165" fontId="0" fillId="3" borderId="12" xfId="0" applyNumberFormat="1" applyFill="1" applyBorder="1" applyAlignment="1">
      <alignment horizontal="right" vertical="center"/>
    </xf>
    <xf numFmtId="165" fontId="0" fillId="3" borderId="23" xfId="0" applyNumberFormat="1" applyFill="1" applyBorder="1" applyAlignment="1">
      <alignment horizontal="right" vertical="center"/>
    </xf>
    <xf numFmtId="164" fontId="10" fillId="3" borderId="17" xfId="2" applyNumberFormat="1" applyFont="1" applyFill="1" applyBorder="1" applyAlignment="1">
      <alignment horizontal="right" vertical="center"/>
    </xf>
    <xf numFmtId="164" fontId="10" fillId="3" borderId="15" xfId="2" applyNumberFormat="1" applyFont="1" applyFill="1" applyBorder="1" applyAlignment="1">
      <alignment horizontal="right" vertical="center"/>
    </xf>
    <xf numFmtId="164" fontId="0" fillId="3" borderId="3" xfId="2" applyNumberFormat="1" applyFont="1" applyFill="1" applyBorder="1" applyAlignment="1">
      <alignment horizontal="center" vertical="center"/>
    </xf>
    <xf numFmtId="0" fontId="11" fillId="2" borderId="24" xfId="0" applyFont="1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 vertical="center"/>
    </xf>
    <xf numFmtId="164" fontId="10" fillId="3" borderId="22" xfId="2" applyNumberFormat="1" applyFont="1" applyFill="1" applyBorder="1" applyAlignment="1">
      <alignment horizontal="center" vertical="center"/>
    </xf>
    <xf numFmtId="0" fontId="0" fillId="3" borderId="14" xfId="0" applyFill="1" applyBorder="1" applyAlignment="1">
      <alignment horizontal="left" vertical="center"/>
    </xf>
    <xf numFmtId="164" fontId="10" fillId="3" borderId="16" xfId="2" applyNumberFormat="1" applyFont="1" applyFill="1" applyBorder="1" applyAlignment="1">
      <alignment horizontal="center" vertical="center"/>
    </xf>
    <xf numFmtId="164" fontId="10" fillId="3" borderId="4" xfId="2" applyNumberFormat="1" applyFont="1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3" borderId="25" xfId="2" applyNumberFormat="1" applyFont="1" applyFill="1" applyBorder="1" applyAlignment="1">
      <alignment horizontal="left" vertical="center"/>
    </xf>
    <xf numFmtId="164" fontId="0" fillId="3" borderId="27" xfId="2" applyNumberFormat="1" applyFont="1" applyFill="1" applyBorder="1" applyAlignment="1">
      <alignment horizontal="left" vertical="center"/>
    </xf>
    <xf numFmtId="164" fontId="0" fillId="3" borderId="26" xfId="2" applyNumberFormat="1" applyFont="1" applyFill="1" applyBorder="1" applyAlignment="1">
      <alignment horizontal="left" vertical="center"/>
    </xf>
    <xf numFmtId="164" fontId="10" fillId="3" borderId="3" xfId="2" applyNumberFormat="1" applyFont="1" applyFill="1" applyBorder="1" applyAlignment="1">
      <alignment horizontal="right" vertical="center"/>
    </xf>
    <xf numFmtId="0" fontId="0" fillId="3" borderId="11" xfId="0" applyFill="1" applyBorder="1" applyAlignment="1">
      <alignment horizontal="left" vertical="center"/>
    </xf>
    <xf numFmtId="164" fontId="10" fillId="3" borderId="1" xfId="2" applyNumberFormat="1" applyFont="1" applyFill="1" applyBorder="1" applyAlignment="1">
      <alignment horizontal="right" vertical="center"/>
    </xf>
    <xf numFmtId="164" fontId="0" fillId="3" borderId="1" xfId="2" applyNumberFormat="1" applyFont="1" applyFill="1" applyBorder="1" applyAlignment="1">
      <alignment horizontal="center" vertical="center"/>
    </xf>
    <xf numFmtId="164" fontId="10" fillId="3" borderId="12" xfId="2" applyNumberFormat="1" applyFont="1" applyFill="1" applyBorder="1" applyAlignment="1">
      <alignment horizontal="center" vertical="center"/>
    </xf>
    <xf numFmtId="0" fontId="0" fillId="3" borderId="2" xfId="0" applyFill="1" applyBorder="1" applyAlignment="1">
      <alignment horizontal="left" vertical="center"/>
    </xf>
    <xf numFmtId="0" fontId="0" fillId="3" borderId="26" xfId="0" applyFill="1" applyBorder="1" applyAlignment="1">
      <alignment horizontal="center" vertical="center"/>
    </xf>
    <xf numFmtId="164" fontId="0" fillId="3" borderId="28" xfId="2" applyNumberFormat="1" applyFont="1" applyFill="1" applyBorder="1" applyAlignment="1">
      <alignment horizontal="right" vertical="center"/>
    </xf>
    <xf numFmtId="0" fontId="0" fillId="4" borderId="26" xfId="0" applyFill="1" applyBorder="1" applyAlignment="1">
      <alignment horizontal="center" vertical="center"/>
    </xf>
    <xf numFmtId="2" fontId="11" fillId="2" borderId="9" xfId="0" applyNumberFormat="1" applyFont="1" applyFill="1" applyBorder="1" applyAlignment="1">
      <alignment horizontal="center" vertical="center" wrapText="1"/>
    </xf>
    <xf numFmtId="0" fontId="11" fillId="2" borderId="29" xfId="0" applyFont="1" applyFill="1" applyBorder="1" applyAlignment="1">
      <alignment horizontal="center" vertical="center" wrapText="1"/>
    </xf>
    <xf numFmtId="166" fontId="0" fillId="3" borderId="5" xfId="2" applyNumberFormat="1" applyFont="1" applyFill="1" applyBorder="1" applyAlignment="1">
      <alignment horizontal="right" vertical="center"/>
    </xf>
    <xf numFmtId="165" fontId="0" fillId="3" borderId="5" xfId="0" applyNumberFormat="1" applyFill="1" applyBorder="1" applyAlignment="1">
      <alignment horizontal="right" vertical="center"/>
    </xf>
    <xf numFmtId="165" fontId="0" fillId="3" borderId="13" xfId="0" applyNumberFormat="1" applyFill="1" applyBorder="1" applyAlignment="1">
      <alignment horizontal="right" vertical="center"/>
    </xf>
    <xf numFmtId="166" fontId="1" fillId="0" borderId="3" xfId="2" applyNumberFormat="1" applyFont="1" applyBorder="1" applyAlignment="1">
      <alignment horizontal="right" vertical="center"/>
    </xf>
    <xf numFmtId="165" fontId="1" fillId="0" borderId="3" xfId="0" applyNumberFormat="1" applyFont="1" applyBorder="1" applyAlignment="1">
      <alignment horizontal="right" vertical="center"/>
    </xf>
    <xf numFmtId="165" fontId="1" fillId="0" borderId="4" xfId="0" applyNumberFormat="1" applyFont="1" applyBorder="1" applyAlignment="1">
      <alignment horizontal="right" vertical="center"/>
    </xf>
    <xf numFmtId="166" fontId="1" fillId="0" borderId="15" xfId="2" applyNumberFormat="1" applyFont="1" applyBorder="1" applyAlignment="1">
      <alignment horizontal="right" vertical="center"/>
    </xf>
    <xf numFmtId="165" fontId="1" fillId="0" borderId="15" xfId="0" applyNumberFormat="1" applyFont="1" applyBorder="1" applyAlignment="1">
      <alignment horizontal="right" vertical="center"/>
    </xf>
    <xf numFmtId="165" fontId="1" fillId="0" borderId="16" xfId="0" applyNumberFormat="1" applyFont="1" applyBorder="1" applyAlignment="1">
      <alignment horizontal="right" vertical="center"/>
    </xf>
    <xf numFmtId="164" fontId="1" fillId="3" borderId="15" xfId="2" applyNumberFormat="1" applyFont="1" applyFill="1" applyBorder="1" applyAlignment="1">
      <alignment horizontal="right" vertical="center"/>
    </xf>
    <xf numFmtId="164" fontId="1" fillId="3" borderId="15" xfId="2" applyNumberFormat="1" applyFont="1" applyFill="1" applyBorder="1" applyAlignment="1">
      <alignment horizontal="left" vertical="center"/>
    </xf>
    <xf numFmtId="164" fontId="1" fillId="3" borderId="15" xfId="2" applyNumberFormat="1" applyFont="1" applyFill="1" applyBorder="1" applyAlignment="1">
      <alignment horizontal="center" vertical="center"/>
    </xf>
    <xf numFmtId="164" fontId="1" fillId="3" borderId="16" xfId="2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right" vertical="center"/>
    </xf>
    <xf numFmtId="0" fontId="1" fillId="3" borderId="14" xfId="0" applyFont="1" applyFill="1" applyBorder="1" applyAlignment="1">
      <alignment horizontal="right" vertical="center"/>
    </xf>
    <xf numFmtId="0" fontId="1" fillId="3" borderId="0" xfId="0" applyFont="1" applyFill="1" applyAlignment="1">
      <alignment horizontal="right" vertical="center"/>
    </xf>
    <xf numFmtId="164" fontId="1" fillId="3" borderId="1" xfId="2" applyNumberFormat="1" applyFont="1" applyFill="1" applyBorder="1" applyAlignment="1">
      <alignment horizontal="right" vertical="center"/>
    </xf>
    <xf numFmtId="164" fontId="1" fillId="3" borderId="1" xfId="2" applyNumberFormat="1" applyFont="1" applyFill="1" applyBorder="1" applyAlignment="1">
      <alignment horizontal="left" vertical="center"/>
    </xf>
    <xf numFmtId="164" fontId="1" fillId="3" borderId="1" xfId="2" applyNumberFormat="1" applyFont="1" applyFill="1" applyBorder="1" applyAlignment="1">
      <alignment horizontal="center" vertical="center"/>
    </xf>
    <xf numFmtId="164" fontId="1" fillId="3" borderId="12" xfId="2" applyNumberFormat="1" applyFont="1" applyFill="1" applyBorder="1" applyAlignment="1">
      <alignment horizontal="center" vertical="center"/>
    </xf>
    <xf numFmtId="164" fontId="0" fillId="0" borderId="1" xfId="2" applyNumberFormat="1" applyFont="1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167" fontId="0" fillId="0" borderId="1" xfId="0" applyNumberFormat="1" applyBorder="1" applyAlignment="1">
      <alignment horizontal="right" vertical="center"/>
    </xf>
    <xf numFmtId="167" fontId="0" fillId="0" borderId="0" xfId="0" applyNumberFormat="1" applyAlignment="1">
      <alignment horizontal="right"/>
    </xf>
    <xf numFmtId="168" fontId="11" fillId="2" borderId="9" xfId="0" applyNumberFormat="1" applyFont="1" applyFill="1" applyBorder="1" applyAlignment="1">
      <alignment horizontal="center" vertical="center" wrapText="1"/>
    </xf>
    <xf numFmtId="168" fontId="0" fillId="0" borderId="1" xfId="0" applyNumberFormat="1" applyBorder="1" applyAlignment="1">
      <alignment horizontal="right" vertical="center"/>
    </xf>
    <xf numFmtId="168" fontId="0" fillId="0" borderId="0" xfId="0" applyNumberFormat="1" applyAlignment="1">
      <alignment horizontal="right"/>
    </xf>
    <xf numFmtId="167" fontId="11" fillId="2" borderId="9" xfId="0" applyNumberFormat="1" applyFont="1" applyFill="1" applyBorder="1" applyAlignment="1">
      <alignment horizontal="center" vertical="center" wrapText="1"/>
    </xf>
    <xf numFmtId="168" fontId="11" fillId="2" borderId="29" xfId="0" applyNumberFormat="1" applyFont="1" applyFill="1" applyBorder="1" applyAlignment="1">
      <alignment horizontal="center" vertical="center" wrapText="1"/>
    </xf>
    <xf numFmtId="10" fontId="0" fillId="0" borderId="0" xfId="0" applyNumberFormat="1"/>
    <xf numFmtId="10" fontId="11" fillId="2" borderId="19" xfId="0" applyNumberFormat="1" applyFont="1" applyFill="1" applyBorder="1" applyAlignment="1">
      <alignment horizontal="center" vertical="center" wrapText="1"/>
    </xf>
    <xf numFmtId="10" fontId="0" fillId="3" borderId="3" xfId="0" applyNumberFormat="1" applyFill="1" applyBorder="1" applyAlignment="1">
      <alignment horizontal="right" vertical="center"/>
    </xf>
    <xf numFmtId="10" fontId="0" fillId="3" borderId="17" xfId="0" applyNumberFormat="1" applyFill="1" applyBorder="1" applyAlignment="1">
      <alignment horizontal="right" vertical="center"/>
    </xf>
    <xf numFmtId="10" fontId="0" fillId="3" borderId="15" xfId="0" applyNumberFormat="1" applyFill="1" applyBorder="1" applyAlignment="1">
      <alignment horizontal="right" vertical="center"/>
    </xf>
    <xf numFmtId="10" fontId="0" fillId="3" borderId="15" xfId="0" applyNumberFormat="1" applyFill="1" applyBorder="1" applyAlignment="1">
      <alignment vertical="center"/>
    </xf>
    <xf numFmtId="10" fontId="0" fillId="3" borderId="17" xfId="0" applyNumberFormat="1" applyFill="1" applyBorder="1" applyAlignment="1">
      <alignment vertical="center"/>
    </xf>
    <xf numFmtId="10" fontId="0" fillId="3" borderId="1" xfId="0" applyNumberFormat="1" applyFill="1" applyBorder="1" applyAlignment="1">
      <alignment horizontal="right" vertical="center"/>
    </xf>
    <xf numFmtId="10" fontId="0" fillId="3" borderId="7" xfId="0" applyNumberFormat="1" applyFill="1" applyBorder="1" applyAlignment="1">
      <alignment horizontal="right" vertical="center"/>
    </xf>
    <xf numFmtId="10" fontId="0" fillId="3" borderId="5" xfId="0" applyNumberFormat="1" applyFill="1" applyBorder="1" applyAlignment="1">
      <alignment horizontal="right" vertical="center"/>
    </xf>
    <xf numFmtId="10" fontId="1" fillId="0" borderId="3" xfId="0" applyNumberFormat="1" applyFont="1" applyBorder="1" applyAlignment="1">
      <alignment horizontal="right" vertical="center"/>
    </xf>
    <xf numFmtId="10" fontId="1" fillId="0" borderId="15" xfId="0" applyNumberFormat="1" applyFont="1" applyBorder="1" applyAlignment="1">
      <alignment horizontal="right" vertical="center"/>
    </xf>
    <xf numFmtId="10" fontId="0" fillId="3" borderId="4" xfId="0" applyNumberFormat="1" applyFill="1" applyBorder="1" applyAlignment="1">
      <alignment horizontal="right" vertical="center"/>
    </xf>
    <xf numFmtId="10" fontId="0" fillId="3" borderId="22" xfId="0" applyNumberFormat="1" applyFill="1" applyBorder="1" applyAlignment="1">
      <alignment horizontal="right" vertical="center"/>
    </xf>
    <xf numFmtId="10" fontId="0" fillId="3" borderId="16" xfId="0" applyNumberFormat="1" applyFill="1" applyBorder="1" applyAlignment="1">
      <alignment horizontal="right" vertical="center"/>
    </xf>
    <xf numFmtId="10" fontId="0" fillId="3" borderId="16" xfId="0" applyNumberFormat="1" applyFill="1" applyBorder="1" applyAlignment="1">
      <alignment vertical="center"/>
    </xf>
    <xf numFmtId="10" fontId="0" fillId="3" borderId="22" xfId="0" applyNumberFormat="1" applyFill="1" applyBorder="1" applyAlignment="1">
      <alignment vertical="center"/>
    </xf>
    <xf numFmtId="10" fontId="0" fillId="3" borderId="12" xfId="0" applyNumberFormat="1" applyFill="1" applyBorder="1" applyAlignment="1">
      <alignment horizontal="right" vertical="center"/>
    </xf>
    <xf numFmtId="10" fontId="0" fillId="3" borderId="23" xfId="0" applyNumberFormat="1" applyFill="1" applyBorder="1" applyAlignment="1">
      <alignment horizontal="right" vertical="center"/>
    </xf>
    <xf numFmtId="10" fontId="0" fillId="3" borderId="13" xfId="0" applyNumberFormat="1" applyFill="1" applyBorder="1" applyAlignment="1">
      <alignment horizontal="right" vertical="center"/>
    </xf>
    <xf numFmtId="10" fontId="1" fillId="0" borderId="4" xfId="0" applyNumberFormat="1" applyFont="1" applyBorder="1" applyAlignment="1">
      <alignment horizontal="right" vertical="center"/>
    </xf>
    <xf numFmtId="10" fontId="1" fillId="0" borderId="16" xfId="0" applyNumberFormat="1" applyFont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13" fillId="0" borderId="0" xfId="1" applyFont="1" applyFill="1" applyAlignment="1">
      <alignment vertical="center"/>
    </xf>
    <xf numFmtId="0" fontId="12" fillId="0" borderId="0" xfId="1" applyFont="1" applyFill="1" applyAlignment="1">
      <alignment vertical="center"/>
    </xf>
    <xf numFmtId="0" fontId="16" fillId="0" borderId="0" xfId="1" applyFont="1" applyFill="1" applyAlignment="1">
      <alignment horizontal="left" vertical="center"/>
    </xf>
  </cellXfs>
  <cellStyles count="3">
    <cellStyle name="Comma" xfId="2" builtinId="3"/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3F5B5"/>
      <color rgb="FFE9D3BD"/>
      <color rgb="FFD9C9ED"/>
      <color rgb="FFFFD9DD"/>
      <color rgb="FFE1CCF0"/>
      <color rgb="FFFFAFD7"/>
      <color rgb="FFFF99CC"/>
      <color rgb="FFF7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0E324-1B7E-43CA-92EA-354630731487}">
  <sheetPr>
    <tabColor theme="1" tint="4.9989318521683403E-2"/>
  </sheetPr>
  <dimension ref="A1:O9"/>
  <sheetViews>
    <sheetView tabSelected="1" workbookViewId="0">
      <selection activeCell="C10" sqref="C10"/>
    </sheetView>
  </sheetViews>
  <sheetFormatPr defaultRowHeight="15" x14ac:dyDescent="0.25"/>
  <cols>
    <col min="8" max="8" width="96.5703125" customWidth="1"/>
  </cols>
  <sheetData>
    <row r="1" spans="1:15" ht="24.95" customHeight="1" x14ac:dyDescent="0.25">
      <c r="A1" s="3"/>
      <c r="B1" s="3"/>
      <c r="C1" s="4"/>
      <c r="D1" s="4"/>
      <c r="E1" s="4"/>
    </row>
    <row r="2" spans="1:15" ht="24.95" customHeight="1" x14ac:dyDescent="0.25">
      <c r="A2" s="5" t="s">
        <v>224</v>
      </c>
      <c r="B2" s="6"/>
      <c r="C2" s="6"/>
      <c r="D2" s="6"/>
      <c r="E2" s="6"/>
      <c r="F2" s="6"/>
      <c r="G2" s="6"/>
      <c r="H2" s="6"/>
    </row>
    <row r="3" spans="1:15" ht="24.95" customHeight="1" x14ac:dyDescent="0.25">
      <c r="A3" s="150" t="s">
        <v>201</v>
      </c>
      <c r="B3" s="150"/>
      <c r="C3" s="152" t="s">
        <v>191</v>
      </c>
      <c r="D3" s="152"/>
      <c r="E3" s="152"/>
      <c r="F3" s="152"/>
      <c r="G3" s="152"/>
      <c r="H3" s="152"/>
    </row>
    <row r="4" spans="1:15" ht="24.95" customHeight="1" x14ac:dyDescent="0.25">
      <c r="A4" s="150" t="s">
        <v>202</v>
      </c>
      <c r="B4" s="150"/>
      <c r="C4" s="152" t="s">
        <v>230</v>
      </c>
      <c r="D4" s="152"/>
      <c r="E4" s="152"/>
      <c r="F4" s="152"/>
      <c r="G4" s="152"/>
      <c r="H4" s="152"/>
    </row>
    <row r="5" spans="1:15" ht="24.95" customHeight="1" x14ac:dyDescent="0.25">
      <c r="A5" s="150" t="s">
        <v>203</v>
      </c>
      <c r="B5" s="150"/>
      <c r="C5" s="152" t="s">
        <v>231</v>
      </c>
      <c r="D5" s="152"/>
      <c r="E5" s="152"/>
      <c r="F5" s="152"/>
      <c r="G5" s="152"/>
      <c r="H5" s="152"/>
    </row>
    <row r="6" spans="1:15" ht="24.95" customHeight="1" x14ac:dyDescent="0.25">
      <c r="A6" s="150" t="s">
        <v>219</v>
      </c>
      <c r="B6" s="150"/>
      <c r="C6" s="151" t="s">
        <v>242</v>
      </c>
      <c r="D6" s="151"/>
      <c r="E6" s="151"/>
      <c r="F6" s="151"/>
      <c r="G6" s="151"/>
      <c r="H6" s="151"/>
      <c r="I6" s="151"/>
      <c r="J6" s="151"/>
      <c r="K6" s="151"/>
      <c r="L6" s="151"/>
      <c r="M6" s="151"/>
      <c r="N6" s="151"/>
      <c r="O6" s="151"/>
    </row>
    <row r="7" spans="1:15" ht="24.95" customHeight="1" x14ac:dyDescent="0.25">
      <c r="A7" s="150" t="s">
        <v>221</v>
      </c>
      <c r="B7" s="150"/>
      <c r="C7" s="151" t="s">
        <v>243</v>
      </c>
      <c r="D7" s="151"/>
      <c r="E7" s="151"/>
      <c r="F7" s="151"/>
      <c r="G7" s="151"/>
      <c r="H7" s="151"/>
      <c r="I7" s="151"/>
      <c r="J7" s="151"/>
      <c r="K7" s="151"/>
      <c r="L7" s="151"/>
      <c r="M7" s="151"/>
      <c r="N7" s="151"/>
    </row>
    <row r="8" spans="1:15" ht="24.95" customHeight="1" x14ac:dyDescent="0.25">
      <c r="A8" s="150" t="s">
        <v>222</v>
      </c>
      <c r="B8" s="150"/>
      <c r="C8" s="151" t="s">
        <v>244</v>
      </c>
      <c r="D8" s="151"/>
      <c r="E8" s="151"/>
      <c r="F8" s="151"/>
      <c r="G8" s="151"/>
      <c r="H8" s="151"/>
      <c r="I8" s="151"/>
      <c r="J8" s="151"/>
      <c r="K8" s="151"/>
      <c r="L8" s="151"/>
      <c r="M8" s="151"/>
      <c r="N8" s="151"/>
    </row>
    <row r="9" spans="1:15" ht="24.95" customHeight="1" x14ac:dyDescent="0.25">
      <c r="A9" s="150" t="s">
        <v>232</v>
      </c>
      <c r="B9" s="150"/>
      <c r="C9" s="151" t="s">
        <v>252</v>
      </c>
      <c r="D9" s="151"/>
      <c r="E9" s="151"/>
      <c r="F9" s="151"/>
      <c r="G9" s="151"/>
      <c r="H9" s="151"/>
      <c r="I9" s="151"/>
      <c r="J9" s="151"/>
      <c r="K9" s="151"/>
      <c r="L9" s="151"/>
      <c r="M9" s="151"/>
      <c r="N9" s="151"/>
      <c r="O9" s="151"/>
    </row>
  </sheetData>
  <mergeCells count="14">
    <mergeCell ref="A3:B3"/>
    <mergeCell ref="C3:H3"/>
    <mergeCell ref="A4:B4"/>
    <mergeCell ref="C4:H4"/>
    <mergeCell ref="A6:B6"/>
    <mergeCell ref="A5:B5"/>
    <mergeCell ref="C5:H5"/>
    <mergeCell ref="C6:O6"/>
    <mergeCell ref="A7:B7"/>
    <mergeCell ref="A9:B9"/>
    <mergeCell ref="A8:B8"/>
    <mergeCell ref="C7:N7"/>
    <mergeCell ref="C8:N8"/>
    <mergeCell ref="C9:O9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2" tint="-0.499984740745262"/>
  </sheetPr>
  <dimension ref="A1:L94"/>
  <sheetViews>
    <sheetView zoomScaleNormal="100" workbookViewId="0">
      <pane ySplit="2" topLeftCell="A73" activePane="bottomLeft" state="frozen"/>
      <selection pane="bottomLeft" activeCell="L2" sqref="L2"/>
    </sheetView>
  </sheetViews>
  <sheetFormatPr defaultRowHeight="15" x14ac:dyDescent="0.25"/>
  <cols>
    <col min="1" max="1" width="25.7109375" customWidth="1"/>
    <col min="2" max="4" width="18.7109375" customWidth="1"/>
    <col min="5" max="5" width="30.7109375" customWidth="1"/>
    <col min="6" max="7" width="15.7109375" customWidth="1"/>
    <col min="8" max="8" width="15.7109375" style="128" customWidth="1"/>
    <col min="9" max="12" width="15.7109375" customWidth="1"/>
  </cols>
  <sheetData>
    <row r="1" spans="1:12" ht="39.950000000000003" customHeight="1" thickBot="1" x14ac:dyDescent="0.3">
      <c r="A1" s="10" t="s">
        <v>223</v>
      </c>
    </row>
    <row r="2" spans="1:12" s="1" customFormat="1" ht="50.1" customHeight="1" thickBot="1" x14ac:dyDescent="0.3">
      <c r="A2" s="20" t="s">
        <v>209</v>
      </c>
      <c r="B2" s="21" t="s">
        <v>189</v>
      </c>
      <c r="C2" s="21" t="s">
        <v>220</v>
      </c>
      <c r="D2" s="21" t="s">
        <v>208</v>
      </c>
      <c r="E2" s="21" t="s">
        <v>210</v>
      </c>
      <c r="F2" s="21" t="s">
        <v>211</v>
      </c>
      <c r="G2" s="21" t="s">
        <v>212</v>
      </c>
      <c r="H2" s="129" t="s">
        <v>213</v>
      </c>
      <c r="I2" s="21" t="s">
        <v>214</v>
      </c>
      <c r="J2" s="21" t="s">
        <v>248</v>
      </c>
      <c r="K2" s="21" t="s">
        <v>215</v>
      </c>
      <c r="L2" s="22" t="s">
        <v>249</v>
      </c>
    </row>
    <row r="3" spans="1:12" ht="24.95" customHeight="1" x14ac:dyDescent="0.25">
      <c r="A3" s="29" t="s">
        <v>77</v>
      </c>
      <c r="B3" s="30" t="s">
        <v>78</v>
      </c>
      <c r="C3" s="60">
        <v>13027</v>
      </c>
      <c r="D3" s="30" t="s">
        <v>62</v>
      </c>
      <c r="E3" s="40" t="s">
        <v>204</v>
      </c>
      <c r="F3" s="32">
        <v>88115991</v>
      </c>
      <c r="G3" s="32">
        <v>83984317</v>
      </c>
      <c r="H3" s="130">
        <f>G3/F3</f>
        <v>0.95311096257204897</v>
      </c>
      <c r="I3" s="32">
        <v>26060355</v>
      </c>
      <c r="J3" s="130">
        <f>I3/G3</f>
        <v>0.31030025522503207</v>
      </c>
      <c r="K3" s="32">
        <v>23724927</v>
      </c>
      <c r="L3" s="140">
        <f>K3/G3</f>
        <v>0.28249234913704185</v>
      </c>
    </row>
    <row r="4" spans="1:12" ht="24.95" customHeight="1" x14ac:dyDescent="0.25">
      <c r="A4" s="44" t="s">
        <v>46</v>
      </c>
      <c r="B4" s="42" t="s">
        <v>47</v>
      </c>
      <c r="C4" s="63">
        <v>13027</v>
      </c>
      <c r="D4" s="42" t="s">
        <v>33</v>
      </c>
      <c r="E4" s="45" t="s">
        <v>204</v>
      </c>
      <c r="F4" s="46">
        <v>89643445</v>
      </c>
      <c r="G4" s="46">
        <v>76158599</v>
      </c>
      <c r="H4" s="131">
        <f t="shared" ref="H4:H67" si="0">G4/F4</f>
        <v>0.84957242551309808</v>
      </c>
      <c r="I4" s="46">
        <v>24803551</v>
      </c>
      <c r="J4" s="131">
        <f t="shared" ref="J4:J67" si="1">I4/G4</f>
        <v>0.3256828687197883</v>
      </c>
      <c r="K4" s="46">
        <v>21937264</v>
      </c>
      <c r="L4" s="141">
        <f t="shared" ref="L4:L67" si="2">K4/G4</f>
        <v>0.28804710548837698</v>
      </c>
    </row>
    <row r="5" spans="1:12" ht="24.95" customHeight="1" x14ac:dyDescent="0.25">
      <c r="A5" s="44" t="s">
        <v>108</v>
      </c>
      <c r="B5" s="42" t="s">
        <v>109</v>
      </c>
      <c r="C5" s="63">
        <v>13027</v>
      </c>
      <c r="D5" s="42" t="s">
        <v>93</v>
      </c>
      <c r="E5" s="45" t="s">
        <v>204</v>
      </c>
      <c r="F5" s="46">
        <v>247272362</v>
      </c>
      <c r="G5" s="46">
        <v>233821295</v>
      </c>
      <c r="H5" s="131">
        <f t="shared" si="0"/>
        <v>0.94560222221681212</v>
      </c>
      <c r="I5" s="46">
        <v>18144037</v>
      </c>
      <c r="J5" s="131">
        <f t="shared" si="1"/>
        <v>7.7597880894466856E-2</v>
      </c>
      <c r="K5" s="46">
        <v>14371468</v>
      </c>
      <c r="L5" s="141">
        <f t="shared" si="2"/>
        <v>6.146346935594553E-2</v>
      </c>
    </row>
    <row r="6" spans="1:12" ht="24.95" customHeight="1" x14ac:dyDescent="0.25">
      <c r="A6" s="44" t="s">
        <v>139</v>
      </c>
      <c r="B6" s="42" t="s">
        <v>140</v>
      </c>
      <c r="C6" s="63">
        <v>13027</v>
      </c>
      <c r="D6" s="42" t="s">
        <v>124</v>
      </c>
      <c r="E6" s="45" t="s">
        <v>204</v>
      </c>
      <c r="F6" s="46">
        <v>197286738</v>
      </c>
      <c r="G6" s="46">
        <v>195739993</v>
      </c>
      <c r="H6" s="131">
        <f t="shared" si="0"/>
        <v>0.99215991396238712</v>
      </c>
      <c r="I6" s="46">
        <v>65653061</v>
      </c>
      <c r="J6" s="131">
        <f t="shared" si="1"/>
        <v>0.33540953994005712</v>
      </c>
      <c r="K6" s="46">
        <v>50568573</v>
      </c>
      <c r="L6" s="141">
        <f t="shared" si="2"/>
        <v>0.258345636090832</v>
      </c>
    </row>
    <row r="7" spans="1:12" ht="24.95" customHeight="1" x14ac:dyDescent="0.25">
      <c r="A7" s="44" t="s">
        <v>170</v>
      </c>
      <c r="B7" s="42" t="s">
        <v>171</v>
      </c>
      <c r="C7" s="63">
        <v>13027</v>
      </c>
      <c r="D7" s="42" t="s">
        <v>155</v>
      </c>
      <c r="E7" s="45" t="s">
        <v>204</v>
      </c>
      <c r="F7" s="46">
        <v>95839188</v>
      </c>
      <c r="G7" s="46">
        <v>85034465</v>
      </c>
      <c r="H7" s="131">
        <f t="shared" si="0"/>
        <v>0.88726195176027578</v>
      </c>
      <c r="I7" s="46">
        <v>13504030</v>
      </c>
      <c r="J7" s="131">
        <f t="shared" si="1"/>
        <v>0.15880654979131109</v>
      </c>
      <c r="K7" s="46">
        <v>10551390</v>
      </c>
      <c r="L7" s="141">
        <f t="shared" si="2"/>
        <v>0.12408368771415214</v>
      </c>
    </row>
    <row r="8" spans="1:12" ht="24.95" customHeight="1" thickBot="1" x14ac:dyDescent="0.3">
      <c r="A8" s="47" t="s">
        <v>17</v>
      </c>
      <c r="B8" s="43" t="s">
        <v>18</v>
      </c>
      <c r="C8" s="64">
        <v>13027</v>
      </c>
      <c r="D8" s="43" t="s">
        <v>2</v>
      </c>
      <c r="E8" s="48" t="s">
        <v>204</v>
      </c>
      <c r="F8" s="49">
        <v>192823604</v>
      </c>
      <c r="G8" s="49">
        <v>181096388</v>
      </c>
      <c r="H8" s="132">
        <f t="shared" si="0"/>
        <v>0.93918163670460175</v>
      </c>
      <c r="I8" s="49">
        <v>92033504</v>
      </c>
      <c r="J8" s="132">
        <f t="shared" si="1"/>
        <v>0.5082017649076469</v>
      </c>
      <c r="K8" s="49">
        <v>68736051</v>
      </c>
      <c r="L8" s="142">
        <f t="shared" si="2"/>
        <v>0.37955506324068705</v>
      </c>
    </row>
    <row r="9" spans="1:12" ht="24.95" customHeight="1" x14ac:dyDescent="0.25">
      <c r="A9" s="29" t="s">
        <v>60</v>
      </c>
      <c r="B9" s="30" t="s">
        <v>61</v>
      </c>
      <c r="C9" s="30">
        <v>33029</v>
      </c>
      <c r="D9" s="30" t="s">
        <v>62</v>
      </c>
      <c r="E9" s="31" t="s">
        <v>205</v>
      </c>
      <c r="F9" s="32">
        <v>71301623</v>
      </c>
      <c r="G9" s="32">
        <v>67120575</v>
      </c>
      <c r="H9" s="130">
        <f t="shared" si="0"/>
        <v>0.94136111039155446</v>
      </c>
      <c r="I9" s="32">
        <v>19671157</v>
      </c>
      <c r="J9" s="130">
        <f t="shared" si="1"/>
        <v>0.29307193807561988</v>
      </c>
      <c r="K9" s="32">
        <v>17317089</v>
      </c>
      <c r="L9" s="140">
        <f t="shared" si="2"/>
        <v>0.2579997117128392</v>
      </c>
    </row>
    <row r="10" spans="1:12" ht="24.95" customHeight="1" x14ac:dyDescent="0.25">
      <c r="A10" s="44" t="s">
        <v>91</v>
      </c>
      <c r="B10" s="42" t="s">
        <v>92</v>
      </c>
      <c r="C10" s="42">
        <v>33029</v>
      </c>
      <c r="D10" s="42" t="s">
        <v>93</v>
      </c>
      <c r="E10" s="50" t="s">
        <v>205</v>
      </c>
      <c r="F10" s="46">
        <v>74249112</v>
      </c>
      <c r="G10" s="46">
        <v>69160072</v>
      </c>
      <c r="H10" s="131">
        <f t="shared" si="0"/>
        <v>0.93145992102908926</v>
      </c>
      <c r="I10" s="46">
        <v>20328983</v>
      </c>
      <c r="J10" s="131">
        <f t="shared" si="1"/>
        <v>0.2939410329127477</v>
      </c>
      <c r="K10" s="46">
        <v>16781933</v>
      </c>
      <c r="L10" s="141">
        <f t="shared" si="2"/>
        <v>0.24265349232140765</v>
      </c>
    </row>
    <row r="11" spans="1:12" ht="24.95" customHeight="1" x14ac:dyDescent="0.25">
      <c r="A11" s="44" t="s">
        <v>122</v>
      </c>
      <c r="B11" s="42" t="s">
        <v>123</v>
      </c>
      <c r="C11" s="42">
        <v>33029</v>
      </c>
      <c r="D11" s="42" t="s">
        <v>124</v>
      </c>
      <c r="E11" s="50" t="s">
        <v>205</v>
      </c>
      <c r="F11" s="46">
        <v>172966994</v>
      </c>
      <c r="G11" s="46">
        <v>171804400</v>
      </c>
      <c r="H11" s="131">
        <f t="shared" si="0"/>
        <v>0.99327852110328052</v>
      </c>
      <c r="I11" s="46">
        <v>65443426</v>
      </c>
      <c r="J11" s="131">
        <f t="shared" si="1"/>
        <v>0.38091821862536701</v>
      </c>
      <c r="K11" s="46">
        <v>48460113</v>
      </c>
      <c r="L11" s="141">
        <f t="shared" si="2"/>
        <v>0.28206561065956404</v>
      </c>
    </row>
    <row r="12" spans="1:12" ht="24.95" customHeight="1" x14ac:dyDescent="0.25">
      <c r="A12" s="44" t="s">
        <v>153</v>
      </c>
      <c r="B12" s="42" t="s">
        <v>154</v>
      </c>
      <c r="C12" s="42">
        <v>33029</v>
      </c>
      <c r="D12" s="42" t="s">
        <v>155</v>
      </c>
      <c r="E12" s="50" t="s">
        <v>205</v>
      </c>
      <c r="F12" s="46">
        <v>90128635</v>
      </c>
      <c r="G12" s="46">
        <v>85122887</v>
      </c>
      <c r="H12" s="131">
        <f t="shared" si="0"/>
        <v>0.94445995992283693</v>
      </c>
      <c r="I12" s="46">
        <v>17854929</v>
      </c>
      <c r="J12" s="131">
        <f t="shared" si="1"/>
        <v>0.20975473963894106</v>
      </c>
      <c r="K12" s="46">
        <v>13013689</v>
      </c>
      <c r="L12" s="141">
        <f t="shared" si="2"/>
        <v>0.15288119868396852</v>
      </c>
    </row>
    <row r="13" spans="1:12" ht="24.95" customHeight="1" thickBot="1" x14ac:dyDescent="0.3">
      <c r="A13" s="47" t="s">
        <v>0</v>
      </c>
      <c r="B13" s="43" t="s">
        <v>1</v>
      </c>
      <c r="C13" s="43">
        <v>33029</v>
      </c>
      <c r="D13" s="43" t="s">
        <v>2</v>
      </c>
      <c r="E13" s="51" t="s">
        <v>205</v>
      </c>
      <c r="F13" s="49">
        <v>148804314</v>
      </c>
      <c r="G13" s="49">
        <v>146620621</v>
      </c>
      <c r="H13" s="132">
        <f t="shared" si="0"/>
        <v>0.98532506927184915</v>
      </c>
      <c r="I13" s="49">
        <v>84582296</v>
      </c>
      <c r="J13" s="132">
        <f t="shared" si="1"/>
        <v>0.57687858244714429</v>
      </c>
      <c r="K13" s="49">
        <v>64808441</v>
      </c>
      <c r="L13" s="142">
        <f t="shared" si="2"/>
        <v>0.44201450353971694</v>
      </c>
    </row>
    <row r="14" spans="1:12" ht="24.95" customHeight="1" x14ac:dyDescent="0.25">
      <c r="A14" s="29" t="s">
        <v>63</v>
      </c>
      <c r="B14" s="30" t="s">
        <v>64</v>
      </c>
      <c r="C14" s="30">
        <v>33029</v>
      </c>
      <c r="D14" s="30" t="s">
        <v>62</v>
      </c>
      <c r="E14" s="31" t="s">
        <v>226</v>
      </c>
      <c r="F14" s="32">
        <v>132785343</v>
      </c>
      <c r="G14" s="32">
        <v>128578104</v>
      </c>
      <c r="H14" s="130">
        <f t="shared" si="0"/>
        <v>0.96831548644642207</v>
      </c>
      <c r="I14" s="32">
        <v>31176791</v>
      </c>
      <c r="J14" s="130">
        <f t="shared" si="1"/>
        <v>0.24247356299483153</v>
      </c>
      <c r="K14" s="32">
        <v>26864045</v>
      </c>
      <c r="L14" s="140">
        <f t="shared" si="2"/>
        <v>0.20893172448708686</v>
      </c>
    </row>
    <row r="15" spans="1:12" ht="24.95" customHeight="1" x14ac:dyDescent="0.25">
      <c r="A15" s="44" t="s">
        <v>31</v>
      </c>
      <c r="B15" s="42" t="s">
        <v>32</v>
      </c>
      <c r="C15" s="42">
        <v>33029</v>
      </c>
      <c r="D15" s="42" t="s">
        <v>33</v>
      </c>
      <c r="E15" s="50" t="s">
        <v>226</v>
      </c>
      <c r="F15" s="46">
        <v>97205702</v>
      </c>
      <c r="G15" s="46">
        <v>93693373</v>
      </c>
      <c r="H15" s="131">
        <f t="shared" si="0"/>
        <v>0.96386704763471587</v>
      </c>
      <c r="I15" s="46">
        <v>41197939</v>
      </c>
      <c r="J15" s="131">
        <f t="shared" si="1"/>
        <v>0.4397102770544935</v>
      </c>
      <c r="K15" s="46">
        <v>37295059</v>
      </c>
      <c r="L15" s="141">
        <f t="shared" si="2"/>
        <v>0.39805439601368603</v>
      </c>
    </row>
    <row r="16" spans="1:12" ht="24.95" customHeight="1" x14ac:dyDescent="0.25">
      <c r="A16" s="44" t="s">
        <v>94</v>
      </c>
      <c r="B16" s="42" t="s">
        <v>95</v>
      </c>
      <c r="C16" s="42">
        <v>33029</v>
      </c>
      <c r="D16" s="42" t="s">
        <v>93</v>
      </c>
      <c r="E16" s="50" t="s">
        <v>226</v>
      </c>
      <c r="F16" s="46">
        <v>69206470</v>
      </c>
      <c r="G16" s="46">
        <v>62816007</v>
      </c>
      <c r="H16" s="131">
        <f t="shared" si="0"/>
        <v>0.90766090222489315</v>
      </c>
      <c r="I16" s="46">
        <v>20667850</v>
      </c>
      <c r="J16" s="131">
        <f t="shared" si="1"/>
        <v>0.32902202777709189</v>
      </c>
      <c r="K16" s="46">
        <v>17509719</v>
      </c>
      <c r="L16" s="141">
        <f t="shared" si="2"/>
        <v>0.27874613233534568</v>
      </c>
    </row>
    <row r="17" spans="1:12" ht="24.95" customHeight="1" x14ac:dyDescent="0.25">
      <c r="A17" s="44" t="s">
        <v>125</v>
      </c>
      <c r="B17" s="42" t="s">
        <v>126</v>
      </c>
      <c r="C17" s="42">
        <v>33029</v>
      </c>
      <c r="D17" s="42" t="s">
        <v>124</v>
      </c>
      <c r="E17" s="50" t="s">
        <v>226</v>
      </c>
      <c r="F17" s="46">
        <v>192052225</v>
      </c>
      <c r="G17" s="46">
        <v>190850064</v>
      </c>
      <c r="H17" s="131">
        <f t="shared" si="0"/>
        <v>0.99374044742256962</v>
      </c>
      <c r="I17" s="46">
        <v>116098583</v>
      </c>
      <c r="J17" s="131">
        <f t="shared" si="1"/>
        <v>0.60832352144246593</v>
      </c>
      <c r="K17" s="46">
        <v>89451739</v>
      </c>
      <c r="L17" s="141">
        <f t="shared" si="2"/>
        <v>0.46870164528737074</v>
      </c>
    </row>
    <row r="18" spans="1:12" ht="24.95" customHeight="1" x14ac:dyDescent="0.25">
      <c r="A18" s="44" t="s">
        <v>156</v>
      </c>
      <c r="B18" s="42" t="s">
        <v>157</v>
      </c>
      <c r="C18" s="42">
        <v>33029</v>
      </c>
      <c r="D18" s="42" t="s">
        <v>155</v>
      </c>
      <c r="E18" s="50" t="s">
        <v>226</v>
      </c>
      <c r="F18" s="46">
        <v>89744292</v>
      </c>
      <c r="G18" s="46">
        <v>79933496</v>
      </c>
      <c r="H18" s="131">
        <f t="shared" si="0"/>
        <v>0.89068055715454308</v>
      </c>
      <c r="I18" s="46">
        <v>9989783</v>
      </c>
      <c r="J18" s="131">
        <f t="shared" si="1"/>
        <v>0.1249761801985991</v>
      </c>
      <c r="K18" s="46">
        <v>7029208</v>
      </c>
      <c r="L18" s="141">
        <f t="shared" si="2"/>
        <v>8.7938203028177328E-2</v>
      </c>
    </row>
    <row r="19" spans="1:12" ht="24.95" customHeight="1" thickBot="1" x14ac:dyDescent="0.3">
      <c r="A19" s="47" t="s">
        <v>3</v>
      </c>
      <c r="B19" s="43" t="s">
        <v>4</v>
      </c>
      <c r="C19" s="43">
        <v>33029</v>
      </c>
      <c r="D19" s="43" t="s">
        <v>2</v>
      </c>
      <c r="E19" s="51" t="s">
        <v>226</v>
      </c>
      <c r="F19" s="52">
        <v>136792616</v>
      </c>
      <c r="G19" s="52">
        <v>133969772</v>
      </c>
      <c r="H19" s="133">
        <f t="shared" si="0"/>
        <v>0.97936406158063383</v>
      </c>
      <c r="I19" s="52">
        <v>87337095</v>
      </c>
      <c r="J19" s="133">
        <f t="shared" si="1"/>
        <v>0.65191642634130931</v>
      </c>
      <c r="K19" s="52">
        <v>67324262</v>
      </c>
      <c r="L19" s="143">
        <f t="shared" si="2"/>
        <v>0.50253322816732116</v>
      </c>
    </row>
    <row r="20" spans="1:12" ht="24.95" customHeight="1" x14ac:dyDescent="0.25">
      <c r="A20" s="29" t="s">
        <v>65</v>
      </c>
      <c r="B20" s="30" t="s">
        <v>66</v>
      </c>
      <c r="C20" s="30">
        <v>33029</v>
      </c>
      <c r="D20" s="30" t="s">
        <v>62</v>
      </c>
      <c r="E20" s="53" t="s">
        <v>206</v>
      </c>
      <c r="F20" s="32">
        <v>86251015</v>
      </c>
      <c r="G20" s="32">
        <v>57900964</v>
      </c>
      <c r="H20" s="130">
        <f t="shared" si="0"/>
        <v>0.671307624611722</v>
      </c>
      <c r="I20" s="32">
        <v>23593645</v>
      </c>
      <c r="J20" s="130">
        <f t="shared" si="1"/>
        <v>0.40748276660816907</v>
      </c>
      <c r="K20" s="32">
        <v>19891598</v>
      </c>
      <c r="L20" s="140">
        <f t="shared" si="2"/>
        <v>0.34354519555149376</v>
      </c>
    </row>
    <row r="21" spans="1:12" ht="24.95" customHeight="1" x14ac:dyDescent="0.25">
      <c r="A21" s="44" t="s">
        <v>34</v>
      </c>
      <c r="B21" s="42" t="s">
        <v>35</v>
      </c>
      <c r="C21" s="42">
        <v>33029</v>
      </c>
      <c r="D21" s="42" t="s">
        <v>33</v>
      </c>
      <c r="E21" s="53" t="s">
        <v>206</v>
      </c>
      <c r="F21" s="53">
        <v>78943195</v>
      </c>
      <c r="G21" s="53">
        <v>73945960</v>
      </c>
      <c r="H21" s="134">
        <f t="shared" si="0"/>
        <v>0.93669834366344051</v>
      </c>
      <c r="I21" s="53">
        <v>31760409</v>
      </c>
      <c r="J21" s="134">
        <f t="shared" si="1"/>
        <v>0.42950837341215126</v>
      </c>
      <c r="K21" s="53">
        <v>27928547</v>
      </c>
      <c r="L21" s="144">
        <f t="shared" si="2"/>
        <v>0.37768861206210591</v>
      </c>
    </row>
    <row r="22" spans="1:12" ht="24.95" customHeight="1" x14ac:dyDescent="0.25">
      <c r="A22" s="44" t="s">
        <v>96</v>
      </c>
      <c r="B22" s="42" t="s">
        <v>97</v>
      </c>
      <c r="C22" s="42">
        <v>33029</v>
      </c>
      <c r="D22" s="42" t="s">
        <v>93</v>
      </c>
      <c r="E22" s="53" t="s">
        <v>206</v>
      </c>
      <c r="F22" s="46">
        <v>81015384</v>
      </c>
      <c r="G22" s="46">
        <v>76467939</v>
      </c>
      <c r="H22" s="131">
        <f t="shared" si="0"/>
        <v>0.94386936436664914</v>
      </c>
      <c r="I22" s="46">
        <v>20227430</v>
      </c>
      <c r="J22" s="131">
        <f t="shared" si="1"/>
        <v>0.2645217102032788</v>
      </c>
      <c r="K22" s="46">
        <v>17439560</v>
      </c>
      <c r="L22" s="141">
        <f t="shared" si="2"/>
        <v>0.22806368561862247</v>
      </c>
    </row>
    <row r="23" spans="1:12" ht="24.95" customHeight="1" x14ac:dyDescent="0.25">
      <c r="A23" s="44" t="s">
        <v>127</v>
      </c>
      <c r="B23" s="42" t="s">
        <v>128</v>
      </c>
      <c r="C23" s="42">
        <v>33029</v>
      </c>
      <c r="D23" s="42" t="s">
        <v>124</v>
      </c>
      <c r="E23" s="53" t="s">
        <v>206</v>
      </c>
      <c r="F23" s="46">
        <v>172469137</v>
      </c>
      <c r="G23" s="46">
        <v>170803716</v>
      </c>
      <c r="H23" s="131">
        <f t="shared" si="0"/>
        <v>0.99034365783369116</v>
      </c>
      <c r="I23" s="46">
        <v>70158451</v>
      </c>
      <c r="J23" s="131">
        <f t="shared" si="1"/>
        <v>0.41075482807411523</v>
      </c>
      <c r="K23" s="46">
        <v>56608237</v>
      </c>
      <c r="L23" s="141">
        <f t="shared" si="2"/>
        <v>0.3314227484371593</v>
      </c>
    </row>
    <row r="24" spans="1:12" ht="24.95" customHeight="1" x14ac:dyDescent="0.25">
      <c r="A24" s="44" t="s">
        <v>158</v>
      </c>
      <c r="B24" s="42" t="s">
        <v>159</v>
      </c>
      <c r="C24" s="42">
        <v>33029</v>
      </c>
      <c r="D24" s="42" t="s">
        <v>155</v>
      </c>
      <c r="E24" s="53" t="s">
        <v>206</v>
      </c>
      <c r="F24" s="46">
        <v>46221546</v>
      </c>
      <c r="G24" s="46">
        <v>42440106</v>
      </c>
      <c r="H24" s="131">
        <f t="shared" si="0"/>
        <v>0.9181888031179225</v>
      </c>
      <c r="I24" s="46">
        <v>3528535</v>
      </c>
      <c r="J24" s="131">
        <f t="shared" si="1"/>
        <v>8.3141521842570329E-2</v>
      </c>
      <c r="K24" s="46">
        <v>2344175</v>
      </c>
      <c r="L24" s="141">
        <f t="shared" si="2"/>
        <v>5.5234899743181604E-2</v>
      </c>
    </row>
    <row r="25" spans="1:12" ht="24.95" customHeight="1" thickBot="1" x14ac:dyDescent="0.3">
      <c r="A25" s="47" t="s">
        <v>5</v>
      </c>
      <c r="B25" s="43" t="s">
        <v>6</v>
      </c>
      <c r="C25" s="43">
        <v>33029</v>
      </c>
      <c r="D25" s="43" t="s">
        <v>2</v>
      </c>
      <c r="E25" s="53" t="s">
        <v>206</v>
      </c>
      <c r="F25" s="49">
        <v>121813729</v>
      </c>
      <c r="G25" s="49">
        <v>112728892</v>
      </c>
      <c r="H25" s="132">
        <f t="shared" si="0"/>
        <v>0.92542025373839432</v>
      </c>
      <c r="I25" s="49">
        <v>71867987</v>
      </c>
      <c r="J25" s="132">
        <f t="shared" si="1"/>
        <v>0.63752943655296457</v>
      </c>
      <c r="K25" s="49">
        <v>57490855</v>
      </c>
      <c r="L25" s="142">
        <f t="shared" si="2"/>
        <v>0.50999219437018861</v>
      </c>
    </row>
    <row r="26" spans="1:12" ht="24.95" customHeight="1" x14ac:dyDescent="0.25">
      <c r="A26" s="29" t="s">
        <v>67</v>
      </c>
      <c r="B26" s="30" t="s">
        <v>68</v>
      </c>
      <c r="C26" s="30">
        <v>33029</v>
      </c>
      <c r="D26" s="30" t="s">
        <v>62</v>
      </c>
      <c r="E26" s="40" t="s">
        <v>204</v>
      </c>
      <c r="F26" s="32">
        <v>59209703</v>
      </c>
      <c r="G26" s="32">
        <v>55911761</v>
      </c>
      <c r="H26" s="130">
        <f t="shared" si="0"/>
        <v>0.94430064950672021</v>
      </c>
      <c r="I26" s="32">
        <v>20782150</v>
      </c>
      <c r="J26" s="130">
        <f t="shared" si="1"/>
        <v>0.37169550070154289</v>
      </c>
      <c r="K26" s="32">
        <v>18692045</v>
      </c>
      <c r="L26" s="140">
        <f t="shared" si="2"/>
        <v>0.33431329412071281</v>
      </c>
    </row>
    <row r="27" spans="1:12" ht="24.95" customHeight="1" x14ac:dyDescent="0.25">
      <c r="A27" s="44" t="s">
        <v>36</v>
      </c>
      <c r="B27" s="42" t="s">
        <v>37</v>
      </c>
      <c r="C27" s="42">
        <v>33029</v>
      </c>
      <c r="D27" s="42" t="s">
        <v>33</v>
      </c>
      <c r="E27" s="45" t="s">
        <v>204</v>
      </c>
      <c r="F27" s="46">
        <v>104991318</v>
      </c>
      <c r="G27" s="46">
        <v>97435007</v>
      </c>
      <c r="H27" s="131">
        <f t="shared" si="0"/>
        <v>0.92802918237487031</v>
      </c>
      <c r="I27" s="46">
        <v>30108636</v>
      </c>
      <c r="J27" s="131">
        <f t="shared" si="1"/>
        <v>0.30901250923089685</v>
      </c>
      <c r="K27" s="46">
        <v>26265014</v>
      </c>
      <c r="L27" s="141">
        <f t="shared" si="2"/>
        <v>0.26956444925384981</v>
      </c>
    </row>
    <row r="28" spans="1:12" ht="24.95" customHeight="1" x14ac:dyDescent="0.25">
      <c r="A28" s="44" t="s">
        <v>98</v>
      </c>
      <c r="B28" s="42" t="s">
        <v>99</v>
      </c>
      <c r="C28" s="42">
        <v>33029</v>
      </c>
      <c r="D28" s="42" t="s">
        <v>93</v>
      </c>
      <c r="E28" s="45" t="s">
        <v>204</v>
      </c>
      <c r="F28" s="46">
        <v>70325434</v>
      </c>
      <c r="G28" s="46">
        <v>66460026</v>
      </c>
      <c r="H28" s="131">
        <f t="shared" si="0"/>
        <v>0.94503541919129852</v>
      </c>
      <c r="I28" s="46">
        <v>12387606</v>
      </c>
      <c r="J28" s="131">
        <f t="shared" si="1"/>
        <v>0.18639183198634318</v>
      </c>
      <c r="K28" s="46">
        <v>10085387</v>
      </c>
      <c r="L28" s="141">
        <f t="shared" si="2"/>
        <v>0.15175117445786132</v>
      </c>
    </row>
    <row r="29" spans="1:12" ht="24.95" customHeight="1" x14ac:dyDescent="0.25">
      <c r="A29" s="28" t="s">
        <v>129</v>
      </c>
      <c r="B29" s="24" t="s">
        <v>130</v>
      </c>
      <c r="C29" s="42">
        <v>33029</v>
      </c>
      <c r="D29" s="24" t="s">
        <v>124</v>
      </c>
      <c r="E29" s="45" t="s">
        <v>204</v>
      </c>
      <c r="F29" s="26">
        <v>204861659</v>
      </c>
      <c r="G29" s="26">
        <v>203471881</v>
      </c>
      <c r="H29" s="135">
        <f t="shared" si="0"/>
        <v>0.99321601705861418</v>
      </c>
      <c r="I29" s="26">
        <v>88852503</v>
      </c>
      <c r="J29" s="135">
        <f t="shared" si="1"/>
        <v>0.43668197572715217</v>
      </c>
      <c r="K29" s="26">
        <v>70052989</v>
      </c>
      <c r="L29" s="145">
        <f t="shared" si="2"/>
        <v>0.34428830487884465</v>
      </c>
    </row>
    <row r="30" spans="1:12" ht="24.95" customHeight="1" x14ac:dyDescent="0.25">
      <c r="A30" s="28" t="s">
        <v>160</v>
      </c>
      <c r="B30" s="24" t="s">
        <v>161</v>
      </c>
      <c r="C30" s="42">
        <v>33029</v>
      </c>
      <c r="D30" s="24" t="s">
        <v>155</v>
      </c>
      <c r="E30" s="45" t="s">
        <v>204</v>
      </c>
      <c r="F30" s="26">
        <v>88578913</v>
      </c>
      <c r="G30" s="26">
        <v>79611996</v>
      </c>
      <c r="H30" s="135">
        <f t="shared" si="0"/>
        <v>0.89876916868465073</v>
      </c>
      <c r="I30" s="26">
        <v>13415650</v>
      </c>
      <c r="J30" s="135">
        <f t="shared" si="1"/>
        <v>0.16851292109294685</v>
      </c>
      <c r="K30" s="26">
        <v>9737708</v>
      </c>
      <c r="L30" s="145">
        <f t="shared" si="2"/>
        <v>0.12231458183764166</v>
      </c>
    </row>
    <row r="31" spans="1:12" ht="24.95" customHeight="1" thickBot="1" x14ac:dyDescent="0.3">
      <c r="A31" s="34" t="s">
        <v>7</v>
      </c>
      <c r="B31" s="35" t="s">
        <v>8</v>
      </c>
      <c r="C31" s="43">
        <v>33029</v>
      </c>
      <c r="D31" s="35" t="s">
        <v>2</v>
      </c>
      <c r="E31" s="48" t="s">
        <v>204</v>
      </c>
      <c r="F31" s="37">
        <v>169812269</v>
      </c>
      <c r="G31" s="37">
        <v>160986629</v>
      </c>
      <c r="H31" s="136">
        <f t="shared" si="0"/>
        <v>0.94802707688924404</v>
      </c>
      <c r="I31" s="37">
        <v>75562911</v>
      </c>
      <c r="J31" s="136">
        <f t="shared" si="1"/>
        <v>0.46937383228267981</v>
      </c>
      <c r="K31" s="37">
        <v>58485901</v>
      </c>
      <c r="L31" s="146">
        <f t="shared" si="2"/>
        <v>0.3632966375114296</v>
      </c>
    </row>
    <row r="32" spans="1:12" ht="24.95" customHeight="1" x14ac:dyDescent="0.25">
      <c r="A32" s="29" t="s">
        <v>69</v>
      </c>
      <c r="B32" s="30" t="s">
        <v>70</v>
      </c>
      <c r="C32" s="30">
        <v>33029</v>
      </c>
      <c r="D32" s="30" t="s">
        <v>62</v>
      </c>
      <c r="E32" s="40" t="s">
        <v>207</v>
      </c>
      <c r="F32" s="32">
        <v>59150878</v>
      </c>
      <c r="G32" s="32">
        <v>51488925</v>
      </c>
      <c r="H32" s="130">
        <f t="shared" si="0"/>
        <v>0.87046763701461882</v>
      </c>
      <c r="I32" s="32">
        <v>17090060</v>
      </c>
      <c r="J32" s="130">
        <f t="shared" si="1"/>
        <v>0.33191720355396814</v>
      </c>
      <c r="K32" s="32">
        <v>14891246</v>
      </c>
      <c r="L32" s="140">
        <f t="shared" si="2"/>
        <v>0.28921260251597797</v>
      </c>
    </row>
    <row r="33" spans="1:12" ht="24.95" customHeight="1" x14ac:dyDescent="0.25">
      <c r="A33" s="28" t="s">
        <v>38</v>
      </c>
      <c r="B33" s="24" t="s">
        <v>39</v>
      </c>
      <c r="C33" s="42">
        <v>33029</v>
      </c>
      <c r="D33" s="24" t="s">
        <v>33</v>
      </c>
      <c r="E33" s="39" t="s">
        <v>207</v>
      </c>
      <c r="F33" s="26">
        <v>113185840</v>
      </c>
      <c r="G33" s="26">
        <v>106214402</v>
      </c>
      <c r="H33" s="135">
        <f t="shared" si="0"/>
        <v>0.93840715411044351</v>
      </c>
      <c r="I33" s="26">
        <v>33753588</v>
      </c>
      <c r="J33" s="135">
        <f t="shared" si="1"/>
        <v>0.317787299692183</v>
      </c>
      <c r="K33" s="26">
        <v>29554099</v>
      </c>
      <c r="L33" s="145">
        <f t="shared" si="2"/>
        <v>0.27824945057827466</v>
      </c>
    </row>
    <row r="34" spans="1:12" ht="24.95" customHeight="1" x14ac:dyDescent="0.25">
      <c r="A34" s="28" t="s">
        <v>100</v>
      </c>
      <c r="B34" s="24" t="s">
        <v>101</v>
      </c>
      <c r="C34" s="42">
        <v>33029</v>
      </c>
      <c r="D34" s="24" t="s">
        <v>93</v>
      </c>
      <c r="E34" s="39" t="s">
        <v>207</v>
      </c>
      <c r="F34" s="26">
        <v>70194233</v>
      </c>
      <c r="G34" s="26">
        <v>65854229</v>
      </c>
      <c r="H34" s="135">
        <f t="shared" si="0"/>
        <v>0.93817150192381193</v>
      </c>
      <c r="I34" s="26">
        <v>16013708</v>
      </c>
      <c r="J34" s="135">
        <f t="shared" si="1"/>
        <v>0.24316901500737334</v>
      </c>
      <c r="K34" s="26">
        <v>12630054</v>
      </c>
      <c r="L34" s="145">
        <f t="shared" si="2"/>
        <v>0.19178804750716921</v>
      </c>
    </row>
    <row r="35" spans="1:12" ht="24.95" customHeight="1" x14ac:dyDescent="0.25">
      <c r="A35" s="28" t="s">
        <v>131</v>
      </c>
      <c r="B35" s="24" t="s">
        <v>132</v>
      </c>
      <c r="C35" s="42">
        <v>33029</v>
      </c>
      <c r="D35" s="24" t="s">
        <v>124</v>
      </c>
      <c r="E35" s="39" t="s">
        <v>207</v>
      </c>
      <c r="F35" s="26">
        <v>242697691</v>
      </c>
      <c r="G35" s="26">
        <v>240978426</v>
      </c>
      <c r="H35" s="135">
        <f t="shared" si="0"/>
        <v>0.99291602242725907</v>
      </c>
      <c r="I35" s="26">
        <v>126617687</v>
      </c>
      <c r="J35" s="135">
        <f t="shared" si="1"/>
        <v>0.52543162930278253</v>
      </c>
      <c r="K35" s="26">
        <v>98314725</v>
      </c>
      <c r="L35" s="145">
        <f t="shared" si="2"/>
        <v>0.40798143896914657</v>
      </c>
    </row>
    <row r="36" spans="1:12" ht="24.95" customHeight="1" x14ac:dyDescent="0.25">
      <c r="A36" s="28" t="s">
        <v>162</v>
      </c>
      <c r="B36" s="24" t="s">
        <v>163</v>
      </c>
      <c r="C36" s="42">
        <v>33029</v>
      </c>
      <c r="D36" s="24" t="s">
        <v>155</v>
      </c>
      <c r="E36" s="39" t="s">
        <v>207</v>
      </c>
      <c r="F36" s="26">
        <v>84993382</v>
      </c>
      <c r="G36" s="26">
        <v>79442106</v>
      </c>
      <c r="H36" s="135">
        <f t="shared" si="0"/>
        <v>0.93468578530031898</v>
      </c>
      <c r="I36" s="26">
        <v>17755319</v>
      </c>
      <c r="J36" s="135">
        <f t="shared" si="1"/>
        <v>0.22350010459188985</v>
      </c>
      <c r="K36" s="26">
        <v>13391866</v>
      </c>
      <c r="L36" s="145">
        <f t="shared" si="2"/>
        <v>0.16857390462433108</v>
      </c>
    </row>
    <row r="37" spans="1:12" ht="24.95" customHeight="1" thickBot="1" x14ac:dyDescent="0.3">
      <c r="A37" s="34" t="s">
        <v>9</v>
      </c>
      <c r="B37" s="35" t="s">
        <v>10</v>
      </c>
      <c r="C37" s="43">
        <v>33029</v>
      </c>
      <c r="D37" s="35" t="s">
        <v>2</v>
      </c>
      <c r="E37" s="41" t="s">
        <v>207</v>
      </c>
      <c r="F37" s="37">
        <v>95955667</v>
      </c>
      <c r="G37" s="37">
        <v>89479509</v>
      </c>
      <c r="H37" s="136">
        <f t="shared" si="0"/>
        <v>0.93250885328117206</v>
      </c>
      <c r="I37" s="37">
        <v>51606623</v>
      </c>
      <c r="J37" s="136">
        <f t="shared" si="1"/>
        <v>0.57674235785089079</v>
      </c>
      <c r="K37" s="37">
        <v>38902807</v>
      </c>
      <c r="L37" s="146">
        <f t="shared" si="2"/>
        <v>0.43476777459742205</v>
      </c>
    </row>
    <row r="38" spans="1:12" ht="24.95" customHeight="1" x14ac:dyDescent="0.25">
      <c r="A38" s="29" t="s">
        <v>71</v>
      </c>
      <c r="B38" s="30" t="s">
        <v>72</v>
      </c>
      <c r="C38" s="30">
        <v>53105</v>
      </c>
      <c r="D38" s="30" t="s">
        <v>62</v>
      </c>
      <c r="E38" s="31" t="s">
        <v>205</v>
      </c>
      <c r="F38" s="32">
        <v>53445629</v>
      </c>
      <c r="G38" s="32">
        <v>45484550</v>
      </c>
      <c r="H38" s="130">
        <f t="shared" si="0"/>
        <v>0.85104340338103235</v>
      </c>
      <c r="I38" s="32">
        <v>3337446</v>
      </c>
      <c r="J38" s="130">
        <f t="shared" si="1"/>
        <v>7.3375376913699261E-2</v>
      </c>
      <c r="K38" s="32">
        <v>2587735</v>
      </c>
      <c r="L38" s="140">
        <f t="shared" si="2"/>
        <v>5.6892615184716569E-2</v>
      </c>
    </row>
    <row r="39" spans="1:12" ht="24.95" customHeight="1" x14ac:dyDescent="0.25">
      <c r="A39" s="28" t="s">
        <v>40</v>
      </c>
      <c r="B39" s="24" t="s">
        <v>41</v>
      </c>
      <c r="C39" s="54">
        <v>53105</v>
      </c>
      <c r="D39" s="24" t="s">
        <v>33</v>
      </c>
      <c r="E39" s="25" t="s">
        <v>205</v>
      </c>
      <c r="F39" s="26">
        <v>164272587</v>
      </c>
      <c r="G39" s="26">
        <v>160535619</v>
      </c>
      <c r="H39" s="135">
        <f t="shared" si="0"/>
        <v>0.9772514205306817</v>
      </c>
      <c r="I39" s="26">
        <v>13616600</v>
      </c>
      <c r="J39" s="135">
        <f t="shared" si="1"/>
        <v>8.4819805628307321E-2</v>
      </c>
      <c r="K39" s="26">
        <v>10177755</v>
      </c>
      <c r="L39" s="145">
        <f t="shared" si="2"/>
        <v>6.3398733959471015E-2</v>
      </c>
    </row>
    <row r="40" spans="1:12" ht="24.95" customHeight="1" x14ac:dyDescent="0.25">
      <c r="A40" s="28" t="s">
        <v>102</v>
      </c>
      <c r="B40" s="24" t="s">
        <v>103</v>
      </c>
      <c r="C40" s="24">
        <v>53105</v>
      </c>
      <c r="D40" s="24" t="s">
        <v>93</v>
      </c>
      <c r="E40" s="25" t="s">
        <v>205</v>
      </c>
      <c r="F40" s="26">
        <v>208753246</v>
      </c>
      <c r="G40" s="26">
        <v>196534444</v>
      </c>
      <c r="H40" s="135">
        <f t="shared" si="0"/>
        <v>0.94146772692578873</v>
      </c>
      <c r="I40" s="26">
        <v>27223512</v>
      </c>
      <c r="J40" s="135">
        <f t="shared" si="1"/>
        <v>0.13851776536432464</v>
      </c>
      <c r="K40" s="26">
        <v>19912357</v>
      </c>
      <c r="L40" s="145">
        <f t="shared" si="2"/>
        <v>0.10131739045192506</v>
      </c>
    </row>
    <row r="41" spans="1:12" ht="24.95" customHeight="1" x14ac:dyDescent="0.25">
      <c r="A41" s="28" t="s">
        <v>133</v>
      </c>
      <c r="B41" s="24" t="s">
        <v>134</v>
      </c>
      <c r="C41" s="42">
        <v>53105</v>
      </c>
      <c r="D41" s="24" t="s">
        <v>124</v>
      </c>
      <c r="E41" s="25" t="s">
        <v>205</v>
      </c>
      <c r="F41" s="26">
        <v>294100165</v>
      </c>
      <c r="G41" s="26">
        <v>291511982</v>
      </c>
      <c r="H41" s="135">
        <f t="shared" si="0"/>
        <v>0.99119965471627669</v>
      </c>
      <c r="I41" s="26">
        <v>128240760</v>
      </c>
      <c r="J41" s="135">
        <f t="shared" si="1"/>
        <v>0.43991591398805691</v>
      </c>
      <c r="K41" s="26">
        <v>92380504</v>
      </c>
      <c r="L41" s="145">
        <f t="shared" si="2"/>
        <v>0.31690122432085827</v>
      </c>
    </row>
    <row r="42" spans="1:12" ht="24.95" customHeight="1" x14ac:dyDescent="0.25">
      <c r="A42" s="28" t="s">
        <v>164</v>
      </c>
      <c r="B42" s="24" t="s">
        <v>165</v>
      </c>
      <c r="C42" s="42">
        <v>53105</v>
      </c>
      <c r="D42" s="24" t="s">
        <v>155</v>
      </c>
      <c r="E42" s="25" t="s">
        <v>205</v>
      </c>
      <c r="F42" s="26">
        <v>101695803</v>
      </c>
      <c r="G42" s="26">
        <v>92534945</v>
      </c>
      <c r="H42" s="135">
        <f t="shared" si="0"/>
        <v>0.90991901602861625</v>
      </c>
      <c r="I42" s="26">
        <v>16913782</v>
      </c>
      <c r="J42" s="135">
        <f t="shared" si="1"/>
        <v>0.18278264497806748</v>
      </c>
      <c r="K42" s="26">
        <v>12606937</v>
      </c>
      <c r="L42" s="145">
        <f t="shared" si="2"/>
        <v>0.13623974164571018</v>
      </c>
    </row>
    <row r="43" spans="1:12" ht="24.95" customHeight="1" thickBot="1" x14ac:dyDescent="0.3">
      <c r="A43" s="34" t="s">
        <v>11</v>
      </c>
      <c r="B43" s="35" t="s">
        <v>12</v>
      </c>
      <c r="C43" s="43">
        <v>53105</v>
      </c>
      <c r="D43" s="35" t="s">
        <v>2</v>
      </c>
      <c r="E43" s="36" t="s">
        <v>205</v>
      </c>
      <c r="F43" s="37">
        <v>171330009</v>
      </c>
      <c r="G43" s="37">
        <v>168322579</v>
      </c>
      <c r="H43" s="136">
        <f t="shared" si="0"/>
        <v>0.98244656603035607</v>
      </c>
      <c r="I43" s="37">
        <v>99081721</v>
      </c>
      <c r="J43" s="136">
        <f t="shared" si="1"/>
        <v>0.58864188980849685</v>
      </c>
      <c r="K43" s="37">
        <v>72397964</v>
      </c>
      <c r="L43" s="146">
        <f t="shared" si="2"/>
        <v>0.43011439362511195</v>
      </c>
    </row>
    <row r="44" spans="1:12" ht="24.95" customHeight="1" x14ac:dyDescent="0.25">
      <c r="A44" s="29" t="s">
        <v>73</v>
      </c>
      <c r="B44" s="30" t="s">
        <v>74</v>
      </c>
      <c r="C44" s="30">
        <v>53105</v>
      </c>
      <c r="D44" s="30" t="s">
        <v>62</v>
      </c>
      <c r="E44" s="25" t="s">
        <v>226</v>
      </c>
      <c r="F44" s="32">
        <v>69970745</v>
      </c>
      <c r="G44" s="32">
        <v>67166911</v>
      </c>
      <c r="H44" s="130">
        <f t="shared" si="0"/>
        <v>0.95992848153896315</v>
      </c>
      <c r="I44" s="32">
        <v>24002698</v>
      </c>
      <c r="J44" s="130">
        <f t="shared" si="1"/>
        <v>0.35735896801923794</v>
      </c>
      <c r="K44" s="32">
        <v>21831489</v>
      </c>
      <c r="L44" s="140">
        <f t="shared" si="2"/>
        <v>0.32503339330284226</v>
      </c>
    </row>
    <row r="45" spans="1:12" ht="24.95" customHeight="1" x14ac:dyDescent="0.25">
      <c r="A45" s="28" t="s">
        <v>42</v>
      </c>
      <c r="B45" s="24" t="s">
        <v>43</v>
      </c>
      <c r="C45" s="24">
        <v>53105</v>
      </c>
      <c r="D45" s="24" t="s">
        <v>33</v>
      </c>
      <c r="E45" s="25" t="s">
        <v>226</v>
      </c>
      <c r="F45" s="26">
        <v>162704893</v>
      </c>
      <c r="G45" s="26">
        <v>150777560</v>
      </c>
      <c r="H45" s="135">
        <f t="shared" si="0"/>
        <v>0.9266934584444243</v>
      </c>
      <c r="I45" s="26">
        <v>36877040</v>
      </c>
      <c r="J45" s="135">
        <f t="shared" si="1"/>
        <v>0.24457910049744802</v>
      </c>
      <c r="K45" s="26">
        <v>31441925</v>
      </c>
      <c r="L45" s="145">
        <f t="shared" si="2"/>
        <v>0.208531859780726</v>
      </c>
    </row>
    <row r="46" spans="1:12" ht="24.95" customHeight="1" x14ac:dyDescent="0.25">
      <c r="A46" s="28" t="s">
        <v>104</v>
      </c>
      <c r="B46" s="24" t="s">
        <v>105</v>
      </c>
      <c r="C46" s="24">
        <v>53105</v>
      </c>
      <c r="D46" s="24" t="s">
        <v>93</v>
      </c>
      <c r="E46" s="25" t="s">
        <v>226</v>
      </c>
      <c r="F46" s="26">
        <v>129019433</v>
      </c>
      <c r="G46" s="26">
        <v>122556320</v>
      </c>
      <c r="H46" s="135">
        <f t="shared" si="0"/>
        <v>0.94990589518402235</v>
      </c>
      <c r="I46" s="26">
        <v>20808671</v>
      </c>
      <c r="J46" s="135">
        <f t="shared" si="1"/>
        <v>0.16978864084691839</v>
      </c>
      <c r="K46" s="26">
        <v>17188663</v>
      </c>
      <c r="L46" s="145">
        <f t="shared" si="2"/>
        <v>0.14025113515157767</v>
      </c>
    </row>
    <row r="47" spans="1:12" ht="24.95" customHeight="1" x14ac:dyDescent="0.25">
      <c r="A47" s="28" t="s">
        <v>135</v>
      </c>
      <c r="B47" s="24" t="s">
        <v>136</v>
      </c>
      <c r="C47" s="24">
        <v>53105</v>
      </c>
      <c r="D47" s="24" t="s">
        <v>124</v>
      </c>
      <c r="E47" s="25" t="s">
        <v>226</v>
      </c>
      <c r="F47" s="26">
        <v>197996887</v>
      </c>
      <c r="G47" s="26">
        <v>196609600</v>
      </c>
      <c r="H47" s="135">
        <f t="shared" si="0"/>
        <v>0.9929933898405181</v>
      </c>
      <c r="I47" s="26">
        <v>114239706</v>
      </c>
      <c r="J47" s="135">
        <f t="shared" si="1"/>
        <v>0.58104846355417028</v>
      </c>
      <c r="K47" s="26">
        <v>88047888</v>
      </c>
      <c r="L47" s="145">
        <f t="shared" si="2"/>
        <v>0.44783107233827851</v>
      </c>
    </row>
    <row r="48" spans="1:12" ht="24.95" customHeight="1" x14ac:dyDescent="0.25">
      <c r="A48" s="28" t="s">
        <v>166</v>
      </c>
      <c r="B48" s="24" t="s">
        <v>167</v>
      </c>
      <c r="C48" s="42">
        <v>53105</v>
      </c>
      <c r="D48" s="24" t="s">
        <v>155</v>
      </c>
      <c r="E48" s="25" t="s">
        <v>226</v>
      </c>
      <c r="F48" s="26">
        <v>167286711</v>
      </c>
      <c r="G48" s="26">
        <v>156215382</v>
      </c>
      <c r="H48" s="135">
        <f t="shared" si="0"/>
        <v>0.93381823975246903</v>
      </c>
      <c r="I48" s="26">
        <v>21427745</v>
      </c>
      <c r="J48" s="135">
        <f t="shared" si="1"/>
        <v>0.13716795827442907</v>
      </c>
      <c r="K48" s="26">
        <v>15289612</v>
      </c>
      <c r="L48" s="145">
        <f t="shared" si="2"/>
        <v>9.7875201559856628E-2</v>
      </c>
    </row>
    <row r="49" spans="1:12" ht="24.95" customHeight="1" thickBot="1" x14ac:dyDescent="0.3">
      <c r="A49" s="34" t="s">
        <v>13</v>
      </c>
      <c r="B49" s="35" t="s">
        <v>14</v>
      </c>
      <c r="C49" s="35">
        <v>53105</v>
      </c>
      <c r="D49" s="35" t="s">
        <v>2</v>
      </c>
      <c r="E49" s="25" t="s">
        <v>226</v>
      </c>
      <c r="F49" s="37">
        <v>254778553</v>
      </c>
      <c r="G49" s="37">
        <v>249405628</v>
      </c>
      <c r="H49" s="136">
        <f t="shared" si="0"/>
        <v>0.97891139212176936</v>
      </c>
      <c r="I49" s="37">
        <v>106574293</v>
      </c>
      <c r="J49" s="136">
        <f t="shared" si="1"/>
        <v>0.4273131037764713</v>
      </c>
      <c r="K49" s="37">
        <v>71790891</v>
      </c>
      <c r="L49" s="146">
        <f t="shared" si="2"/>
        <v>0.28784791897318374</v>
      </c>
    </row>
    <row r="50" spans="1:12" ht="24.95" customHeight="1" x14ac:dyDescent="0.25">
      <c r="A50" s="29" t="s">
        <v>75</v>
      </c>
      <c r="B50" s="30" t="s">
        <v>76</v>
      </c>
      <c r="C50" s="30">
        <v>53105</v>
      </c>
      <c r="D50" s="30" t="s">
        <v>62</v>
      </c>
      <c r="E50" s="31" t="s">
        <v>206</v>
      </c>
      <c r="F50" s="32">
        <v>99182726</v>
      </c>
      <c r="G50" s="32">
        <v>93745051</v>
      </c>
      <c r="H50" s="130">
        <f t="shared" si="0"/>
        <v>0.94517518100883813</v>
      </c>
      <c r="I50" s="32">
        <v>31010151</v>
      </c>
      <c r="J50" s="130">
        <f t="shared" si="1"/>
        <v>0.33079240631060086</v>
      </c>
      <c r="K50" s="32">
        <v>27229065</v>
      </c>
      <c r="L50" s="140">
        <f t="shared" si="2"/>
        <v>0.29045869312077072</v>
      </c>
    </row>
    <row r="51" spans="1:12" ht="24.95" customHeight="1" x14ac:dyDescent="0.25">
      <c r="A51" s="28" t="s">
        <v>44</v>
      </c>
      <c r="B51" s="24" t="s">
        <v>45</v>
      </c>
      <c r="C51" s="24">
        <v>53105</v>
      </c>
      <c r="D51" s="24" t="s">
        <v>33</v>
      </c>
      <c r="E51" s="25" t="s">
        <v>206</v>
      </c>
      <c r="F51" s="26">
        <v>146265517</v>
      </c>
      <c r="G51" s="26">
        <v>135408821</v>
      </c>
      <c r="H51" s="135">
        <f t="shared" si="0"/>
        <v>0.92577405650574496</v>
      </c>
      <c r="I51" s="26">
        <v>37157284</v>
      </c>
      <c r="J51" s="135">
        <f t="shared" si="1"/>
        <v>0.27440814952520709</v>
      </c>
      <c r="K51" s="26">
        <v>31660706</v>
      </c>
      <c r="L51" s="145">
        <f t="shared" si="2"/>
        <v>0.23381568324858246</v>
      </c>
    </row>
    <row r="52" spans="1:12" ht="24.95" customHeight="1" x14ac:dyDescent="0.25">
      <c r="A52" s="28" t="s">
        <v>106</v>
      </c>
      <c r="B52" s="24" t="s">
        <v>107</v>
      </c>
      <c r="C52" s="24">
        <v>53105</v>
      </c>
      <c r="D52" s="24" t="s">
        <v>93</v>
      </c>
      <c r="E52" s="25" t="s">
        <v>206</v>
      </c>
      <c r="F52" s="26">
        <v>120493155</v>
      </c>
      <c r="G52" s="26">
        <v>113477274</v>
      </c>
      <c r="H52" s="135">
        <f t="shared" si="0"/>
        <v>0.94177361361315504</v>
      </c>
      <c r="I52" s="26">
        <v>22215879</v>
      </c>
      <c r="J52" s="135">
        <f t="shared" si="1"/>
        <v>0.19577381635022356</v>
      </c>
      <c r="K52" s="26">
        <v>17686262</v>
      </c>
      <c r="L52" s="145">
        <f t="shared" si="2"/>
        <v>0.15585730408011034</v>
      </c>
    </row>
    <row r="53" spans="1:12" ht="24.95" customHeight="1" x14ac:dyDescent="0.25">
      <c r="A53" s="28" t="s">
        <v>137</v>
      </c>
      <c r="B53" s="24" t="s">
        <v>138</v>
      </c>
      <c r="C53" s="24">
        <v>53105</v>
      </c>
      <c r="D53" s="24" t="s">
        <v>124</v>
      </c>
      <c r="E53" s="25" t="s">
        <v>206</v>
      </c>
      <c r="F53" s="26">
        <v>162050494</v>
      </c>
      <c r="G53" s="26">
        <v>160298200</v>
      </c>
      <c r="H53" s="135">
        <f t="shared" si="0"/>
        <v>0.98918674076982449</v>
      </c>
      <c r="I53" s="26">
        <v>78454992</v>
      </c>
      <c r="J53" s="135">
        <f t="shared" si="1"/>
        <v>0.48943152200087087</v>
      </c>
      <c r="K53" s="26">
        <v>58512738</v>
      </c>
      <c r="L53" s="145">
        <f t="shared" si="2"/>
        <v>0.36502429846373818</v>
      </c>
    </row>
    <row r="54" spans="1:12" ht="24.95" customHeight="1" x14ac:dyDescent="0.25">
      <c r="A54" s="28" t="s">
        <v>168</v>
      </c>
      <c r="B54" s="24" t="s">
        <v>169</v>
      </c>
      <c r="C54" s="24">
        <v>53105</v>
      </c>
      <c r="D54" s="24" t="s">
        <v>155</v>
      </c>
      <c r="E54" s="25" t="s">
        <v>206</v>
      </c>
      <c r="F54" s="26">
        <v>162370979</v>
      </c>
      <c r="G54" s="26">
        <v>72932428</v>
      </c>
      <c r="H54" s="135">
        <f t="shared" si="0"/>
        <v>0.44917157271066277</v>
      </c>
      <c r="I54" s="26">
        <v>8977802</v>
      </c>
      <c r="J54" s="135">
        <f t="shared" si="1"/>
        <v>0.12309753351417287</v>
      </c>
      <c r="K54" s="26">
        <v>5183831</v>
      </c>
      <c r="L54" s="145">
        <f t="shared" si="2"/>
        <v>7.107717571119393E-2</v>
      </c>
    </row>
    <row r="55" spans="1:12" ht="24.95" customHeight="1" thickBot="1" x14ac:dyDescent="0.3">
      <c r="A55" s="34" t="s">
        <v>15</v>
      </c>
      <c r="B55" s="35" t="s">
        <v>16</v>
      </c>
      <c r="C55" s="35">
        <v>53105</v>
      </c>
      <c r="D55" s="35" t="s">
        <v>2</v>
      </c>
      <c r="E55" s="36" t="s">
        <v>206</v>
      </c>
      <c r="F55" s="37">
        <v>164892150</v>
      </c>
      <c r="G55" s="37">
        <v>157603108</v>
      </c>
      <c r="H55" s="136">
        <f t="shared" si="0"/>
        <v>0.95579509394473905</v>
      </c>
      <c r="I55" s="37">
        <v>89670564</v>
      </c>
      <c r="J55" s="136">
        <f t="shared" si="1"/>
        <v>0.56896443945762798</v>
      </c>
      <c r="K55" s="37">
        <v>63896505</v>
      </c>
      <c r="L55" s="146">
        <f t="shared" si="2"/>
        <v>0.40542668105250818</v>
      </c>
    </row>
    <row r="56" spans="1:12" ht="24.95" customHeight="1" x14ac:dyDescent="0.25">
      <c r="A56" s="28" t="s">
        <v>79</v>
      </c>
      <c r="B56" s="24" t="s">
        <v>80</v>
      </c>
      <c r="C56" s="24">
        <v>53105</v>
      </c>
      <c r="D56" s="24" t="s">
        <v>62</v>
      </c>
      <c r="E56" s="39" t="s">
        <v>207</v>
      </c>
      <c r="F56" s="26">
        <v>113312042</v>
      </c>
      <c r="G56" s="26">
        <v>103900615</v>
      </c>
      <c r="H56" s="135">
        <f t="shared" si="0"/>
        <v>0.9169423934660007</v>
      </c>
      <c r="I56" s="26">
        <v>16183933</v>
      </c>
      <c r="J56" s="135">
        <f t="shared" si="1"/>
        <v>0.15576359196718903</v>
      </c>
      <c r="K56" s="26">
        <v>13487490</v>
      </c>
      <c r="L56" s="145">
        <f t="shared" si="2"/>
        <v>0.12981145491775964</v>
      </c>
    </row>
    <row r="57" spans="1:12" ht="24.95" customHeight="1" x14ac:dyDescent="0.25">
      <c r="A57" s="28" t="s">
        <v>48</v>
      </c>
      <c r="B57" s="24" t="s">
        <v>49</v>
      </c>
      <c r="C57" s="24">
        <v>53105</v>
      </c>
      <c r="D57" s="24" t="s">
        <v>33</v>
      </c>
      <c r="E57" s="39" t="s">
        <v>207</v>
      </c>
      <c r="F57" s="26">
        <v>138718706</v>
      </c>
      <c r="G57" s="26">
        <v>128491432</v>
      </c>
      <c r="H57" s="135">
        <f t="shared" si="0"/>
        <v>0.92627328862193969</v>
      </c>
      <c r="I57" s="26">
        <v>40311553</v>
      </c>
      <c r="J57" s="135">
        <f t="shared" si="1"/>
        <v>0.31372950221303469</v>
      </c>
      <c r="K57" s="26">
        <v>34611983</v>
      </c>
      <c r="L57" s="145">
        <f t="shared" si="2"/>
        <v>0.26937191423004764</v>
      </c>
    </row>
    <row r="58" spans="1:12" ht="24.95" customHeight="1" x14ac:dyDescent="0.25">
      <c r="A58" s="28" t="s">
        <v>110</v>
      </c>
      <c r="B58" s="24" t="s">
        <v>111</v>
      </c>
      <c r="C58" s="24">
        <v>53105</v>
      </c>
      <c r="D58" s="24" t="s">
        <v>93</v>
      </c>
      <c r="E58" s="39" t="s">
        <v>207</v>
      </c>
      <c r="F58" s="26">
        <v>221928080</v>
      </c>
      <c r="G58" s="26">
        <v>202316188</v>
      </c>
      <c r="H58" s="135">
        <f t="shared" si="0"/>
        <v>0.91162951529162062</v>
      </c>
      <c r="I58" s="26">
        <v>12567250</v>
      </c>
      <c r="J58" s="135">
        <f t="shared" si="1"/>
        <v>6.2116878161029801E-2</v>
      </c>
      <c r="K58" s="26">
        <v>8106993</v>
      </c>
      <c r="L58" s="145">
        <f t="shared" si="2"/>
        <v>4.0070906239099362E-2</v>
      </c>
    </row>
    <row r="59" spans="1:12" ht="24.95" customHeight="1" x14ac:dyDescent="0.25">
      <c r="A59" s="28" t="s">
        <v>141</v>
      </c>
      <c r="B59" s="24" t="s">
        <v>142</v>
      </c>
      <c r="C59" s="24">
        <v>53105</v>
      </c>
      <c r="D59" s="24" t="s">
        <v>124</v>
      </c>
      <c r="E59" s="39" t="s">
        <v>207</v>
      </c>
      <c r="F59" s="26">
        <v>97239485</v>
      </c>
      <c r="G59" s="26">
        <v>96095469</v>
      </c>
      <c r="H59" s="135">
        <f t="shared" si="0"/>
        <v>0.98823506726717036</v>
      </c>
      <c r="I59" s="26">
        <v>54771170</v>
      </c>
      <c r="J59" s="135">
        <f t="shared" si="1"/>
        <v>0.56996620725166558</v>
      </c>
      <c r="K59" s="26">
        <v>40745490</v>
      </c>
      <c r="L59" s="145">
        <f t="shared" si="2"/>
        <v>0.42401052228591546</v>
      </c>
    </row>
    <row r="60" spans="1:12" ht="24.95" customHeight="1" x14ac:dyDescent="0.25">
      <c r="A60" s="28" t="s">
        <v>172</v>
      </c>
      <c r="B60" s="24" t="s">
        <v>173</v>
      </c>
      <c r="C60" s="24">
        <v>53105</v>
      </c>
      <c r="D60" s="24" t="s">
        <v>155</v>
      </c>
      <c r="E60" s="39" t="s">
        <v>207</v>
      </c>
      <c r="F60" s="26">
        <v>61144850</v>
      </c>
      <c r="G60" s="26">
        <v>50888972</v>
      </c>
      <c r="H60" s="135">
        <f t="shared" si="0"/>
        <v>0.83226914449867817</v>
      </c>
      <c r="I60" s="26">
        <v>9981521</v>
      </c>
      <c r="J60" s="135">
        <f t="shared" si="1"/>
        <v>0.19614310542567062</v>
      </c>
      <c r="K60" s="26">
        <v>6942864</v>
      </c>
      <c r="L60" s="145">
        <f t="shared" si="2"/>
        <v>0.13643160250908587</v>
      </c>
    </row>
    <row r="61" spans="1:12" ht="24.95" customHeight="1" thickBot="1" x14ac:dyDescent="0.3">
      <c r="A61" s="34" t="s">
        <v>19</v>
      </c>
      <c r="B61" s="35" t="s">
        <v>20</v>
      </c>
      <c r="C61" s="35">
        <v>53105</v>
      </c>
      <c r="D61" s="35" t="s">
        <v>2</v>
      </c>
      <c r="E61" s="39" t="s">
        <v>207</v>
      </c>
      <c r="F61" s="37">
        <v>163268264</v>
      </c>
      <c r="G61" s="37">
        <v>157129055</v>
      </c>
      <c r="H61" s="136">
        <f t="shared" si="0"/>
        <v>0.96239802610996095</v>
      </c>
      <c r="I61" s="37">
        <v>94098553</v>
      </c>
      <c r="J61" s="136">
        <f t="shared" si="1"/>
        <v>0.59886157273713636</v>
      </c>
      <c r="K61" s="37">
        <v>66490424</v>
      </c>
      <c r="L61" s="146">
        <f t="shared" si="2"/>
        <v>0.42315804674062352</v>
      </c>
    </row>
    <row r="62" spans="1:12" ht="24.95" customHeight="1" x14ac:dyDescent="0.25">
      <c r="A62" s="29" t="s">
        <v>81</v>
      </c>
      <c r="B62" s="30" t="s">
        <v>82</v>
      </c>
      <c r="C62" s="30">
        <v>43079</v>
      </c>
      <c r="D62" s="30" t="s">
        <v>62</v>
      </c>
      <c r="E62" s="31" t="s">
        <v>205</v>
      </c>
      <c r="F62" s="32">
        <v>246220367</v>
      </c>
      <c r="G62" s="32">
        <v>233857280</v>
      </c>
      <c r="H62" s="130">
        <f t="shared" si="0"/>
        <v>0.94978852825769688</v>
      </c>
      <c r="I62" s="32">
        <v>31549462</v>
      </c>
      <c r="J62" s="130">
        <f t="shared" si="1"/>
        <v>0.13490904366971171</v>
      </c>
      <c r="K62" s="32">
        <v>25890751</v>
      </c>
      <c r="L62" s="140">
        <f t="shared" si="2"/>
        <v>0.1107117597536412</v>
      </c>
    </row>
    <row r="63" spans="1:12" ht="24.95" customHeight="1" x14ac:dyDescent="0.25">
      <c r="A63" s="28" t="s">
        <v>50</v>
      </c>
      <c r="B63" s="24" t="s">
        <v>51</v>
      </c>
      <c r="C63" s="24">
        <v>43079</v>
      </c>
      <c r="D63" s="24" t="s">
        <v>33</v>
      </c>
      <c r="E63" s="25" t="s">
        <v>205</v>
      </c>
      <c r="F63" s="26">
        <v>83896469</v>
      </c>
      <c r="G63" s="26">
        <v>81975896</v>
      </c>
      <c r="H63" s="135">
        <f t="shared" si="0"/>
        <v>0.97710782083093395</v>
      </c>
      <c r="I63" s="26">
        <v>26008864</v>
      </c>
      <c r="J63" s="135">
        <f t="shared" si="1"/>
        <v>0.31727453152814578</v>
      </c>
      <c r="K63" s="26">
        <v>23159387</v>
      </c>
      <c r="L63" s="145">
        <f t="shared" si="2"/>
        <v>0.28251459429000936</v>
      </c>
    </row>
    <row r="64" spans="1:12" ht="24.95" customHeight="1" x14ac:dyDescent="0.25">
      <c r="A64" s="28" t="s">
        <v>112</v>
      </c>
      <c r="B64" s="24" t="s">
        <v>113</v>
      </c>
      <c r="C64" s="24">
        <v>43079</v>
      </c>
      <c r="D64" s="24" t="s">
        <v>93</v>
      </c>
      <c r="E64" s="25" t="s">
        <v>205</v>
      </c>
      <c r="F64" s="26">
        <v>120125622</v>
      </c>
      <c r="G64" s="26">
        <v>115279466</v>
      </c>
      <c r="H64" s="135">
        <f t="shared" si="0"/>
        <v>0.95965759910903936</v>
      </c>
      <c r="I64" s="26">
        <v>33381943</v>
      </c>
      <c r="J64" s="135">
        <f t="shared" si="1"/>
        <v>0.28957405996311608</v>
      </c>
      <c r="K64" s="26">
        <v>29808921</v>
      </c>
      <c r="L64" s="145">
        <f t="shared" si="2"/>
        <v>0.25857962423247172</v>
      </c>
    </row>
    <row r="65" spans="1:12" ht="24.95" customHeight="1" x14ac:dyDescent="0.25">
      <c r="A65" s="28" t="s">
        <v>143</v>
      </c>
      <c r="B65" s="24" t="s">
        <v>144</v>
      </c>
      <c r="C65" s="42">
        <v>43079</v>
      </c>
      <c r="D65" s="24" t="s">
        <v>124</v>
      </c>
      <c r="E65" s="25" t="s">
        <v>205</v>
      </c>
      <c r="F65" s="26">
        <v>110211422</v>
      </c>
      <c r="G65" s="26">
        <v>109449143</v>
      </c>
      <c r="H65" s="135">
        <f t="shared" si="0"/>
        <v>0.99308348457748785</v>
      </c>
      <c r="I65" s="26">
        <v>69506847</v>
      </c>
      <c r="J65" s="135">
        <f t="shared" si="1"/>
        <v>0.63506067836456248</v>
      </c>
      <c r="K65" s="26">
        <v>57042852</v>
      </c>
      <c r="L65" s="145">
        <f t="shared" si="2"/>
        <v>0.52118134903989155</v>
      </c>
    </row>
    <row r="66" spans="1:12" ht="24.95" customHeight="1" x14ac:dyDescent="0.25">
      <c r="A66" s="28" t="s">
        <v>174</v>
      </c>
      <c r="B66" s="24" t="s">
        <v>175</v>
      </c>
      <c r="C66" s="24">
        <v>43079</v>
      </c>
      <c r="D66" s="24" t="s">
        <v>155</v>
      </c>
      <c r="E66" s="25" t="s">
        <v>205</v>
      </c>
      <c r="F66" s="26">
        <v>107373431</v>
      </c>
      <c r="G66" s="26">
        <v>101440528</v>
      </c>
      <c r="H66" s="135">
        <f t="shared" si="0"/>
        <v>0.94474514835983958</v>
      </c>
      <c r="I66" s="26">
        <v>12700220</v>
      </c>
      <c r="J66" s="135">
        <f t="shared" si="1"/>
        <v>0.1251986779879537</v>
      </c>
      <c r="K66" s="26">
        <v>9305541</v>
      </c>
      <c r="L66" s="145">
        <f t="shared" si="2"/>
        <v>9.1733956668679797E-2</v>
      </c>
    </row>
    <row r="67" spans="1:12" ht="24.95" customHeight="1" thickBot="1" x14ac:dyDescent="0.3">
      <c r="A67" s="34" t="s">
        <v>21</v>
      </c>
      <c r="B67" s="35" t="s">
        <v>22</v>
      </c>
      <c r="C67" s="35">
        <v>43079</v>
      </c>
      <c r="D67" s="35" t="s">
        <v>2</v>
      </c>
      <c r="E67" s="36" t="s">
        <v>205</v>
      </c>
      <c r="F67" s="37">
        <v>181924071</v>
      </c>
      <c r="G67" s="37">
        <v>178921176</v>
      </c>
      <c r="H67" s="136">
        <f t="shared" si="0"/>
        <v>0.98349369061777425</v>
      </c>
      <c r="I67" s="37">
        <v>106002397</v>
      </c>
      <c r="J67" s="136">
        <f t="shared" si="1"/>
        <v>0.59245305318136299</v>
      </c>
      <c r="K67" s="37">
        <v>82826079</v>
      </c>
      <c r="L67" s="146">
        <f t="shared" si="2"/>
        <v>0.46291937517781573</v>
      </c>
    </row>
    <row r="68" spans="1:12" ht="24.95" customHeight="1" x14ac:dyDescent="0.25">
      <c r="A68" s="29" t="s">
        <v>83</v>
      </c>
      <c r="B68" s="30" t="s">
        <v>84</v>
      </c>
      <c r="C68" s="30">
        <v>43079</v>
      </c>
      <c r="D68" s="30" t="s">
        <v>62</v>
      </c>
      <c r="E68" s="31" t="s">
        <v>225</v>
      </c>
      <c r="F68" s="32">
        <v>64507186</v>
      </c>
      <c r="G68" s="32">
        <v>45724540</v>
      </c>
      <c r="H68" s="130">
        <f t="shared" ref="H68:H91" si="3">G68/F68</f>
        <v>0.70882862569760829</v>
      </c>
      <c r="I68" s="32">
        <v>3651770</v>
      </c>
      <c r="J68" s="130">
        <f t="shared" ref="J68:J91" si="4">I68/G68</f>
        <v>7.9864554132201226E-2</v>
      </c>
      <c r="K68" s="32">
        <v>2782891</v>
      </c>
      <c r="L68" s="140">
        <f t="shared" ref="L68:L91" si="5">K68/G68</f>
        <v>6.0862088497773845E-2</v>
      </c>
    </row>
    <row r="69" spans="1:12" ht="24.95" customHeight="1" x14ac:dyDescent="0.25">
      <c r="A69" s="28" t="s">
        <v>52</v>
      </c>
      <c r="B69" s="24" t="s">
        <v>53</v>
      </c>
      <c r="C69" s="24">
        <v>43079</v>
      </c>
      <c r="D69" s="24" t="s">
        <v>33</v>
      </c>
      <c r="E69" s="25" t="s">
        <v>225</v>
      </c>
      <c r="F69" s="26">
        <v>149993996</v>
      </c>
      <c r="G69" s="26">
        <v>140629162</v>
      </c>
      <c r="H69" s="135">
        <f t="shared" si="3"/>
        <v>0.93756527427937852</v>
      </c>
      <c r="I69" s="26">
        <v>45048744</v>
      </c>
      <c r="J69" s="135">
        <f t="shared" si="4"/>
        <v>0.32033714315953898</v>
      </c>
      <c r="K69" s="26">
        <v>39102645</v>
      </c>
      <c r="L69" s="145">
        <f t="shared" si="5"/>
        <v>0.2780550238932662</v>
      </c>
    </row>
    <row r="70" spans="1:12" ht="24.95" customHeight="1" x14ac:dyDescent="0.25">
      <c r="A70" s="28" t="s">
        <v>114</v>
      </c>
      <c r="B70" s="24" t="s">
        <v>115</v>
      </c>
      <c r="C70" s="24">
        <v>43079</v>
      </c>
      <c r="D70" s="24" t="s">
        <v>93</v>
      </c>
      <c r="E70" s="25" t="s">
        <v>225</v>
      </c>
      <c r="F70" s="26">
        <v>74317482</v>
      </c>
      <c r="G70" s="26">
        <v>70644873</v>
      </c>
      <c r="H70" s="135">
        <f t="shared" si="3"/>
        <v>0.95058216584894517</v>
      </c>
      <c r="I70" s="26">
        <v>19509309</v>
      </c>
      <c r="J70" s="135">
        <f t="shared" si="4"/>
        <v>0.27616029545413723</v>
      </c>
      <c r="K70" s="26">
        <v>17313700</v>
      </c>
      <c r="L70" s="145">
        <f t="shared" si="5"/>
        <v>0.24508077182048299</v>
      </c>
    </row>
    <row r="71" spans="1:12" ht="24.95" customHeight="1" x14ac:dyDescent="0.25">
      <c r="A71" s="28" t="s">
        <v>145</v>
      </c>
      <c r="B71" s="24" t="s">
        <v>146</v>
      </c>
      <c r="C71" s="24">
        <v>43079</v>
      </c>
      <c r="D71" s="24" t="s">
        <v>124</v>
      </c>
      <c r="E71" s="25" t="s">
        <v>225</v>
      </c>
      <c r="F71" s="26">
        <v>196830574</v>
      </c>
      <c r="G71" s="26">
        <v>195221734</v>
      </c>
      <c r="H71" s="135">
        <f t="shared" si="3"/>
        <v>0.99182626983549826</v>
      </c>
      <c r="I71" s="26">
        <v>110335783</v>
      </c>
      <c r="J71" s="135">
        <f t="shared" si="4"/>
        <v>0.56518186135976023</v>
      </c>
      <c r="K71" s="26">
        <v>88334427</v>
      </c>
      <c r="L71" s="145">
        <f t="shared" si="5"/>
        <v>0.45248254479698452</v>
      </c>
    </row>
    <row r="72" spans="1:12" ht="24.95" customHeight="1" x14ac:dyDescent="0.25">
      <c r="A72" s="28" t="s">
        <v>176</v>
      </c>
      <c r="B72" s="24" t="s">
        <v>177</v>
      </c>
      <c r="C72" s="24">
        <v>43079</v>
      </c>
      <c r="D72" s="24" t="s">
        <v>155</v>
      </c>
      <c r="E72" s="25" t="s">
        <v>225</v>
      </c>
      <c r="F72" s="26">
        <v>90113207</v>
      </c>
      <c r="G72" s="26">
        <v>70378493</v>
      </c>
      <c r="H72" s="135">
        <f t="shared" si="3"/>
        <v>0.78100086927324652</v>
      </c>
      <c r="I72" s="26">
        <v>7892753</v>
      </c>
      <c r="J72" s="135">
        <f t="shared" si="4"/>
        <v>0.11214722940998467</v>
      </c>
      <c r="K72" s="26">
        <v>5479968</v>
      </c>
      <c r="L72" s="145">
        <f t="shared" si="5"/>
        <v>7.7864241850134533E-2</v>
      </c>
    </row>
    <row r="73" spans="1:12" ht="24.95" customHeight="1" thickBot="1" x14ac:dyDescent="0.3">
      <c r="A73" s="34" t="s">
        <v>23</v>
      </c>
      <c r="B73" s="35" t="s">
        <v>24</v>
      </c>
      <c r="C73" s="35">
        <v>43079</v>
      </c>
      <c r="D73" s="35" t="s">
        <v>2</v>
      </c>
      <c r="E73" s="36" t="s">
        <v>225</v>
      </c>
      <c r="F73" s="37">
        <v>102654208</v>
      </c>
      <c r="G73" s="37">
        <v>100043565</v>
      </c>
      <c r="H73" s="136">
        <f t="shared" si="3"/>
        <v>0.97456857297072519</v>
      </c>
      <c r="I73" s="37">
        <v>59923087</v>
      </c>
      <c r="J73" s="136">
        <f t="shared" si="4"/>
        <v>0.59896992875053978</v>
      </c>
      <c r="K73" s="37">
        <v>46468991</v>
      </c>
      <c r="L73" s="146">
        <f t="shared" si="5"/>
        <v>0.46448755599623026</v>
      </c>
    </row>
    <row r="74" spans="1:12" ht="24.95" customHeight="1" x14ac:dyDescent="0.25">
      <c r="A74" s="29" t="s">
        <v>85</v>
      </c>
      <c r="B74" s="30" t="s">
        <v>86</v>
      </c>
      <c r="C74" s="30">
        <v>43079</v>
      </c>
      <c r="D74" s="30" t="s">
        <v>62</v>
      </c>
      <c r="E74" s="31" t="s">
        <v>227</v>
      </c>
      <c r="F74" s="32">
        <v>129305322</v>
      </c>
      <c r="G74" s="32">
        <v>121521706</v>
      </c>
      <c r="H74" s="130">
        <f t="shared" si="3"/>
        <v>0.93980436474223394</v>
      </c>
      <c r="I74" s="32">
        <v>21333557</v>
      </c>
      <c r="J74" s="130">
        <f t="shared" si="4"/>
        <v>0.17555346861243043</v>
      </c>
      <c r="K74" s="32">
        <v>18565516</v>
      </c>
      <c r="L74" s="140">
        <f t="shared" si="5"/>
        <v>0.1527753074829282</v>
      </c>
    </row>
    <row r="75" spans="1:12" ht="24.95" customHeight="1" x14ac:dyDescent="0.25">
      <c r="A75" s="28" t="s">
        <v>54</v>
      </c>
      <c r="B75" s="24" t="s">
        <v>55</v>
      </c>
      <c r="C75" s="24">
        <v>43079</v>
      </c>
      <c r="D75" s="24" t="s">
        <v>33</v>
      </c>
      <c r="E75" s="25" t="s">
        <v>227</v>
      </c>
      <c r="F75" s="26">
        <v>87236958</v>
      </c>
      <c r="G75" s="26">
        <v>81956705</v>
      </c>
      <c r="H75" s="135">
        <f t="shared" si="3"/>
        <v>0.93947229338281146</v>
      </c>
      <c r="I75" s="26">
        <v>35345513</v>
      </c>
      <c r="J75" s="135">
        <f t="shared" si="4"/>
        <v>0.43127054705286161</v>
      </c>
      <c r="K75" s="26">
        <v>32339622</v>
      </c>
      <c r="L75" s="145">
        <f t="shared" si="5"/>
        <v>0.39459397495299497</v>
      </c>
    </row>
    <row r="76" spans="1:12" ht="24.95" customHeight="1" x14ac:dyDescent="0.25">
      <c r="A76" s="28" t="s">
        <v>116</v>
      </c>
      <c r="B76" s="24" t="s">
        <v>117</v>
      </c>
      <c r="C76" s="24">
        <v>43079</v>
      </c>
      <c r="D76" s="24" t="s">
        <v>93</v>
      </c>
      <c r="E76" s="25" t="s">
        <v>227</v>
      </c>
      <c r="F76" s="26">
        <v>202947990</v>
      </c>
      <c r="G76" s="26">
        <v>195789622</v>
      </c>
      <c r="H76" s="135">
        <f t="shared" si="3"/>
        <v>0.96472806653566756</v>
      </c>
      <c r="I76" s="26">
        <v>32510587</v>
      </c>
      <c r="J76" s="135">
        <f t="shared" si="4"/>
        <v>0.16604857125675435</v>
      </c>
      <c r="K76" s="26">
        <v>27203262</v>
      </c>
      <c r="L76" s="145">
        <f t="shared" si="5"/>
        <v>0.13894128668372424</v>
      </c>
    </row>
    <row r="77" spans="1:12" ht="24.95" customHeight="1" x14ac:dyDescent="0.25">
      <c r="A77" s="28" t="s">
        <v>147</v>
      </c>
      <c r="B77" s="24" t="s">
        <v>148</v>
      </c>
      <c r="C77" s="24">
        <v>43079</v>
      </c>
      <c r="D77" s="24" t="s">
        <v>124</v>
      </c>
      <c r="E77" s="25" t="s">
        <v>227</v>
      </c>
      <c r="F77" s="26">
        <v>99878976</v>
      </c>
      <c r="G77" s="26">
        <v>99104170</v>
      </c>
      <c r="H77" s="135">
        <f t="shared" si="3"/>
        <v>0.99224255162567943</v>
      </c>
      <c r="I77" s="26">
        <v>61612086</v>
      </c>
      <c r="J77" s="135">
        <f t="shared" si="4"/>
        <v>0.62169014684245882</v>
      </c>
      <c r="K77" s="26">
        <v>50122582</v>
      </c>
      <c r="L77" s="145">
        <f t="shared" si="5"/>
        <v>0.50575653880154592</v>
      </c>
    </row>
    <row r="78" spans="1:12" ht="24.95" customHeight="1" x14ac:dyDescent="0.25">
      <c r="A78" s="28" t="s">
        <v>178</v>
      </c>
      <c r="B78" s="24" t="s">
        <v>179</v>
      </c>
      <c r="C78" s="24">
        <v>43079</v>
      </c>
      <c r="D78" s="24" t="s">
        <v>155</v>
      </c>
      <c r="E78" s="25" t="s">
        <v>227</v>
      </c>
      <c r="F78" s="26">
        <v>100322694</v>
      </c>
      <c r="G78" s="26">
        <v>94025529</v>
      </c>
      <c r="H78" s="135">
        <f t="shared" si="3"/>
        <v>0.9372309021127363</v>
      </c>
      <c r="I78" s="26">
        <v>13945851</v>
      </c>
      <c r="J78" s="135">
        <f t="shared" si="4"/>
        <v>0.14831983556295653</v>
      </c>
      <c r="K78" s="26">
        <v>10146039</v>
      </c>
      <c r="L78" s="145">
        <f t="shared" si="5"/>
        <v>0.10790727909651006</v>
      </c>
    </row>
    <row r="79" spans="1:12" ht="24.95" customHeight="1" thickBot="1" x14ac:dyDescent="0.3">
      <c r="A79" s="34" t="s">
        <v>25</v>
      </c>
      <c r="B79" s="35" t="s">
        <v>26</v>
      </c>
      <c r="C79" s="35">
        <v>43079</v>
      </c>
      <c r="D79" s="35" t="s">
        <v>2</v>
      </c>
      <c r="E79" s="36" t="s">
        <v>227</v>
      </c>
      <c r="F79" s="37">
        <v>215629506</v>
      </c>
      <c r="G79" s="37">
        <v>204263872</v>
      </c>
      <c r="H79" s="136">
        <f t="shared" si="3"/>
        <v>0.9472909148157117</v>
      </c>
      <c r="I79" s="37">
        <v>115872147</v>
      </c>
      <c r="J79" s="136">
        <f t="shared" si="4"/>
        <v>0.56726696632872997</v>
      </c>
      <c r="K79" s="37">
        <v>91241737</v>
      </c>
      <c r="L79" s="146">
        <f t="shared" si="5"/>
        <v>0.44668563317942001</v>
      </c>
    </row>
    <row r="80" spans="1:12" ht="24.95" customHeight="1" x14ac:dyDescent="0.25">
      <c r="A80" s="29" t="s">
        <v>87</v>
      </c>
      <c r="B80" s="30" t="s">
        <v>88</v>
      </c>
      <c r="C80" s="30">
        <v>43079</v>
      </c>
      <c r="D80" s="30" t="s">
        <v>62</v>
      </c>
      <c r="E80" s="40" t="s">
        <v>204</v>
      </c>
      <c r="F80" s="32">
        <v>110759081</v>
      </c>
      <c r="G80" s="32">
        <v>104852786</v>
      </c>
      <c r="H80" s="130">
        <f t="shared" si="3"/>
        <v>0.94667439503222317</v>
      </c>
      <c r="I80" s="32">
        <v>22221157</v>
      </c>
      <c r="J80" s="130">
        <f t="shared" si="4"/>
        <v>0.21192719666981477</v>
      </c>
      <c r="K80" s="32">
        <v>19273279</v>
      </c>
      <c r="L80" s="140">
        <f t="shared" si="5"/>
        <v>0.18381275057393326</v>
      </c>
    </row>
    <row r="81" spans="1:12" ht="24.95" customHeight="1" x14ac:dyDescent="0.25">
      <c r="A81" s="28" t="s">
        <v>56</v>
      </c>
      <c r="B81" s="24" t="s">
        <v>57</v>
      </c>
      <c r="C81" s="24">
        <v>43079</v>
      </c>
      <c r="D81" s="24" t="s">
        <v>33</v>
      </c>
      <c r="E81" s="39" t="s">
        <v>204</v>
      </c>
      <c r="F81" s="26">
        <v>135828610</v>
      </c>
      <c r="G81" s="26">
        <v>127187155</v>
      </c>
      <c r="H81" s="135">
        <f t="shared" si="3"/>
        <v>0.93637971411177656</v>
      </c>
      <c r="I81" s="26">
        <v>46707130</v>
      </c>
      <c r="J81" s="135">
        <f t="shared" si="4"/>
        <v>0.36723150226923468</v>
      </c>
      <c r="K81" s="26">
        <v>41783662</v>
      </c>
      <c r="L81" s="145">
        <f t="shared" si="5"/>
        <v>0.32852108375252204</v>
      </c>
    </row>
    <row r="82" spans="1:12" ht="24.95" customHeight="1" x14ac:dyDescent="0.25">
      <c r="A82" s="28" t="s">
        <v>118</v>
      </c>
      <c r="B82" s="24" t="s">
        <v>119</v>
      </c>
      <c r="C82" s="24">
        <v>43079</v>
      </c>
      <c r="D82" s="24" t="s">
        <v>93</v>
      </c>
      <c r="E82" s="39" t="s">
        <v>204</v>
      </c>
      <c r="F82" s="26">
        <v>132076348</v>
      </c>
      <c r="G82" s="26">
        <v>125164428</v>
      </c>
      <c r="H82" s="135">
        <f t="shared" si="3"/>
        <v>0.94766723864896685</v>
      </c>
      <c r="I82" s="26">
        <v>15186178</v>
      </c>
      <c r="J82" s="135">
        <f t="shared" si="4"/>
        <v>0.12132982383780798</v>
      </c>
      <c r="K82" s="26">
        <v>11869693</v>
      </c>
      <c r="L82" s="145">
        <f t="shared" si="5"/>
        <v>9.483279866065461E-2</v>
      </c>
    </row>
    <row r="83" spans="1:12" ht="24.95" customHeight="1" x14ac:dyDescent="0.25">
      <c r="A83" s="28" t="s">
        <v>149</v>
      </c>
      <c r="B83" s="24" t="s">
        <v>150</v>
      </c>
      <c r="C83" s="42">
        <v>43079</v>
      </c>
      <c r="D83" s="24" t="s">
        <v>124</v>
      </c>
      <c r="E83" s="39" t="s">
        <v>204</v>
      </c>
      <c r="F83" s="26">
        <v>148970652</v>
      </c>
      <c r="G83" s="26">
        <v>147829106</v>
      </c>
      <c r="H83" s="135">
        <f t="shared" si="3"/>
        <v>0.99233710811710751</v>
      </c>
      <c r="I83" s="26">
        <v>86306744</v>
      </c>
      <c r="J83" s="135">
        <f t="shared" si="4"/>
        <v>0.58382781534239947</v>
      </c>
      <c r="K83" s="26">
        <v>67836776</v>
      </c>
      <c r="L83" s="145">
        <f t="shared" si="5"/>
        <v>0.45888646583576037</v>
      </c>
    </row>
    <row r="84" spans="1:12" ht="24.95" customHeight="1" x14ac:dyDescent="0.25">
      <c r="A84" s="28" t="s">
        <v>180</v>
      </c>
      <c r="B84" s="24" t="s">
        <v>181</v>
      </c>
      <c r="C84" s="24">
        <v>43079</v>
      </c>
      <c r="D84" s="24" t="s">
        <v>155</v>
      </c>
      <c r="E84" s="39" t="s">
        <v>204</v>
      </c>
      <c r="F84" s="26">
        <v>89654908</v>
      </c>
      <c r="G84" s="26">
        <v>83366969</v>
      </c>
      <c r="H84" s="135">
        <f t="shared" si="3"/>
        <v>0.92986508892519304</v>
      </c>
      <c r="I84" s="26">
        <v>8647227</v>
      </c>
      <c r="J84" s="135">
        <f t="shared" si="4"/>
        <v>0.10372485774311886</v>
      </c>
      <c r="K84" s="26">
        <v>6324042</v>
      </c>
      <c r="L84" s="145">
        <f t="shared" si="5"/>
        <v>7.5857885633337591E-2</v>
      </c>
    </row>
    <row r="85" spans="1:12" ht="24.95" customHeight="1" thickBot="1" x14ac:dyDescent="0.3">
      <c r="A85" s="34" t="s">
        <v>27</v>
      </c>
      <c r="B85" s="35" t="s">
        <v>28</v>
      </c>
      <c r="C85" s="35">
        <v>43079</v>
      </c>
      <c r="D85" s="35" t="s">
        <v>2</v>
      </c>
      <c r="E85" s="41" t="s">
        <v>204</v>
      </c>
      <c r="F85" s="37">
        <v>187363116</v>
      </c>
      <c r="G85" s="37">
        <v>181302522</v>
      </c>
      <c r="H85" s="136">
        <f t="shared" si="3"/>
        <v>0.96765321729598053</v>
      </c>
      <c r="I85" s="37">
        <v>110592879</v>
      </c>
      <c r="J85" s="136">
        <f t="shared" si="4"/>
        <v>0.60999084723156805</v>
      </c>
      <c r="K85" s="37">
        <v>86231258</v>
      </c>
      <c r="L85" s="146">
        <f t="shared" si="5"/>
        <v>0.47562084106033559</v>
      </c>
    </row>
    <row r="86" spans="1:12" ht="24.95" customHeight="1" x14ac:dyDescent="0.25">
      <c r="A86" s="28" t="s">
        <v>89</v>
      </c>
      <c r="B86" s="24" t="s">
        <v>90</v>
      </c>
      <c r="C86" s="24">
        <v>43079</v>
      </c>
      <c r="D86" s="24" t="s">
        <v>62</v>
      </c>
      <c r="E86" s="39" t="s">
        <v>207</v>
      </c>
      <c r="F86" s="26">
        <v>83057273</v>
      </c>
      <c r="G86" s="26">
        <v>78108640</v>
      </c>
      <c r="H86" s="135">
        <f t="shared" si="3"/>
        <v>0.94041902868638605</v>
      </c>
      <c r="I86" s="26">
        <v>16833849</v>
      </c>
      <c r="J86" s="135">
        <f t="shared" si="4"/>
        <v>0.21551839847678822</v>
      </c>
      <c r="K86" s="26">
        <v>14281096</v>
      </c>
      <c r="L86" s="145">
        <f t="shared" si="5"/>
        <v>0.18283631618730015</v>
      </c>
    </row>
    <row r="87" spans="1:12" ht="24.95" customHeight="1" x14ac:dyDescent="0.25">
      <c r="A87" s="28" t="s">
        <v>58</v>
      </c>
      <c r="B87" s="24" t="s">
        <v>59</v>
      </c>
      <c r="C87" s="24">
        <v>43079</v>
      </c>
      <c r="D87" s="24" t="s">
        <v>33</v>
      </c>
      <c r="E87" s="39" t="s">
        <v>207</v>
      </c>
      <c r="F87" s="26">
        <v>103663155</v>
      </c>
      <c r="G87" s="26">
        <v>95116672</v>
      </c>
      <c r="H87" s="135">
        <f t="shared" si="3"/>
        <v>0.91755524901784047</v>
      </c>
      <c r="I87" s="26">
        <v>32531365</v>
      </c>
      <c r="J87" s="135">
        <f t="shared" si="4"/>
        <v>0.34201538296041306</v>
      </c>
      <c r="K87" s="26">
        <v>28559043</v>
      </c>
      <c r="L87" s="145">
        <f t="shared" si="5"/>
        <v>0.3002527569509581</v>
      </c>
    </row>
    <row r="88" spans="1:12" ht="24.95" customHeight="1" x14ac:dyDescent="0.25">
      <c r="A88" s="28" t="s">
        <v>120</v>
      </c>
      <c r="B88" s="24" t="s">
        <v>121</v>
      </c>
      <c r="C88" s="24">
        <v>43079</v>
      </c>
      <c r="D88" s="24" t="s">
        <v>93</v>
      </c>
      <c r="E88" s="39" t="s">
        <v>207</v>
      </c>
      <c r="F88" s="26">
        <v>85234115</v>
      </c>
      <c r="G88" s="26">
        <v>78128036</v>
      </c>
      <c r="H88" s="135">
        <f t="shared" si="3"/>
        <v>0.91662869967031391</v>
      </c>
      <c r="I88" s="26">
        <v>16866957</v>
      </c>
      <c r="J88" s="135">
        <f t="shared" si="4"/>
        <v>0.2158886599939617</v>
      </c>
      <c r="K88" s="26">
        <v>13788063</v>
      </c>
      <c r="L88" s="145">
        <f t="shared" si="5"/>
        <v>0.1764803482324834</v>
      </c>
    </row>
    <row r="89" spans="1:12" ht="24.95" customHeight="1" x14ac:dyDescent="0.25">
      <c r="A89" s="28" t="s">
        <v>151</v>
      </c>
      <c r="B89" s="24" t="s">
        <v>152</v>
      </c>
      <c r="C89" s="24">
        <v>43079</v>
      </c>
      <c r="D89" s="24" t="s">
        <v>124</v>
      </c>
      <c r="E89" s="39" t="s">
        <v>207</v>
      </c>
      <c r="F89" s="26">
        <v>111988900</v>
      </c>
      <c r="G89" s="26">
        <v>111257453</v>
      </c>
      <c r="H89" s="135">
        <f t="shared" si="3"/>
        <v>0.99346857590350468</v>
      </c>
      <c r="I89" s="26">
        <v>70614510</v>
      </c>
      <c r="J89" s="135">
        <f t="shared" si="4"/>
        <v>0.63469464827673161</v>
      </c>
      <c r="K89" s="26">
        <v>55720191</v>
      </c>
      <c r="L89" s="145">
        <f t="shared" si="5"/>
        <v>0.50082209773398279</v>
      </c>
    </row>
    <row r="90" spans="1:12" ht="24.95" customHeight="1" x14ac:dyDescent="0.25">
      <c r="A90" s="28" t="s">
        <v>182</v>
      </c>
      <c r="B90" s="24" t="s">
        <v>183</v>
      </c>
      <c r="C90" s="24">
        <v>43079</v>
      </c>
      <c r="D90" s="24" t="s">
        <v>155</v>
      </c>
      <c r="E90" s="39" t="s">
        <v>207</v>
      </c>
      <c r="F90" s="26">
        <v>72174683</v>
      </c>
      <c r="G90" s="26">
        <v>63806528</v>
      </c>
      <c r="H90" s="135">
        <f t="shared" si="3"/>
        <v>0.88405692062409202</v>
      </c>
      <c r="I90" s="26">
        <v>6707044</v>
      </c>
      <c r="J90" s="135">
        <f t="shared" si="4"/>
        <v>0.10511532613089369</v>
      </c>
      <c r="K90" s="26">
        <v>4453801</v>
      </c>
      <c r="L90" s="145">
        <f t="shared" si="5"/>
        <v>6.9801651016021427E-2</v>
      </c>
    </row>
    <row r="91" spans="1:12" ht="24.95" customHeight="1" thickBot="1" x14ac:dyDescent="0.3">
      <c r="A91" s="34" t="s">
        <v>29</v>
      </c>
      <c r="B91" s="35" t="s">
        <v>30</v>
      </c>
      <c r="C91" s="35">
        <v>43079</v>
      </c>
      <c r="D91" s="35" t="s">
        <v>2</v>
      </c>
      <c r="E91" s="55" t="s">
        <v>207</v>
      </c>
      <c r="F91" s="56">
        <v>162656345</v>
      </c>
      <c r="G91" s="56">
        <v>156003630</v>
      </c>
      <c r="H91" s="137">
        <f t="shared" si="3"/>
        <v>0.95909956663541163</v>
      </c>
      <c r="I91" s="56">
        <v>83930683</v>
      </c>
      <c r="J91" s="137">
        <f t="shared" si="4"/>
        <v>0.53800467976290034</v>
      </c>
      <c r="K91" s="56">
        <v>64007179</v>
      </c>
      <c r="L91" s="147">
        <f t="shared" si="5"/>
        <v>0.41029288228741856</v>
      </c>
    </row>
    <row r="92" spans="1:12" ht="24.95" customHeight="1" x14ac:dyDescent="0.25">
      <c r="A92" s="7"/>
      <c r="B92" s="7"/>
      <c r="C92" s="7"/>
      <c r="D92" s="7"/>
      <c r="E92" s="12" t="s">
        <v>188</v>
      </c>
      <c r="F92" s="11">
        <f t="shared" ref="F92:L92" si="6">AVERAGE(F3:F91)</f>
        <v>129775589.0224719</v>
      </c>
      <c r="G92" s="11">
        <f t="shared" si="6"/>
        <v>122240678.87640449</v>
      </c>
      <c r="H92" s="138">
        <f t="shared" si="6"/>
        <v>0.93327852804327527</v>
      </c>
      <c r="I92" s="11">
        <f t="shared" si="6"/>
        <v>43939904.910112359</v>
      </c>
      <c r="J92" s="138">
        <f t="shared" si="6"/>
        <v>0.33450616036604158</v>
      </c>
      <c r="K92" s="11">
        <f t="shared" si="6"/>
        <v>34605874.696629211</v>
      </c>
      <c r="L92" s="148">
        <f t="shared" si="6"/>
        <v>0.26726354944867237</v>
      </c>
    </row>
    <row r="93" spans="1:12" ht="24.95" customHeight="1" thickBot="1" x14ac:dyDescent="0.3">
      <c r="E93" s="13" t="s">
        <v>187</v>
      </c>
      <c r="F93" s="14">
        <f>STDEV(F3:F91)</f>
        <v>54445912.637714379</v>
      </c>
      <c r="G93" s="14">
        <f t="shared" ref="G93:L93" si="7">STDEV(G3:G91)</f>
        <v>54913623.939764544</v>
      </c>
      <c r="H93" s="139">
        <f t="shared" si="7"/>
        <v>7.5027741843727791E-2</v>
      </c>
      <c r="I93" s="14">
        <f t="shared" si="7"/>
        <v>34919009.269841366</v>
      </c>
      <c r="J93" s="139">
        <f t="shared" si="7"/>
        <v>0.1788804228474011</v>
      </c>
      <c r="K93" s="14">
        <f t="shared" si="7"/>
        <v>26329299.220466617</v>
      </c>
      <c r="L93" s="149">
        <f t="shared" si="7"/>
        <v>0.1404279071152445</v>
      </c>
    </row>
    <row r="94" spans="1:12" ht="20.100000000000001" customHeight="1" x14ac:dyDescent="0.25"/>
  </sheetData>
  <sortState xmlns:xlrd2="http://schemas.microsoft.com/office/spreadsheetml/2017/richdata2" ref="A3:L93">
    <sortCondition ref="A3:A93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D93BE-6F92-478F-A4FC-DA1FE4F81CEC}">
  <sheetPr>
    <tabColor theme="2" tint="-0.499984740745262"/>
  </sheetPr>
  <dimension ref="A1:J97"/>
  <sheetViews>
    <sheetView workbookViewId="0">
      <pane ySplit="2" topLeftCell="A55" activePane="bottomLeft" state="frozen"/>
      <selection pane="bottomLeft" activeCell="C11" sqref="C11"/>
    </sheetView>
  </sheetViews>
  <sheetFormatPr defaultRowHeight="15" x14ac:dyDescent="0.25"/>
  <cols>
    <col min="1" max="1" width="25.7109375" customWidth="1"/>
    <col min="2" max="4" width="18.7109375" customWidth="1"/>
    <col min="5" max="5" width="30.7109375" customWidth="1"/>
    <col min="6" max="6" width="18.7109375" style="15" customWidth="1"/>
    <col min="7" max="8" width="18.7109375" style="18" customWidth="1"/>
    <col min="9" max="9" width="18.7109375" style="15" customWidth="1"/>
    <col min="10" max="10" width="18.7109375" style="17" customWidth="1"/>
  </cols>
  <sheetData>
    <row r="1" spans="1:10" ht="39.950000000000003" customHeight="1" thickBot="1" x14ac:dyDescent="0.3">
      <c r="A1" s="10" t="s">
        <v>229</v>
      </c>
    </row>
    <row r="2" spans="1:10" ht="50.1" customHeight="1" thickBot="1" x14ac:dyDescent="0.3">
      <c r="A2" s="8" t="s">
        <v>216</v>
      </c>
      <c r="B2" s="9" t="s">
        <v>189</v>
      </c>
      <c r="C2" s="9" t="s">
        <v>220</v>
      </c>
      <c r="D2" s="9" t="s">
        <v>208</v>
      </c>
      <c r="E2" s="9" t="s">
        <v>210</v>
      </c>
      <c r="F2" s="16" t="s">
        <v>184</v>
      </c>
      <c r="G2" s="19" t="s">
        <v>217</v>
      </c>
      <c r="H2" s="19" t="s">
        <v>218</v>
      </c>
      <c r="I2" s="16" t="s">
        <v>185</v>
      </c>
      <c r="J2" s="23" t="s">
        <v>186</v>
      </c>
    </row>
    <row r="3" spans="1:10" ht="24.95" customHeight="1" x14ac:dyDescent="0.25">
      <c r="A3" s="29" t="s">
        <v>77</v>
      </c>
      <c r="B3" s="30" t="s">
        <v>78</v>
      </c>
      <c r="C3" s="60">
        <v>13027</v>
      </c>
      <c r="D3" s="30" t="s">
        <v>62</v>
      </c>
      <c r="E3" s="40" t="s">
        <v>204</v>
      </c>
      <c r="F3" s="32">
        <v>23639</v>
      </c>
      <c r="G3" s="57">
        <v>2930.2</v>
      </c>
      <c r="H3" s="33">
        <v>296.22899999999998</v>
      </c>
      <c r="I3" s="32">
        <v>20401742</v>
      </c>
      <c r="J3" s="69">
        <v>85.99</v>
      </c>
    </row>
    <row r="4" spans="1:10" ht="24.95" customHeight="1" x14ac:dyDescent="0.25">
      <c r="A4" s="28" t="s">
        <v>46</v>
      </c>
      <c r="B4" s="24" t="s">
        <v>47</v>
      </c>
      <c r="C4" s="61">
        <v>13027</v>
      </c>
      <c r="D4" s="24" t="s">
        <v>33</v>
      </c>
      <c r="E4" s="39" t="s">
        <v>204</v>
      </c>
      <c r="F4" s="26">
        <v>61078</v>
      </c>
      <c r="G4" s="58">
        <v>4548.8</v>
      </c>
      <c r="H4" s="27">
        <v>159.429</v>
      </c>
      <c r="I4" s="26">
        <v>16205701</v>
      </c>
      <c r="J4" s="70">
        <v>73.87</v>
      </c>
    </row>
    <row r="5" spans="1:10" ht="24.95" customHeight="1" x14ac:dyDescent="0.25">
      <c r="A5" s="28" t="s">
        <v>108</v>
      </c>
      <c r="B5" s="24" t="s">
        <v>109</v>
      </c>
      <c r="C5" s="61">
        <v>13027</v>
      </c>
      <c r="D5" s="24" t="s">
        <v>93</v>
      </c>
      <c r="E5" s="39" t="s">
        <v>204</v>
      </c>
      <c r="F5" s="26">
        <v>30306</v>
      </c>
      <c r="G5" s="58">
        <v>4338.29</v>
      </c>
      <c r="H5" s="27">
        <v>212.10900000000001</v>
      </c>
      <c r="I5" s="26">
        <v>11546411</v>
      </c>
      <c r="J5" s="70">
        <v>80.34</v>
      </c>
    </row>
    <row r="6" spans="1:10" ht="24.95" customHeight="1" x14ac:dyDescent="0.25">
      <c r="A6" s="28" t="s">
        <v>139</v>
      </c>
      <c r="B6" s="24" t="s">
        <v>140</v>
      </c>
      <c r="C6" s="61">
        <v>13027</v>
      </c>
      <c r="D6" s="24" t="s">
        <v>124</v>
      </c>
      <c r="E6" s="39" t="s">
        <v>204</v>
      </c>
      <c r="F6" s="26">
        <v>4598</v>
      </c>
      <c r="G6" s="58">
        <v>190911.35</v>
      </c>
      <c r="H6" s="27">
        <v>74.518199999999993</v>
      </c>
      <c r="I6" s="26">
        <v>30661274</v>
      </c>
      <c r="J6" s="70">
        <v>60.63</v>
      </c>
    </row>
    <row r="7" spans="1:10" ht="24.95" customHeight="1" thickBot="1" x14ac:dyDescent="0.3">
      <c r="A7" s="34" t="s">
        <v>170</v>
      </c>
      <c r="B7" s="35" t="s">
        <v>171</v>
      </c>
      <c r="C7" s="62">
        <v>13027</v>
      </c>
      <c r="D7" s="35" t="s">
        <v>155</v>
      </c>
      <c r="E7" s="41" t="s">
        <v>204</v>
      </c>
      <c r="F7" s="37">
        <v>51040</v>
      </c>
      <c r="G7" s="59">
        <v>336.85</v>
      </c>
      <c r="H7" s="38">
        <v>96.409000000000006</v>
      </c>
      <c r="I7" s="37">
        <v>6481767</v>
      </c>
      <c r="J7" s="71">
        <v>61.43</v>
      </c>
    </row>
    <row r="8" spans="1:10" ht="24.95" customHeight="1" x14ac:dyDescent="0.25">
      <c r="A8" s="29" t="s">
        <v>60</v>
      </c>
      <c r="B8" s="30" t="s">
        <v>61</v>
      </c>
      <c r="C8" s="30">
        <v>33029</v>
      </c>
      <c r="D8" s="30" t="s">
        <v>62</v>
      </c>
      <c r="E8" s="31" t="s">
        <v>205</v>
      </c>
      <c r="F8" s="32">
        <v>25986</v>
      </c>
      <c r="G8" s="57">
        <v>2308.27</v>
      </c>
      <c r="H8" s="33">
        <v>313.226</v>
      </c>
      <c r="I8" s="32">
        <v>13935783</v>
      </c>
      <c r="J8" s="69">
        <v>80.47</v>
      </c>
    </row>
    <row r="9" spans="1:10" ht="24.95" customHeight="1" x14ac:dyDescent="0.25">
      <c r="A9" s="28" t="s">
        <v>91</v>
      </c>
      <c r="B9" s="24" t="s">
        <v>92</v>
      </c>
      <c r="C9" s="24">
        <v>33029</v>
      </c>
      <c r="D9" s="24" t="s">
        <v>93</v>
      </c>
      <c r="E9" s="25" t="s">
        <v>205</v>
      </c>
      <c r="F9" s="26">
        <v>32805</v>
      </c>
      <c r="G9" s="58">
        <v>3054.91</v>
      </c>
      <c r="H9" s="27">
        <v>216.77199999999999</v>
      </c>
      <c r="I9" s="26">
        <v>10063109</v>
      </c>
      <c r="J9" s="70">
        <v>59.96</v>
      </c>
    </row>
    <row r="10" spans="1:10" ht="24.95" customHeight="1" x14ac:dyDescent="0.25">
      <c r="A10" s="28" t="s">
        <v>122</v>
      </c>
      <c r="B10" s="24" t="s">
        <v>123</v>
      </c>
      <c r="C10" s="24">
        <v>33029</v>
      </c>
      <c r="D10" s="24" t="s">
        <v>124</v>
      </c>
      <c r="E10" s="25" t="s">
        <v>205</v>
      </c>
      <c r="F10" s="26">
        <v>4839</v>
      </c>
      <c r="G10" s="58">
        <v>188523.49</v>
      </c>
      <c r="H10" s="27">
        <v>79.464299999999994</v>
      </c>
      <c r="I10" s="26">
        <v>30487539</v>
      </c>
      <c r="J10" s="70">
        <v>62.91</v>
      </c>
    </row>
    <row r="11" spans="1:10" ht="24.95" customHeight="1" thickBot="1" x14ac:dyDescent="0.3">
      <c r="A11" s="34" t="s">
        <v>153</v>
      </c>
      <c r="B11" s="35" t="s">
        <v>154</v>
      </c>
      <c r="C11" s="35">
        <v>33029</v>
      </c>
      <c r="D11" s="35" t="s">
        <v>155</v>
      </c>
      <c r="E11" s="36" t="s">
        <v>205</v>
      </c>
      <c r="F11" s="37">
        <v>44472</v>
      </c>
      <c r="G11" s="59">
        <v>327.94</v>
      </c>
      <c r="H11" s="38">
        <v>83.682699999999997</v>
      </c>
      <c r="I11" s="37">
        <v>5026735</v>
      </c>
      <c r="J11" s="71">
        <v>38.630000000000003</v>
      </c>
    </row>
    <row r="12" spans="1:10" ht="24.95" customHeight="1" x14ac:dyDescent="0.25">
      <c r="A12" s="29" t="s">
        <v>63</v>
      </c>
      <c r="B12" s="30" t="s">
        <v>64</v>
      </c>
      <c r="C12" s="30">
        <v>33029</v>
      </c>
      <c r="D12" s="30" t="s">
        <v>62</v>
      </c>
      <c r="E12" s="31" t="s">
        <v>226</v>
      </c>
      <c r="F12" s="32">
        <v>28251</v>
      </c>
      <c r="G12" s="57">
        <v>2451.71</v>
      </c>
      <c r="H12" s="33">
        <v>305.78199999999998</v>
      </c>
      <c r="I12" s="32">
        <v>20742243</v>
      </c>
      <c r="J12" s="69">
        <v>77.209999999999994</v>
      </c>
    </row>
    <row r="13" spans="1:10" ht="24.95" customHeight="1" x14ac:dyDescent="0.25">
      <c r="A13" s="28" t="s">
        <v>31</v>
      </c>
      <c r="B13" s="24" t="s">
        <v>32</v>
      </c>
      <c r="C13" s="24">
        <v>33029</v>
      </c>
      <c r="D13" s="24" t="s">
        <v>33</v>
      </c>
      <c r="E13" s="25" t="s">
        <v>226</v>
      </c>
      <c r="F13" s="26">
        <v>58391</v>
      </c>
      <c r="G13" s="58">
        <v>4018.09</v>
      </c>
      <c r="H13" s="27">
        <v>202.465</v>
      </c>
      <c r="I13" s="26">
        <v>20558772</v>
      </c>
      <c r="J13" s="70">
        <v>55.12</v>
      </c>
    </row>
    <row r="14" spans="1:10" ht="24.95" customHeight="1" x14ac:dyDescent="0.25">
      <c r="A14" s="28" t="s">
        <v>94</v>
      </c>
      <c r="B14" s="24" t="s">
        <v>95</v>
      </c>
      <c r="C14" s="24">
        <v>33029</v>
      </c>
      <c r="D14" s="24" t="s">
        <v>93</v>
      </c>
      <c r="E14" s="25" t="s">
        <v>226</v>
      </c>
      <c r="F14" s="26">
        <v>32893</v>
      </c>
      <c r="G14" s="58">
        <v>3206.14</v>
      </c>
      <c r="H14" s="27">
        <v>236.00200000000001</v>
      </c>
      <c r="I14" s="26">
        <v>11011656</v>
      </c>
      <c r="J14" s="70">
        <v>62.89</v>
      </c>
    </row>
    <row r="15" spans="1:10" ht="24.95" customHeight="1" x14ac:dyDescent="0.25">
      <c r="A15" s="28" t="s">
        <v>125</v>
      </c>
      <c r="B15" s="24" t="s">
        <v>126</v>
      </c>
      <c r="C15" s="24">
        <v>33029</v>
      </c>
      <c r="D15" s="24" t="s">
        <v>124</v>
      </c>
      <c r="E15" s="25" t="s">
        <v>226</v>
      </c>
      <c r="F15" s="26">
        <v>5315</v>
      </c>
      <c r="G15" s="58">
        <v>174155.16</v>
      </c>
      <c r="H15" s="27">
        <v>81.391199999999998</v>
      </c>
      <c r="I15" s="26">
        <v>58020752</v>
      </c>
      <c r="J15" s="70">
        <v>64.86</v>
      </c>
    </row>
    <row r="16" spans="1:10" ht="24.95" customHeight="1" thickBot="1" x14ac:dyDescent="0.3">
      <c r="A16" s="34" t="s">
        <v>156</v>
      </c>
      <c r="B16" s="35" t="s">
        <v>157</v>
      </c>
      <c r="C16" s="35">
        <v>33029</v>
      </c>
      <c r="D16" s="35" t="s">
        <v>155</v>
      </c>
      <c r="E16" s="36" t="s">
        <v>228</v>
      </c>
      <c r="F16" s="37">
        <v>45497</v>
      </c>
      <c r="G16" s="59">
        <v>322.93</v>
      </c>
      <c r="H16" s="38">
        <v>78.655199999999994</v>
      </c>
      <c r="I16" s="37">
        <v>3677528</v>
      </c>
      <c r="J16" s="71">
        <v>52.32</v>
      </c>
    </row>
    <row r="17" spans="1:10" ht="24.95" customHeight="1" x14ac:dyDescent="0.25">
      <c r="A17" s="29" t="s">
        <v>65</v>
      </c>
      <c r="B17" s="30" t="s">
        <v>66</v>
      </c>
      <c r="C17" s="30">
        <v>33029</v>
      </c>
      <c r="D17" s="30" t="s">
        <v>62</v>
      </c>
      <c r="E17" s="31" t="s">
        <v>206</v>
      </c>
      <c r="F17" s="32">
        <v>25370</v>
      </c>
      <c r="G17" s="57">
        <v>2626.1</v>
      </c>
      <c r="H17" s="33">
        <v>283.10199999999998</v>
      </c>
      <c r="I17" s="32">
        <v>14397544</v>
      </c>
      <c r="J17" s="69">
        <v>72.38</v>
      </c>
    </row>
    <row r="18" spans="1:10" ht="24.95" customHeight="1" x14ac:dyDescent="0.25">
      <c r="A18" s="28" t="s">
        <v>34</v>
      </c>
      <c r="B18" s="24" t="s">
        <v>35</v>
      </c>
      <c r="C18" s="24">
        <v>33029</v>
      </c>
      <c r="D18" s="24" t="s">
        <v>33</v>
      </c>
      <c r="E18" s="25" t="s">
        <v>206</v>
      </c>
      <c r="F18" s="26">
        <v>63872</v>
      </c>
      <c r="G18" s="58">
        <v>4059.59</v>
      </c>
      <c r="H18" s="27">
        <v>146.6</v>
      </c>
      <c r="I18" s="26">
        <v>18135350</v>
      </c>
      <c r="J18" s="70">
        <v>64.930000000000007</v>
      </c>
    </row>
    <row r="19" spans="1:10" ht="24.95" customHeight="1" x14ac:dyDescent="0.25">
      <c r="A19" s="28" t="s">
        <v>96</v>
      </c>
      <c r="B19" s="24" t="s">
        <v>97</v>
      </c>
      <c r="C19" s="24">
        <v>33029</v>
      </c>
      <c r="D19" s="24" t="s">
        <v>93</v>
      </c>
      <c r="E19" s="25" t="s">
        <v>206</v>
      </c>
      <c r="F19" s="26">
        <v>32327</v>
      </c>
      <c r="G19" s="58">
        <v>3274.26</v>
      </c>
      <c r="H19" s="27">
        <v>209.3</v>
      </c>
      <c r="I19" s="26">
        <v>11642637</v>
      </c>
      <c r="J19" s="70">
        <v>66.760000000000005</v>
      </c>
    </row>
    <row r="20" spans="1:10" ht="24.95" customHeight="1" x14ac:dyDescent="0.25">
      <c r="A20" s="28" t="s">
        <v>127</v>
      </c>
      <c r="B20" s="24" t="s">
        <v>128</v>
      </c>
      <c r="C20" s="24">
        <v>33029</v>
      </c>
      <c r="D20" s="24" t="s">
        <v>124</v>
      </c>
      <c r="E20" s="25" t="s">
        <v>206</v>
      </c>
      <c r="F20" s="26">
        <v>4935</v>
      </c>
      <c r="G20" s="58">
        <v>170702.14</v>
      </c>
      <c r="H20" s="27">
        <v>79.188000000000002</v>
      </c>
      <c r="I20" s="26">
        <v>34357242</v>
      </c>
      <c r="J20" s="70">
        <v>60.69</v>
      </c>
    </row>
    <row r="21" spans="1:10" ht="24.95" customHeight="1" thickBot="1" x14ac:dyDescent="0.3">
      <c r="A21" s="34" t="s">
        <v>158</v>
      </c>
      <c r="B21" s="35" t="s">
        <v>159</v>
      </c>
      <c r="C21" s="35">
        <v>33029</v>
      </c>
      <c r="D21" s="35" t="s">
        <v>155</v>
      </c>
      <c r="E21" s="36" t="s">
        <v>206</v>
      </c>
      <c r="F21" s="37">
        <v>33580</v>
      </c>
      <c r="G21" s="59">
        <v>303.02</v>
      </c>
      <c r="H21" s="38">
        <v>35.738</v>
      </c>
      <c r="I21" s="37">
        <v>1047503</v>
      </c>
      <c r="J21" s="71">
        <v>44.69</v>
      </c>
    </row>
    <row r="22" spans="1:10" ht="24.95" customHeight="1" x14ac:dyDescent="0.25">
      <c r="A22" s="29" t="s">
        <v>67</v>
      </c>
      <c r="B22" s="30" t="s">
        <v>68</v>
      </c>
      <c r="C22" s="30">
        <v>33029</v>
      </c>
      <c r="D22" s="30" t="s">
        <v>62</v>
      </c>
      <c r="E22" s="40" t="s">
        <v>204</v>
      </c>
      <c r="F22" s="32">
        <v>26688</v>
      </c>
      <c r="G22" s="57">
        <v>2532.0300000000002</v>
      </c>
      <c r="H22" s="33">
        <v>290.87400000000002</v>
      </c>
      <c r="I22" s="32">
        <v>14615890</v>
      </c>
      <c r="J22" s="69">
        <v>78.19</v>
      </c>
    </row>
    <row r="23" spans="1:10" ht="24.95" customHeight="1" x14ac:dyDescent="0.25">
      <c r="A23" s="28" t="s">
        <v>36</v>
      </c>
      <c r="B23" s="24" t="s">
        <v>37</v>
      </c>
      <c r="C23" s="24">
        <v>33029</v>
      </c>
      <c r="D23" s="24" t="s">
        <v>33</v>
      </c>
      <c r="E23" s="39" t="s">
        <v>204</v>
      </c>
      <c r="F23" s="26">
        <v>70374</v>
      </c>
      <c r="G23" s="58">
        <v>3725.69</v>
      </c>
      <c r="H23" s="27">
        <v>163.714</v>
      </c>
      <c r="I23" s="26">
        <v>18748848</v>
      </c>
      <c r="J23" s="70">
        <v>71.38</v>
      </c>
    </row>
    <row r="24" spans="1:10" ht="24.95" customHeight="1" x14ac:dyDescent="0.25">
      <c r="A24" s="28" t="s">
        <v>98</v>
      </c>
      <c r="B24" s="24" t="s">
        <v>99</v>
      </c>
      <c r="C24" s="24">
        <v>33029</v>
      </c>
      <c r="D24" s="24" t="s">
        <v>93</v>
      </c>
      <c r="E24" s="39" t="s">
        <v>204</v>
      </c>
      <c r="F24" s="26">
        <v>31639</v>
      </c>
      <c r="G24" s="58">
        <v>2923.48</v>
      </c>
      <c r="H24" s="27">
        <v>229.762</v>
      </c>
      <c r="I24" s="26">
        <v>6477705</v>
      </c>
      <c r="J24" s="70">
        <v>64.23</v>
      </c>
    </row>
    <row r="25" spans="1:10" ht="24.95" customHeight="1" x14ac:dyDescent="0.25">
      <c r="A25" s="28" t="s">
        <v>129</v>
      </c>
      <c r="B25" s="24" t="s">
        <v>130</v>
      </c>
      <c r="C25" s="24">
        <v>33029</v>
      </c>
      <c r="D25" s="24" t="s">
        <v>124</v>
      </c>
      <c r="E25" s="39" t="s">
        <v>204</v>
      </c>
      <c r="F25" s="26">
        <v>4945</v>
      </c>
      <c r="G25" s="58">
        <v>181947.43</v>
      </c>
      <c r="H25" s="27">
        <v>78.538600000000002</v>
      </c>
      <c r="I25" s="26">
        <v>43755351</v>
      </c>
      <c r="J25" s="70">
        <v>62.46</v>
      </c>
    </row>
    <row r="26" spans="1:10" ht="24.95" customHeight="1" thickBot="1" x14ac:dyDescent="0.3">
      <c r="A26" s="34" t="s">
        <v>160</v>
      </c>
      <c r="B26" s="35" t="s">
        <v>161</v>
      </c>
      <c r="C26" s="35">
        <v>33029</v>
      </c>
      <c r="D26" s="35" t="s">
        <v>155</v>
      </c>
      <c r="E26" s="41" t="s">
        <v>204</v>
      </c>
      <c r="F26" s="37">
        <v>43628</v>
      </c>
      <c r="G26" s="59">
        <v>312.57</v>
      </c>
      <c r="H26" s="38">
        <v>76.9679</v>
      </c>
      <c r="I26" s="37">
        <v>4160063</v>
      </c>
      <c r="J26" s="71">
        <v>42.72</v>
      </c>
    </row>
    <row r="27" spans="1:10" ht="24.95" customHeight="1" x14ac:dyDescent="0.25">
      <c r="A27" s="29" t="s">
        <v>69</v>
      </c>
      <c r="B27" s="30" t="s">
        <v>70</v>
      </c>
      <c r="C27" s="30">
        <v>33029</v>
      </c>
      <c r="D27" s="30" t="s">
        <v>62</v>
      </c>
      <c r="E27" s="40" t="s">
        <v>207</v>
      </c>
      <c r="F27" s="32">
        <v>23028</v>
      </c>
      <c r="G27" s="57">
        <v>2779.57</v>
      </c>
      <c r="H27" s="33">
        <v>329.791</v>
      </c>
      <c r="I27" s="32">
        <v>11224234</v>
      </c>
      <c r="J27" s="69">
        <v>75.37</v>
      </c>
    </row>
    <row r="28" spans="1:10" ht="24.95" customHeight="1" x14ac:dyDescent="0.25">
      <c r="A28" s="28" t="s">
        <v>38</v>
      </c>
      <c r="B28" s="24" t="s">
        <v>39</v>
      </c>
      <c r="C28" s="24">
        <v>33029</v>
      </c>
      <c r="D28" s="24" t="s">
        <v>33</v>
      </c>
      <c r="E28" s="39" t="s">
        <v>207</v>
      </c>
      <c r="F28" s="26">
        <v>66872</v>
      </c>
      <c r="G28" s="58">
        <v>4048.83</v>
      </c>
      <c r="H28" s="27">
        <v>173.57</v>
      </c>
      <c r="I28" s="26">
        <v>20724091</v>
      </c>
      <c r="J28" s="70">
        <v>70.12</v>
      </c>
    </row>
    <row r="29" spans="1:10" ht="24.95" customHeight="1" x14ac:dyDescent="0.25">
      <c r="A29" s="28" t="s">
        <v>100</v>
      </c>
      <c r="B29" s="24" t="s">
        <v>101</v>
      </c>
      <c r="C29" s="24">
        <v>33029</v>
      </c>
      <c r="D29" s="24" t="s">
        <v>93</v>
      </c>
      <c r="E29" s="39" t="s">
        <v>207</v>
      </c>
      <c r="F29" s="26">
        <v>28577</v>
      </c>
      <c r="G29" s="58">
        <v>3323.95</v>
      </c>
      <c r="H29" s="27">
        <v>223.726</v>
      </c>
      <c r="I29" s="26">
        <v>6307642</v>
      </c>
      <c r="J29" s="70">
        <v>49.94</v>
      </c>
    </row>
    <row r="30" spans="1:10" ht="24.95" customHeight="1" x14ac:dyDescent="0.25">
      <c r="A30" s="28" t="s">
        <v>131</v>
      </c>
      <c r="B30" s="24" t="s">
        <v>132</v>
      </c>
      <c r="C30" s="24">
        <v>33029</v>
      </c>
      <c r="D30" s="24" t="s">
        <v>124</v>
      </c>
      <c r="E30" s="39" t="s">
        <v>207</v>
      </c>
      <c r="F30" s="26">
        <v>5242</v>
      </c>
      <c r="G30" s="58">
        <v>175251.77</v>
      </c>
      <c r="H30" s="27">
        <v>78.849800000000002</v>
      </c>
      <c r="I30" s="26">
        <v>62779176</v>
      </c>
      <c r="J30" s="70">
        <v>63.86</v>
      </c>
    </row>
    <row r="31" spans="1:10" ht="24.95" customHeight="1" thickBot="1" x14ac:dyDescent="0.3">
      <c r="A31" s="34" t="s">
        <v>162</v>
      </c>
      <c r="B31" s="35" t="s">
        <v>163</v>
      </c>
      <c r="C31" s="35">
        <v>33029</v>
      </c>
      <c r="D31" s="35" t="s">
        <v>155</v>
      </c>
      <c r="E31" s="41" t="s">
        <v>207</v>
      </c>
      <c r="F31" s="37">
        <v>48272</v>
      </c>
      <c r="G31" s="59">
        <v>357.92</v>
      </c>
      <c r="H31" s="38">
        <v>94.179599999999994</v>
      </c>
      <c r="I31" s="37">
        <v>6135412</v>
      </c>
      <c r="J31" s="71">
        <v>45.81</v>
      </c>
    </row>
    <row r="32" spans="1:10" ht="24.95" customHeight="1" x14ac:dyDescent="0.25">
      <c r="A32" s="29" t="s">
        <v>71</v>
      </c>
      <c r="B32" s="30" t="s">
        <v>72</v>
      </c>
      <c r="C32" s="30">
        <v>53105</v>
      </c>
      <c r="D32" s="30" t="s">
        <v>62</v>
      </c>
      <c r="E32" s="31" t="s">
        <v>205</v>
      </c>
      <c r="F32" s="32">
        <v>22657</v>
      </c>
      <c r="G32" s="57">
        <v>1710.14</v>
      </c>
      <c r="H32" s="33">
        <v>427.09</v>
      </c>
      <c r="I32" s="32">
        <v>2230160</v>
      </c>
      <c r="J32" s="69">
        <v>86.18</v>
      </c>
    </row>
    <row r="33" spans="1:10" ht="24.95" customHeight="1" x14ac:dyDescent="0.25">
      <c r="A33" s="28" t="s">
        <v>40</v>
      </c>
      <c r="B33" s="24" t="s">
        <v>41</v>
      </c>
      <c r="C33" s="42">
        <v>53105</v>
      </c>
      <c r="D33" s="24" t="s">
        <v>33</v>
      </c>
      <c r="E33" s="25" t="s">
        <v>205</v>
      </c>
      <c r="F33" s="26">
        <v>68683</v>
      </c>
      <c r="G33" s="58">
        <v>3131.15</v>
      </c>
      <c r="H33" s="27">
        <v>203.67500000000001</v>
      </c>
      <c r="I33" s="26">
        <v>6898705</v>
      </c>
      <c r="J33" s="70">
        <v>67.78</v>
      </c>
    </row>
    <row r="34" spans="1:10" ht="24.95" customHeight="1" x14ac:dyDescent="0.25">
      <c r="A34" s="28" t="s">
        <v>102</v>
      </c>
      <c r="B34" s="24" t="s">
        <v>103</v>
      </c>
      <c r="C34" s="42">
        <v>53105</v>
      </c>
      <c r="D34" s="24" t="s">
        <v>93</v>
      </c>
      <c r="E34" s="25" t="s">
        <v>205</v>
      </c>
      <c r="F34" s="26">
        <v>33026</v>
      </c>
      <c r="G34" s="58">
        <v>3668.78</v>
      </c>
      <c r="H34" s="27">
        <v>221.15600000000001</v>
      </c>
      <c r="I34" s="26">
        <v>13593686</v>
      </c>
      <c r="J34" s="70">
        <v>68.27</v>
      </c>
    </row>
    <row r="35" spans="1:10" ht="24.95" customHeight="1" x14ac:dyDescent="0.25">
      <c r="A35" s="28" t="s">
        <v>133</v>
      </c>
      <c r="B35" s="24" t="s">
        <v>134</v>
      </c>
      <c r="C35" s="42">
        <v>53105</v>
      </c>
      <c r="D35" s="24" t="s">
        <v>124</v>
      </c>
      <c r="E35" s="25" t="s">
        <v>205</v>
      </c>
      <c r="F35" s="26">
        <v>5347</v>
      </c>
      <c r="G35" s="58">
        <v>168355.09</v>
      </c>
      <c r="H35" s="27">
        <v>81.267799999999994</v>
      </c>
      <c r="I35" s="26">
        <v>60142610</v>
      </c>
      <c r="J35" s="70">
        <v>65.099999999999994</v>
      </c>
    </row>
    <row r="36" spans="1:10" ht="24.95" customHeight="1" thickBot="1" x14ac:dyDescent="0.3">
      <c r="A36" s="34" t="s">
        <v>164</v>
      </c>
      <c r="B36" s="35" t="s">
        <v>165</v>
      </c>
      <c r="C36" s="43">
        <v>53105</v>
      </c>
      <c r="D36" s="35" t="s">
        <v>155</v>
      </c>
      <c r="E36" s="36" t="s">
        <v>205</v>
      </c>
      <c r="F36" s="37">
        <v>52402</v>
      </c>
      <c r="G36" s="59">
        <v>342.98</v>
      </c>
      <c r="H36" s="38">
        <v>96.313999999999993</v>
      </c>
      <c r="I36" s="37">
        <v>6821954</v>
      </c>
      <c r="J36" s="71">
        <v>54.11</v>
      </c>
    </row>
    <row r="37" spans="1:10" ht="24.95" customHeight="1" x14ac:dyDescent="0.25">
      <c r="A37" s="29" t="s">
        <v>73</v>
      </c>
      <c r="B37" s="30" t="s">
        <v>74</v>
      </c>
      <c r="C37" s="30">
        <v>53105</v>
      </c>
      <c r="D37" s="30" t="s">
        <v>62</v>
      </c>
      <c r="E37" s="31" t="s">
        <v>228</v>
      </c>
      <c r="F37" s="32">
        <v>25285</v>
      </c>
      <c r="G37" s="57">
        <v>2633.36</v>
      </c>
      <c r="H37" s="33">
        <v>305.69</v>
      </c>
      <c r="I37" s="32">
        <v>18235403</v>
      </c>
      <c r="J37" s="69">
        <v>83.53</v>
      </c>
    </row>
    <row r="38" spans="1:10" ht="24.95" customHeight="1" x14ac:dyDescent="0.25">
      <c r="A38" s="28" t="s">
        <v>42</v>
      </c>
      <c r="B38" s="24" t="s">
        <v>43</v>
      </c>
      <c r="C38" s="42">
        <v>53105</v>
      </c>
      <c r="D38" s="24" t="s">
        <v>33</v>
      </c>
      <c r="E38" s="25" t="s">
        <v>228</v>
      </c>
      <c r="F38" s="26">
        <v>65199</v>
      </c>
      <c r="G38" s="58">
        <v>4311.43</v>
      </c>
      <c r="H38" s="27">
        <v>167.24700000000001</v>
      </c>
      <c r="I38" s="26">
        <v>23256071</v>
      </c>
      <c r="J38" s="70">
        <v>73.97</v>
      </c>
    </row>
    <row r="39" spans="1:10" ht="24.95" customHeight="1" x14ac:dyDescent="0.25">
      <c r="A39" s="28" t="s">
        <v>104</v>
      </c>
      <c r="B39" s="24" t="s">
        <v>105</v>
      </c>
      <c r="C39" s="42">
        <v>53105</v>
      </c>
      <c r="D39" s="24" t="s">
        <v>93</v>
      </c>
      <c r="E39" s="25" t="s">
        <v>228</v>
      </c>
      <c r="F39" s="26">
        <v>34705</v>
      </c>
      <c r="G39" s="58">
        <v>3522.91</v>
      </c>
      <c r="H39" s="27">
        <v>218.755</v>
      </c>
      <c r="I39" s="26">
        <v>12784861</v>
      </c>
      <c r="J39" s="70">
        <v>74.38</v>
      </c>
    </row>
    <row r="40" spans="1:10" ht="24.95" customHeight="1" x14ac:dyDescent="0.25">
      <c r="A40" s="28" t="s">
        <v>135</v>
      </c>
      <c r="B40" s="24" t="s">
        <v>136</v>
      </c>
      <c r="C40" s="42">
        <v>53105</v>
      </c>
      <c r="D40" s="24" t="s">
        <v>124</v>
      </c>
      <c r="E40" s="25" t="s">
        <v>228</v>
      </c>
      <c r="F40" s="26">
        <v>5100</v>
      </c>
      <c r="G40" s="58">
        <v>178203.9</v>
      </c>
      <c r="H40" s="27">
        <v>74.910200000000003</v>
      </c>
      <c r="I40" s="26">
        <v>56480411</v>
      </c>
      <c r="J40" s="70">
        <v>64.150000000000006</v>
      </c>
    </row>
    <row r="41" spans="1:10" ht="24.95" customHeight="1" thickBot="1" x14ac:dyDescent="0.3">
      <c r="A41" s="34" t="s">
        <v>166</v>
      </c>
      <c r="B41" s="35" t="s">
        <v>167</v>
      </c>
      <c r="C41" s="43">
        <v>53105</v>
      </c>
      <c r="D41" s="35" t="s">
        <v>155</v>
      </c>
      <c r="E41" s="36" t="s">
        <v>228</v>
      </c>
      <c r="F41" s="37">
        <v>53596</v>
      </c>
      <c r="G41" s="59">
        <v>378.99</v>
      </c>
      <c r="H41" s="38">
        <v>102.402</v>
      </c>
      <c r="I41" s="37">
        <v>8568022</v>
      </c>
      <c r="J41" s="71">
        <v>56.04</v>
      </c>
    </row>
    <row r="42" spans="1:10" ht="24.95" customHeight="1" x14ac:dyDescent="0.25">
      <c r="A42" s="29" t="s">
        <v>75</v>
      </c>
      <c r="B42" s="30" t="s">
        <v>76</v>
      </c>
      <c r="C42" s="30">
        <v>53105</v>
      </c>
      <c r="D42" s="30" t="s">
        <v>62</v>
      </c>
      <c r="E42" s="31" t="s">
        <v>206</v>
      </c>
      <c r="F42" s="32">
        <v>27813</v>
      </c>
      <c r="G42" s="57">
        <v>2436.0500000000002</v>
      </c>
      <c r="H42" s="33">
        <v>311.25</v>
      </c>
      <c r="I42" s="32">
        <v>21929122</v>
      </c>
      <c r="J42" s="69">
        <v>80.540000000000006</v>
      </c>
    </row>
    <row r="43" spans="1:10" ht="24.95" customHeight="1" x14ac:dyDescent="0.25">
      <c r="A43" s="28" t="s">
        <v>44</v>
      </c>
      <c r="B43" s="24" t="s">
        <v>45</v>
      </c>
      <c r="C43" s="42">
        <v>53105</v>
      </c>
      <c r="D43" s="24" t="s">
        <v>33</v>
      </c>
      <c r="E43" s="25" t="s">
        <v>206</v>
      </c>
      <c r="F43" s="26">
        <v>64720</v>
      </c>
      <c r="G43" s="58">
        <v>4393.9799999999996</v>
      </c>
      <c r="H43" s="27">
        <v>177.43</v>
      </c>
      <c r="I43" s="26">
        <v>23074118</v>
      </c>
      <c r="J43" s="70">
        <v>72.88</v>
      </c>
    </row>
    <row r="44" spans="1:10" ht="24.95" customHeight="1" x14ac:dyDescent="0.25">
      <c r="A44" s="28" t="s">
        <v>106</v>
      </c>
      <c r="B44" s="24" t="s">
        <v>107</v>
      </c>
      <c r="C44" s="42">
        <v>53105</v>
      </c>
      <c r="D44" s="24" t="s">
        <v>93</v>
      </c>
      <c r="E44" s="25" t="s">
        <v>206</v>
      </c>
      <c r="F44" s="26">
        <v>34749</v>
      </c>
      <c r="G44" s="58">
        <v>3587.49</v>
      </c>
      <c r="H44" s="27">
        <v>228.083</v>
      </c>
      <c r="I44" s="26">
        <v>11942428</v>
      </c>
      <c r="J44" s="70">
        <v>67.52</v>
      </c>
    </row>
    <row r="45" spans="1:10" ht="24.95" customHeight="1" x14ac:dyDescent="0.25">
      <c r="A45" s="28" t="s">
        <v>137</v>
      </c>
      <c r="B45" s="24" t="s">
        <v>138</v>
      </c>
      <c r="C45" s="42">
        <v>53105</v>
      </c>
      <c r="D45" s="24" t="s">
        <v>124</v>
      </c>
      <c r="E45" s="25" t="s">
        <v>206</v>
      </c>
      <c r="F45" s="26">
        <v>5141</v>
      </c>
      <c r="G45" s="58">
        <v>169186.9</v>
      </c>
      <c r="H45" s="27">
        <v>82.471100000000007</v>
      </c>
      <c r="I45" s="26">
        <v>37516700</v>
      </c>
      <c r="J45" s="70">
        <v>64.12</v>
      </c>
    </row>
    <row r="46" spans="1:10" ht="24.95" customHeight="1" thickBot="1" x14ac:dyDescent="0.3">
      <c r="A46" s="34" t="s">
        <v>168</v>
      </c>
      <c r="B46" s="35" t="s">
        <v>169</v>
      </c>
      <c r="C46" s="43">
        <v>53105</v>
      </c>
      <c r="D46" s="35" t="s">
        <v>155</v>
      </c>
      <c r="E46" s="36" t="s">
        <v>206</v>
      </c>
      <c r="F46" s="37">
        <v>41760</v>
      </c>
      <c r="G46" s="59">
        <v>324.35000000000002</v>
      </c>
      <c r="H46" s="38">
        <v>48.385100000000001</v>
      </c>
      <c r="I46" s="37">
        <v>2095735</v>
      </c>
      <c r="J46" s="71">
        <v>40.43</v>
      </c>
    </row>
    <row r="47" spans="1:10" ht="24.95" customHeight="1" x14ac:dyDescent="0.25">
      <c r="A47" s="29" t="s">
        <v>79</v>
      </c>
      <c r="B47" s="30" t="s">
        <v>80</v>
      </c>
      <c r="C47" s="30">
        <v>53105</v>
      </c>
      <c r="D47" s="30" t="s">
        <v>62</v>
      </c>
      <c r="E47" s="40" t="s">
        <v>207</v>
      </c>
      <c r="F47" s="32">
        <v>23282</v>
      </c>
      <c r="G47" s="57">
        <v>2464.4699999999998</v>
      </c>
      <c r="H47" s="33">
        <v>367.31099999999998</v>
      </c>
      <c r="I47" s="32">
        <v>11397308</v>
      </c>
      <c r="J47" s="69">
        <v>84.5</v>
      </c>
    </row>
    <row r="48" spans="1:10" ht="24.95" customHeight="1" x14ac:dyDescent="0.25">
      <c r="A48" s="28" t="s">
        <v>48</v>
      </c>
      <c r="B48" s="24" t="s">
        <v>49</v>
      </c>
      <c r="C48" s="42">
        <v>53105</v>
      </c>
      <c r="D48" s="24" t="s">
        <v>33</v>
      </c>
      <c r="E48" s="39" t="s">
        <v>207</v>
      </c>
      <c r="F48" s="26">
        <v>77531</v>
      </c>
      <c r="G48" s="58">
        <v>3570.08</v>
      </c>
      <c r="H48" s="27">
        <v>187.06800000000001</v>
      </c>
      <c r="I48" s="26">
        <v>25469151</v>
      </c>
      <c r="J48" s="70">
        <v>73.58</v>
      </c>
    </row>
    <row r="49" spans="1:10" ht="24.95" customHeight="1" x14ac:dyDescent="0.25">
      <c r="A49" s="28" t="s">
        <v>110</v>
      </c>
      <c r="B49" s="24" t="s">
        <v>111</v>
      </c>
      <c r="C49" s="42">
        <v>53105</v>
      </c>
      <c r="D49" s="24" t="s">
        <v>93</v>
      </c>
      <c r="E49" s="39" t="s">
        <v>207</v>
      </c>
      <c r="F49" s="26">
        <v>28651</v>
      </c>
      <c r="G49" s="58">
        <v>4190.62</v>
      </c>
      <c r="H49" s="27">
        <v>265.03399999999999</v>
      </c>
      <c r="I49" s="26">
        <v>5885751</v>
      </c>
      <c r="J49" s="70">
        <v>72.599999999999994</v>
      </c>
    </row>
    <row r="50" spans="1:10" ht="24.95" customHeight="1" x14ac:dyDescent="0.25">
      <c r="A50" s="28" t="s">
        <v>141</v>
      </c>
      <c r="B50" s="24" t="s">
        <v>142</v>
      </c>
      <c r="C50" s="42">
        <v>53105</v>
      </c>
      <c r="D50" s="24" t="s">
        <v>124</v>
      </c>
      <c r="E50" s="39" t="s">
        <v>207</v>
      </c>
      <c r="F50" s="26">
        <v>5236</v>
      </c>
      <c r="G50" s="58">
        <v>165260.65</v>
      </c>
      <c r="H50" s="27">
        <v>85.589699999999993</v>
      </c>
      <c r="I50" s="26">
        <v>26230473</v>
      </c>
      <c r="J50" s="70">
        <v>64.38</v>
      </c>
    </row>
    <row r="51" spans="1:10" ht="24.95" customHeight="1" thickBot="1" x14ac:dyDescent="0.3">
      <c r="A51" s="34" t="s">
        <v>172</v>
      </c>
      <c r="B51" s="35" t="s">
        <v>173</v>
      </c>
      <c r="C51" s="43">
        <v>53105</v>
      </c>
      <c r="D51" s="35" t="s">
        <v>155</v>
      </c>
      <c r="E51" s="41" t="s">
        <v>207</v>
      </c>
      <c r="F51" s="37">
        <v>43855</v>
      </c>
      <c r="G51" s="59">
        <v>294.24</v>
      </c>
      <c r="H51" s="38">
        <v>67.576899999999995</v>
      </c>
      <c r="I51" s="37">
        <v>2997658</v>
      </c>
      <c r="J51" s="71">
        <v>43.18</v>
      </c>
    </row>
    <row r="52" spans="1:10" ht="24.95" customHeight="1" x14ac:dyDescent="0.25">
      <c r="A52" s="29" t="s">
        <v>81</v>
      </c>
      <c r="B52" s="30" t="s">
        <v>82</v>
      </c>
      <c r="C52" s="30">
        <v>43079</v>
      </c>
      <c r="D52" s="30" t="s">
        <v>62</v>
      </c>
      <c r="E52" s="31" t="s">
        <v>205</v>
      </c>
      <c r="F52" s="32">
        <v>24958</v>
      </c>
      <c r="G52" s="57">
        <v>2350.0500000000002</v>
      </c>
      <c r="H52" s="33">
        <v>300.88600000000002</v>
      </c>
      <c r="I52" s="32">
        <v>21194572</v>
      </c>
      <c r="J52" s="69">
        <v>81.86</v>
      </c>
    </row>
    <row r="53" spans="1:10" ht="24.95" customHeight="1" x14ac:dyDescent="0.25">
      <c r="A53" s="28" t="s">
        <v>50</v>
      </c>
      <c r="B53" s="24" t="s">
        <v>51</v>
      </c>
      <c r="C53" s="24">
        <v>43079</v>
      </c>
      <c r="D53" s="24" t="s">
        <v>33</v>
      </c>
      <c r="E53" s="25" t="s">
        <v>205</v>
      </c>
      <c r="F53" s="26">
        <v>57029</v>
      </c>
      <c r="G53" s="58">
        <v>4575.28</v>
      </c>
      <c r="H53" s="27">
        <v>163.20699999999999</v>
      </c>
      <c r="I53" s="26">
        <v>17013815</v>
      </c>
      <c r="J53" s="70">
        <v>73.459999999999994</v>
      </c>
    </row>
    <row r="54" spans="1:10" ht="24.95" customHeight="1" x14ac:dyDescent="0.25">
      <c r="A54" s="28" t="s">
        <v>112</v>
      </c>
      <c r="B54" s="24" t="s">
        <v>113</v>
      </c>
      <c r="C54" s="24">
        <v>43079</v>
      </c>
      <c r="D54" s="24" t="s">
        <v>93</v>
      </c>
      <c r="E54" s="25" t="s">
        <v>205</v>
      </c>
      <c r="F54" s="26">
        <v>30887</v>
      </c>
      <c r="G54" s="58">
        <v>4275.33</v>
      </c>
      <c r="H54" s="27">
        <v>200.607</v>
      </c>
      <c r="I54" s="26">
        <v>22198698</v>
      </c>
      <c r="J54" s="70">
        <v>74.47</v>
      </c>
    </row>
    <row r="55" spans="1:10" ht="24.95" customHeight="1" x14ac:dyDescent="0.25">
      <c r="A55" s="28" t="s">
        <v>143</v>
      </c>
      <c r="B55" s="24" t="s">
        <v>144</v>
      </c>
      <c r="C55" s="24">
        <v>43079</v>
      </c>
      <c r="D55" s="24" t="s">
        <v>124</v>
      </c>
      <c r="E55" s="25" t="s">
        <v>205</v>
      </c>
      <c r="F55" s="26">
        <v>4892</v>
      </c>
      <c r="G55" s="58">
        <v>177687.06</v>
      </c>
      <c r="H55" s="27">
        <v>80.0685</v>
      </c>
      <c r="I55" s="26">
        <v>34974328</v>
      </c>
      <c r="J55" s="70">
        <v>61.31</v>
      </c>
    </row>
    <row r="56" spans="1:10" ht="24.95" customHeight="1" thickBot="1" x14ac:dyDescent="0.3">
      <c r="A56" s="34" t="s">
        <v>174</v>
      </c>
      <c r="B56" s="35" t="s">
        <v>175</v>
      </c>
      <c r="C56" s="35">
        <v>43079</v>
      </c>
      <c r="D56" s="35" t="s">
        <v>155</v>
      </c>
      <c r="E56" s="36" t="s">
        <v>205</v>
      </c>
      <c r="F56" s="37">
        <v>49373</v>
      </c>
      <c r="G56" s="59">
        <v>345.31</v>
      </c>
      <c r="H56" s="38">
        <v>80.413200000000003</v>
      </c>
      <c r="I56" s="37">
        <v>5064676</v>
      </c>
      <c r="J56" s="71">
        <v>54.43</v>
      </c>
    </row>
    <row r="57" spans="1:10" ht="24.95" customHeight="1" x14ac:dyDescent="0.25">
      <c r="A57" s="29" t="s">
        <v>83</v>
      </c>
      <c r="B57" s="30" t="s">
        <v>84</v>
      </c>
      <c r="C57" s="30">
        <v>43079</v>
      </c>
      <c r="D57" s="30" t="s">
        <v>62</v>
      </c>
      <c r="E57" s="31" t="s">
        <v>228</v>
      </c>
      <c r="F57" s="32">
        <v>22603</v>
      </c>
      <c r="G57" s="57">
        <v>1835</v>
      </c>
      <c r="H57" s="33">
        <v>405.37900000000002</v>
      </c>
      <c r="I57" s="32">
        <v>2246282</v>
      </c>
      <c r="J57" s="69">
        <v>80.72</v>
      </c>
    </row>
    <row r="58" spans="1:10" ht="24.95" customHeight="1" x14ac:dyDescent="0.25">
      <c r="A58" s="28" t="s">
        <v>52</v>
      </c>
      <c r="B58" s="24" t="s">
        <v>53</v>
      </c>
      <c r="C58" s="24">
        <v>43079</v>
      </c>
      <c r="D58" s="24" t="s">
        <v>33</v>
      </c>
      <c r="E58" s="25" t="s">
        <v>228</v>
      </c>
      <c r="F58" s="26">
        <v>65678</v>
      </c>
      <c r="G58" s="58">
        <v>4214.71</v>
      </c>
      <c r="H58" s="27">
        <v>158.732</v>
      </c>
      <c r="I58" s="26">
        <v>29006624</v>
      </c>
      <c r="J58" s="70">
        <v>74.180000000000007</v>
      </c>
    </row>
    <row r="59" spans="1:10" ht="24.95" customHeight="1" x14ac:dyDescent="0.25">
      <c r="A59" s="28" t="s">
        <v>114</v>
      </c>
      <c r="B59" s="24" t="s">
        <v>115</v>
      </c>
      <c r="C59" s="24">
        <v>43079</v>
      </c>
      <c r="D59" s="24" t="s">
        <v>93</v>
      </c>
      <c r="E59" s="25" t="s">
        <v>228</v>
      </c>
      <c r="F59" s="26">
        <v>33771</v>
      </c>
      <c r="G59" s="58">
        <v>3448.05</v>
      </c>
      <c r="H59" s="27">
        <v>214.501</v>
      </c>
      <c r="I59" s="26">
        <v>12417313</v>
      </c>
      <c r="J59" s="70">
        <v>71.72</v>
      </c>
    </row>
    <row r="60" spans="1:10" ht="24.95" customHeight="1" x14ac:dyDescent="0.25">
      <c r="A60" s="28" t="s">
        <v>145</v>
      </c>
      <c r="B60" s="24" t="s">
        <v>146</v>
      </c>
      <c r="C60" s="24">
        <v>43079</v>
      </c>
      <c r="D60" s="24" t="s">
        <v>124</v>
      </c>
      <c r="E60" s="25" t="s">
        <v>228</v>
      </c>
      <c r="F60" s="26">
        <v>5067</v>
      </c>
      <c r="G60" s="58">
        <v>175922.62</v>
      </c>
      <c r="H60" s="27">
        <v>79.076899999999995</v>
      </c>
      <c r="I60" s="26">
        <v>55118833</v>
      </c>
      <c r="J60" s="70">
        <v>62.4</v>
      </c>
    </row>
    <row r="61" spans="1:10" ht="24.95" customHeight="1" thickBot="1" x14ac:dyDescent="0.3">
      <c r="A61" s="34" t="s">
        <v>176</v>
      </c>
      <c r="B61" s="35" t="s">
        <v>177</v>
      </c>
      <c r="C61" s="35">
        <v>43079</v>
      </c>
      <c r="D61" s="35" t="s">
        <v>155</v>
      </c>
      <c r="E61" s="36" t="s">
        <v>228</v>
      </c>
      <c r="F61" s="37">
        <v>42682</v>
      </c>
      <c r="G61" s="59">
        <v>303.06</v>
      </c>
      <c r="H61" s="38">
        <v>70.273700000000005</v>
      </c>
      <c r="I61" s="37">
        <v>3039782</v>
      </c>
      <c r="J61" s="71">
        <v>55.47</v>
      </c>
    </row>
    <row r="62" spans="1:10" ht="24.95" customHeight="1" x14ac:dyDescent="0.25">
      <c r="A62" s="29" t="s">
        <v>85</v>
      </c>
      <c r="B62" s="30" t="s">
        <v>86</v>
      </c>
      <c r="C62" s="30">
        <v>43079</v>
      </c>
      <c r="D62" s="30" t="s">
        <v>62</v>
      </c>
      <c r="E62" s="31" t="s">
        <v>206</v>
      </c>
      <c r="F62" s="32">
        <v>23299</v>
      </c>
      <c r="G62" s="57">
        <v>2340.7600000000002</v>
      </c>
      <c r="H62" s="33">
        <v>331.11900000000003</v>
      </c>
      <c r="I62" s="32">
        <v>15879664</v>
      </c>
      <c r="J62" s="69">
        <v>85.53</v>
      </c>
    </row>
    <row r="63" spans="1:10" ht="24.95" customHeight="1" x14ac:dyDescent="0.25">
      <c r="A63" s="28" t="s">
        <v>54</v>
      </c>
      <c r="B63" s="24" t="s">
        <v>55</v>
      </c>
      <c r="C63" s="24">
        <v>43079</v>
      </c>
      <c r="D63" s="24" t="s">
        <v>33</v>
      </c>
      <c r="E63" s="25" t="s">
        <v>206</v>
      </c>
      <c r="F63" s="26">
        <v>58717</v>
      </c>
      <c r="G63" s="58">
        <v>4595.82</v>
      </c>
      <c r="H63" s="27">
        <v>165.31399999999999</v>
      </c>
      <c r="I63" s="26">
        <v>24441080</v>
      </c>
      <c r="J63" s="70">
        <v>75.58</v>
      </c>
    </row>
    <row r="64" spans="1:10" ht="24.95" customHeight="1" x14ac:dyDescent="0.25">
      <c r="A64" s="28" t="s">
        <v>116</v>
      </c>
      <c r="B64" s="24" t="s">
        <v>117</v>
      </c>
      <c r="C64" s="24">
        <v>43079</v>
      </c>
      <c r="D64" s="24" t="s">
        <v>93</v>
      </c>
      <c r="E64" s="25" t="s">
        <v>206</v>
      </c>
      <c r="F64" s="26">
        <v>31966</v>
      </c>
      <c r="G64" s="58">
        <v>3854.72</v>
      </c>
      <c r="H64" s="27">
        <v>214.41399999999999</v>
      </c>
      <c r="I64" s="26">
        <v>20831763</v>
      </c>
      <c r="J64" s="70">
        <v>76.58</v>
      </c>
    </row>
    <row r="65" spans="1:10" ht="24.95" customHeight="1" x14ac:dyDescent="0.25">
      <c r="A65" s="28" t="s">
        <v>147</v>
      </c>
      <c r="B65" s="24" t="s">
        <v>148</v>
      </c>
      <c r="C65" s="24">
        <v>43079</v>
      </c>
      <c r="D65" s="24" t="s">
        <v>124</v>
      </c>
      <c r="E65" s="25" t="s">
        <v>206</v>
      </c>
      <c r="F65" s="26">
        <v>4781</v>
      </c>
      <c r="G65" s="58">
        <v>179189.55</v>
      </c>
      <c r="H65" s="27">
        <v>94.182400000000001</v>
      </c>
      <c r="I65" s="26">
        <v>31285148</v>
      </c>
      <c r="J65" s="70">
        <v>62.42</v>
      </c>
    </row>
    <row r="66" spans="1:10" ht="24.95" customHeight="1" thickBot="1" x14ac:dyDescent="0.3">
      <c r="A66" s="34" t="s">
        <v>178</v>
      </c>
      <c r="B66" s="35" t="s">
        <v>179</v>
      </c>
      <c r="C66" s="35">
        <v>43079</v>
      </c>
      <c r="D66" s="35" t="s">
        <v>155</v>
      </c>
      <c r="E66" s="36" t="s">
        <v>206</v>
      </c>
      <c r="F66" s="37">
        <v>43510</v>
      </c>
      <c r="G66" s="59">
        <v>314.82</v>
      </c>
      <c r="H66" s="38">
        <v>79.054400000000001</v>
      </c>
      <c r="I66" s="37">
        <v>4397113</v>
      </c>
      <c r="J66" s="71">
        <v>43.34</v>
      </c>
    </row>
    <row r="67" spans="1:10" ht="24.95" customHeight="1" x14ac:dyDescent="0.25">
      <c r="A67" s="29" t="s">
        <v>87</v>
      </c>
      <c r="B67" s="30" t="s">
        <v>88</v>
      </c>
      <c r="C67" s="30">
        <v>43079</v>
      </c>
      <c r="D67" s="30" t="s">
        <v>62</v>
      </c>
      <c r="E67" s="40" t="s">
        <v>204</v>
      </c>
      <c r="F67" s="32">
        <v>25159</v>
      </c>
      <c r="G67" s="57">
        <v>2427</v>
      </c>
      <c r="H67" s="33">
        <v>319.68400000000003</v>
      </c>
      <c r="I67" s="32">
        <v>16415931</v>
      </c>
      <c r="J67" s="69">
        <v>85.17</v>
      </c>
    </row>
    <row r="68" spans="1:10" ht="24.95" customHeight="1" x14ac:dyDescent="0.25">
      <c r="A68" s="28" t="s">
        <v>56</v>
      </c>
      <c r="B68" s="24" t="s">
        <v>57</v>
      </c>
      <c r="C68" s="24">
        <v>43079</v>
      </c>
      <c r="D68" s="24" t="s">
        <v>33</v>
      </c>
      <c r="E68" s="39" t="s">
        <v>204</v>
      </c>
      <c r="F68" s="26">
        <v>64126</v>
      </c>
      <c r="G68" s="58">
        <v>4502.6400000000003</v>
      </c>
      <c r="H68" s="27">
        <v>161.91300000000001</v>
      </c>
      <c r="I68" s="26">
        <v>31543494</v>
      </c>
      <c r="J68" s="70">
        <v>75.489999999999995</v>
      </c>
    </row>
    <row r="69" spans="1:10" ht="24.95" customHeight="1" x14ac:dyDescent="0.25">
      <c r="A69" s="28" t="s">
        <v>118</v>
      </c>
      <c r="B69" s="24" t="s">
        <v>119</v>
      </c>
      <c r="C69" s="24">
        <v>43079</v>
      </c>
      <c r="D69" s="24" t="s">
        <v>93</v>
      </c>
      <c r="E69" s="39" t="s">
        <v>204</v>
      </c>
      <c r="F69" s="26">
        <v>31484</v>
      </c>
      <c r="G69" s="58">
        <v>3280.01</v>
      </c>
      <c r="H69" s="27">
        <v>234.441</v>
      </c>
      <c r="I69" s="26">
        <v>8436362</v>
      </c>
      <c r="J69" s="70">
        <v>71.069999999999993</v>
      </c>
    </row>
    <row r="70" spans="1:10" ht="24.95" customHeight="1" x14ac:dyDescent="0.25">
      <c r="A70" s="28" t="s">
        <v>149</v>
      </c>
      <c r="B70" s="24" t="s">
        <v>150</v>
      </c>
      <c r="C70" s="24">
        <v>43079</v>
      </c>
      <c r="D70" s="24" t="s">
        <v>124</v>
      </c>
      <c r="E70" s="39" t="s">
        <v>204</v>
      </c>
      <c r="F70" s="26">
        <v>5236</v>
      </c>
      <c r="G70" s="58">
        <v>170608.24</v>
      </c>
      <c r="H70" s="27">
        <v>83.730900000000005</v>
      </c>
      <c r="I70" s="26">
        <v>43139851</v>
      </c>
      <c r="J70" s="70">
        <v>63.59</v>
      </c>
    </row>
    <row r="71" spans="1:10" ht="24.95" customHeight="1" thickBot="1" x14ac:dyDescent="0.3">
      <c r="A71" s="34" t="s">
        <v>180</v>
      </c>
      <c r="B71" s="35" t="s">
        <v>181</v>
      </c>
      <c r="C71" s="35">
        <v>43079</v>
      </c>
      <c r="D71" s="35" t="s">
        <v>155</v>
      </c>
      <c r="E71" s="41" t="s">
        <v>204</v>
      </c>
      <c r="F71" s="37">
        <v>46796</v>
      </c>
      <c r="G71" s="59">
        <v>331.82</v>
      </c>
      <c r="H71" s="38">
        <v>78.864000000000004</v>
      </c>
      <c r="I71" s="37">
        <v>3878659</v>
      </c>
      <c r="J71" s="71">
        <v>61.33</v>
      </c>
    </row>
    <row r="72" spans="1:10" ht="24.95" customHeight="1" x14ac:dyDescent="0.25">
      <c r="A72" s="29" t="s">
        <v>89</v>
      </c>
      <c r="B72" s="30" t="s">
        <v>90</v>
      </c>
      <c r="C72" s="30">
        <v>43079</v>
      </c>
      <c r="D72" s="30" t="s">
        <v>62</v>
      </c>
      <c r="E72" s="40" t="s">
        <v>207</v>
      </c>
      <c r="F72" s="32">
        <v>21602</v>
      </c>
      <c r="G72" s="57">
        <v>2609.2199999999998</v>
      </c>
      <c r="H72" s="33">
        <v>325.15600000000001</v>
      </c>
      <c r="I72" s="32">
        <v>11231406</v>
      </c>
      <c r="J72" s="69">
        <v>78.650000000000006</v>
      </c>
    </row>
    <row r="73" spans="1:10" ht="24.95" customHeight="1" x14ac:dyDescent="0.25">
      <c r="A73" s="28" t="s">
        <v>58</v>
      </c>
      <c r="B73" s="24" t="s">
        <v>59</v>
      </c>
      <c r="C73" s="24">
        <v>43079</v>
      </c>
      <c r="D73" s="24" t="s">
        <v>33</v>
      </c>
      <c r="E73" s="39" t="s">
        <v>207</v>
      </c>
      <c r="F73" s="26">
        <v>68292</v>
      </c>
      <c r="G73" s="58">
        <v>3883.37</v>
      </c>
      <c r="H73" s="27">
        <v>162.851</v>
      </c>
      <c r="I73" s="26">
        <v>20736120</v>
      </c>
      <c r="J73" s="70">
        <v>72.61</v>
      </c>
    </row>
    <row r="74" spans="1:10" ht="24.95" customHeight="1" x14ac:dyDescent="0.25">
      <c r="A74" s="28" t="s">
        <v>120</v>
      </c>
      <c r="B74" s="24" t="s">
        <v>121</v>
      </c>
      <c r="C74" s="24">
        <v>43079</v>
      </c>
      <c r="D74" s="24" t="s">
        <v>93</v>
      </c>
      <c r="E74" s="39" t="s">
        <v>207</v>
      </c>
      <c r="F74" s="26">
        <v>29868</v>
      </c>
      <c r="G74" s="58">
        <v>3773.88</v>
      </c>
      <c r="H74" s="27">
        <v>209.52500000000001</v>
      </c>
      <c r="I74" s="26">
        <v>8762854</v>
      </c>
      <c r="J74" s="70">
        <v>63.55</v>
      </c>
    </row>
    <row r="75" spans="1:10" ht="24.95" customHeight="1" x14ac:dyDescent="0.25">
      <c r="A75" s="28" t="s">
        <v>151</v>
      </c>
      <c r="B75" s="24" t="s">
        <v>152</v>
      </c>
      <c r="C75" s="24">
        <v>43079</v>
      </c>
      <c r="D75" s="24" t="s">
        <v>124</v>
      </c>
      <c r="E75" s="39" t="s">
        <v>207</v>
      </c>
      <c r="F75" s="26">
        <v>4992</v>
      </c>
      <c r="G75" s="58">
        <v>179684.5</v>
      </c>
      <c r="H75" s="27">
        <v>81.0608</v>
      </c>
      <c r="I75" s="26">
        <v>35079087</v>
      </c>
      <c r="J75" s="70">
        <v>62.96</v>
      </c>
    </row>
    <row r="76" spans="1:10" ht="24.95" customHeight="1" thickBot="1" x14ac:dyDescent="0.3">
      <c r="A76" s="34" t="s">
        <v>182</v>
      </c>
      <c r="B76" s="35" t="s">
        <v>183</v>
      </c>
      <c r="C76" s="35">
        <v>43079</v>
      </c>
      <c r="D76" s="35" t="s">
        <v>155</v>
      </c>
      <c r="E76" s="55" t="s">
        <v>207</v>
      </c>
      <c r="F76" s="56">
        <v>38923</v>
      </c>
      <c r="G76" s="99">
        <v>311.60000000000002</v>
      </c>
      <c r="H76" s="100">
        <v>56.008400000000002</v>
      </c>
      <c r="I76" s="56">
        <v>2107712</v>
      </c>
      <c r="J76" s="101">
        <v>47.32</v>
      </c>
    </row>
    <row r="77" spans="1:10" ht="24.95" customHeight="1" x14ac:dyDescent="0.25">
      <c r="E77" s="12" t="s">
        <v>188</v>
      </c>
      <c r="F77" s="11">
        <f>AVERAGE(F3:F76)</f>
        <v>33957.945945945947</v>
      </c>
      <c r="G77" s="102">
        <f t="shared" ref="G77:J77" si="0">AVERAGE(G3:G76)</f>
        <v>37813.97918918918</v>
      </c>
      <c r="H77" s="103">
        <f t="shared" si="0"/>
        <v>175.66491216216224</v>
      </c>
      <c r="I77" s="11">
        <f t="shared" si="0"/>
        <v>18801637.756756756</v>
      </c>
      <c r="J77" s="104">
        <f t="shared" si="0"/>
        <v>66.521756756756744</v>
      </c>
    </row>
    <row r="78" spans="1:10" ht="24.95" customHeight="1" thickBot="1" x14ac:dyDescent="0.3">
      <c r="E78" s="13" t="s">
        <v>187</v>
      </c>
      <c r="F78" s="14">
        <f>STDEV(F3:F76)</f>
        <v>20350.984991739944</v>
      </c>
      <c r="G78" s="105">
        <f t="shared" ref="G78:J78" si="1">STDEV(G3:G76)</f>
        <v>70424.189805651607</v>
      </c>
      <c r="H78" s="106">
        <f t="shared" si="1"/>
        <v>97.74170158975393</v>
      </c>
      <c r="I78" s="14">
        <f t="shared" si="1"/>
        <v>14977003.473530045</v>
      </c>
      <c r="J78" s="107">
        <f t="shared" si="1"/>
        <v>11.895577900373784</v>
      </c>
    </row>
    <row r="79" spans="1:10" ht="24.95" customHeight="1" x14ac:dyDescent="0.25"/>
    <row r="80" spans="1:10" ht="24.95" customHeight="1" x14ac:dyDescent="0.25">
      <c r="H80" s="15"/>
      <c r="I80" s="17"/>
      <c r="J80"/>
    </row>
    <row r="81" spans="8:10" ht="24.95" customHeight="1" x14ac:dyDescent="0.25">
      <c r="H81" s="15"/>
      <c r="I81" s="17"/>
      <c r="J81"/>
    </row>
    <row r="82" spans="8:10" ht="24.95" customHeight="1" x14ac:dyDescent="0.25">
      <c r="H82" s="15"/>
      <c r="I82" s="17"/>
      <c r="J82"/>
    </row>
    <row r="83" spans="8:10" ht="24.95" customHeight="1" x14ac:dyDescent="0.25">
      <c r="H83" s="15"/>
      <c r="I83" s="17"/>
      <c r="J83"/>
    </row>
    <row r="84" spans="8:10" ht="24.95" customHeight="1" x14ac:dyDescent="0.25">
      <c r="H84" s="15"/>
      <c r="I84" s="17"/>
      <c r="J84"/>
    </row>
    <row r="85" spans="8:10" ht="24.95" customHeight="1" x14ac:dyDescent="0.25">
      <c r="H85" s="15"/>
      <c r="I85" s="17"/>
      <c r="J85"/>
    </row>
    <row r="86" spans="8:10" ht="24.95" customHeight="1" x14ac:dyDescent="0.25">
      <c r="H86" s="15"/>
      <c r="I86" s="17"/>
      <c r="J86"/>
    </row>
    <row r="87" spans="8:10" ht="24.95" customHeight="1" x14ac:dyDescent="0.25">
      <c r="H87" s="15"/>
      <c r="I87" s="17"/>
      <c r="J87"/>
    </row>
    <row r="88" spans="8:10" ht="24.95" customHeight="1" x14ac:dyDescent="0.25">
      <c r="H88" s="15"/>
      <c r="I88" s="17"/>
      <c r="J88"/>
    </row>
    <row r="89" spans="8:10" ht="24.95" customHeight="1" x14ac:dyDescent="0.25">
      <c r="H89" s="15"/>
      <c r="I89" s="17"/>
      <c r="J89"/>
    </row>
    <row r="90" spans="8:10" ht="24.95" customHeight="1" x14ac:dyDescent="0.25">
      <c r="H90" s="15"/>
      <c r="I90" s="17"/>
      <c r="J90"/>
    </row>
    <row r="91" spans="8:10" ht="24.95" customHeight="1" x14ac:dyDescent="0.25">
      <c r="H91" s="15"/>
      <c r="I91" s="17"/>
      <c r="J91"/>
    </row>
    <row r="92" spans="8:10" ht="24.95" customHeight="1" x14ac:dyDescent="0.25">
      <c r="H92" s="15"/>
      <c r="I92" s="17"/>
      <c r="J92"/>
    </row>
    <row r="93" spans="8:10" ht="24.95" customHeight="1" x14ac:dyDescent="0.25">
      <c r="H93" s="15"/>
      <c r="I93" s="17"/>
      <c r="J93"/>
    </row>
    <row r="94" spans="8:10" ht="24.95" customHeight="1" x14ac:dyDescent="0.25">
      <c r="H94" s="15"/>
      <c r="I94" s="17"/>
      <c r="J94"/>
    </row>
    <row r="95" spans="8:10" ht="24.95" customHeight="1" x14ac:dyDescent="0.25">
      <c r="H95" s="15"/>
      <c r="I95" s="17"/>
      <c r="J95"/>
    </row>
    <row r="96" spans="8:10" ht="24.95" customHeight="1" x14ac:dyDescent="0.25">
      <c r="H96" s="15"/>
      <c r="I96" s="17"/>
      <c r="J96"/>
    </row>
    <row r="97" spans="8:10" ht="24.95" customHeight="1" x14ac:dyDescent="0.25">
      <c r="H97" s="15"/>
      <c r="I97" s="17"/>
      <c r="J97"/>
    </row>
  </sheetData>
  <sortState xmlns:xlrd2="http://schemas.microsoft.com/office/spreadsheetml/2017/richdata2" ref="A3:J76">
    <sortCondition ref="A3:A76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04F2F-CE5C-4B53-8911-4FE6C0E93F34}">
  <sheetPr>
    <tabColor theme="2" tint="-0.499984740745262"/>
  </sheetPr>
  <dimension ref="A1:G37"/>
  <sheetViews>
    <sheetView workbookViewId="0">
      <pane ySplit="2" topLeftCell="A3" activePane="bottomLeft" state="frozen"/>
      <selection pane="bottomLeft" sqref="A1:A1048576"/>
    </sheetView>
  </sheetViews>
  <sheetFormatPr defaultRowHeight="15" x14ac:dyDescent="0.25"/>
  <cols>
    <col min="1" max="1" width="32.7109375" customWidth="1"/>
    <col min="2" max="2" width="18.7109375" style="84" customWidth="1"/>
    <col min="3" max="3" width="18.7109375" style="15" customWidth="1"/>
    <col min="4" max="7" width="18.7109375" customWidth="1"/>
  </cols>
  <sheetData>
    <row r="1" spans="1:7" ht="39.950000000000003" customHeight="1" thickBot="1" x14ac:dyDescent="0.3">
      <c r="A1" s="10" t="s">
        <v>233</v>
      </c>
      <c r="B1" s="82"/>
    </row>
    <row r="2" spans="1:7" ht="50.1" customHeight="1" thickBot="1" x14ac:dyDescent="0.3">
      <c r="A2" s="20" t="s">
        <v>210</v>
      </c>
      <c r="B2" s="75" t="s">
        <v>220</v>
      </c>
      <c r="C2" s="65" t="s">
        <v>200</v>
      </c>
      <c r="D2" s="21" t="s">
        <v>199</v>
      </c>
      <c r="E2" s="21" t="s">
        <v>197</v>
      </c>
      <c r="F2" s="21" t="s">
        <v>198</v>
      </c>
      <c r="G2" s="22" t="s">
        <v>196</v>
      </c>
    </row>
    <row r="3" spans="1:7" ht="24.95" customHeight="1" x14ac:dyDescent="0.25">
      <c r="A3" s="93" t="s">
        <v>234</v>
      </c>
      <c r="B3" s="96">
        <v>13207</v>
      </c>
      <c r="C3" s="88">
        <v>23639</v>
      </c>
      <c r="D3" s="87">
        <v>61078</v>
      </c>
      <c r="E3" s="74">
        <v>30306</v>
      </c>
      <c r="F3" s="74">
        <v>4598</v>
      </c>
      <c r="G3" s="80">
        <v>51040</v>
      </c>
    </row>
    <row r="4" spans="1:7" ht="24.95" customHeight="1" x14ac:dyDescent="0.25">
      <c r="A4" s="66" t="s">
        <v>234</v>
      </c>
      <c r="B4" s="24">
        <v>33029</v>
      </c>
      <c r="C4" s="72">
        <v>26688</v>
      </c>
      <c r="D4" s="85">
        <v>70374</v>
      </c>
      <c r="E4" s="67">
        <v>31639</v>
      </c>
      <c r="F4" s="67">
        <v>4945</v>
      </c>
      <c r="G4" s="77">
        <v>43628</v>
      </c>
    </row>
    <row r="5" spans="1:7" ht="24.95" customHeight="1" thickBot="1" x14ac:dyDescent="0.3">
      <c r="A5" s="78" t="s">
        <v>234</v>
      </c>
      <c r="B5" s="35">
        <v>43079</v>
      </c>
      <c r="C5" s="73">
        <v>25159</v>
      </c>
      <c r="D5" s="86">
        <v>64126</v>
      </c>
      <c r="E5" s="68">
        <v>31484</v>
      </c>
      <c r="F5" s="68">
        <v>5236</v>
      </c>
      <c r="G5" s="79">
        <v>46796</v>
      </c>
    </row>
    <row r="6" spans="1:7" ht="24.95" customHeight="1" x14ac:dyDescent="0.25">
      <c r="A6" s="93" t="s">
        <v>235</v>
      </c>
      <c r="B6" s="30">
        <v>33029</v>
      </c>
      <c r="C6" s="88">
        <v>23028</v>
      </c>
      <c r="D6" s="87">
        <v>66872</v>
      </c>
      <c r="E6" s="74">
        <v>28577</v>
      </c>
      <c r="F6" s="74">
        <v>5242</v>
      </c>
      <c r="G6" s="80">
        <v>48272</v>
      </c>
    </row>
    <row r="7" spans="1:7" ht="24.95" customHeight="1" x14ac:dyDescent="0.25">
      <c r="A7" s="66" t="s">
        <v>235</v>
      </c>
      <c r="B7" s="76">
        <v>53105</v>
      </c>
      <c r="C7" s="72">
        <v>21602</v>
      </c>
      <c r="D7" s="85">
        <v>68292</v>
      </c>
      <c r="E7" s="67">
        <v>29868</v>
      </c>
      <c r="F7" s="67">
        <v>4992</v>
      </c>
      <c r="G7" s="77">
        <v>38923</v>
      </c>
    </row>
    <row r="8" spans="1:7" ht="24.95" customHeight="1" thickBot="1" x14ac:dyDescent="0.3">
      <c r="A8" s="78" t="s">
        <v>235</v>
      </c>
      <c r="B8" s="35">
        <v>43079</v>
      </c>
      <c r="C8" s="73">
        <v>23282</v>
      </c>
      <c r="D8" s="86">
        <v>77531</v>
      </c>
      <c r="E8" s="68">
        <v>28651</v>
      </c>
      <c r="F8" s="68">
        <v>5236</v>
      </c>
      <c r="G8" s="79">
        <v>43855</v>
      </c>
    </row>
    <row r="9" spans="1:7" ht="24.95" customHeight="1" thickBot="1" x14ac:dyDescent="0.3">
      <c r="A9" s="93" t="s">
        <v>250</v>
      </c>
      <c r="B9" s="94">
        <v>33029</v>
      </c>
      <c r="C9" s="88">
        <v>28251</v>
      </c>
      <c r="D9" s="87">
        <v>58391</v>
      </c>
      <c r="E9" s="74">
        <v>32893</v>
      </c>
      <c r="F9" s="74">
        <v>5315</v>
      </c>
      <c r="G9" s="80">
        <v>45497</v>
      </c>
    </row>
    <row r="10" spans="1:7" ht="24.95" customHeight="1" thickBot="1" x14ac:dyDescent="0.3">
      <c r="A10" s="93" t="s">
        <v>250</v>
      </c>
      <c r="B10" s="76">
        <v>53105</v>
      </c>
      <c r="C10" s="72">
        <v>25285</v>
      </c>
      <c r="D10" s="85">
        <v>65199</v>
      </c>
      <c r="E10" s="67">
        <v>34705</v>
      </c>
      <c r="F10" s="67">
        <v>5100</v>
      </c>
      <c r="G10" s="77">
        <v>53596</v>
      </c>
    </row>
    <row r="11" spans="1:7" ht="24.95" customHeight="1" thickBot="1" x14ac:dyDescent="0.3">
      <c r="A11" s="93" t="s">
        <v>250</v>
      </c>
      <c r="B11" s="83">
        <v>43079</v>
      </c>
      <c r="C11" s="73">
        <v>22603</v>
      </c>
      <c r="D11" s="86">
        <v>65678</v>
      </c>
      <c r="E11" s="68">
        <v>33771</v>
      </c>
      <c r="F11" s="68">
        <v>5067</v>
      </c>
      <c r="G11" s="79">
        <v>42682</v>
      </c>
    </row>
    <row r="12" spans="1:7" ht="24.95" customHeight="1" x14ac:dyDescent="0.25">
      <c r="A12" s="93" t="s">
        <v>206</v>
      </c>
      <c r="B12" s="94">
        <v>33029</v>
      </c>
      <c r="C12" s="88">
        <v>25370</v>
      </c>
      <c r="D12" s="87">
        <v>63872</v>
      </c>
      <c r="E12" s="74">
        <v>32327</v>
      </c>
      <c r="F12" s="74">
        <v>4935</v>
      </c>
      <c r="G12" s="80">
        <v>33580</v>
      </c>
    </row>
    <row r="13" spans="1:7" ht="24.95" customHeight="1" x14ac:dyDescent="0.25">
      <c r="A13" s="66" t="s">
        <v>206</v>
      </c>
      <c r="B13" s="76">
        <v>53105</v>
      </c>
      <c r="C13" s="72">
        <v>27813</v>
      </c>
      <c r="D13" s="85">
        <v>64720</v>
      </c>
      <c r="E13" s="67">
        <v>34749</v>
      </c>
      <c r="F13" s="67">
        <v>5141</v>
      </c>
      <c r="G13" s="77">
        <v>41760</v>
      </c>
    </row>
    <row r="14" spans="1:7" ht="24.95" customHeight="1" thickBot="1" x14ac:dyDescent="0.3">
      <c r="A14" s="78" t="s">
        <v>206</v>
      </c>
      <c r="B14" s="83">
        <v>43079</v>
      </c>
      <c r="C14" s="73">
        <v>23299</v>
      </c>
      <c r="D14" s="86">
        <v>58717</v>
      </c>
      <c r="E14" s="68">
        <v>31966</v>
      </c>
      <c r="F14" s="68">
        <v>4781</v>
      </c>
      <c r="G14" s="79">
        <v>43510</v>
      </c>
    </row>
    <row r="15" spans="1:7" ht="24.95" customHeight="1" x14ac:dyDescent="0.25">
      <c r="A15" s="89" t="s">
        <v>205</v>
      </c>
      <c r="B15" s="81">
        <v>33029</v>
      </c>
      <c r="C15" s="90">
        <v>25986</v>
      </c>
      <c r="D15" s="95" t="s">
        <v>236</v>
      </c>
      <c r="E15" s="91">
        <v>32805</v>
      </c>
      <c r="F15" s="91">
        <v>4839</v>
      </c>
      <c r="G15" s="92">
        <v>44472</v>
      </c>
    </row>
    <row r="16" spans="1:7" ht="24.95" customHeight="1" x14ac:dyDescent="0.25">
      <c r="A16" s="66" t="s">
        <v>205</v>
      </c>
      <c r="B16" s="76">
        <v>53105</v>
      </c>
      <c r="C16" s="72">
        <v>22657</v>
      </c>
      <c r="D16" s="85">
        <v>68683</v>
      </c>
      <c r="E16" s="67">
        <v>33026</v>
      </c>
      <c r="F16" s="67">
        <v>5347</v>
      </c>
      <c r="G16" s="77">
        <v>52402</v>
      </c>
    </row>
    <row r="17" spans="1:7" ht="24.95" customHeight="1" thickBot="1" x14ac:dyDescent="0.3">
      <c r="A17" s="78" t="s">
        <v>205</v>
      </c>
      <c r="B17" s="83">
        <v>43079</v>
      </c>
      <c r="C17" s="73">
        <v>24958</v>
      </c>
      <c r="D17" s="86">
        <v>57029</v>
      </c>
      <c r="E17" s="68">
        <v>30887</v>
      </c>
      <c r="F17" s="68">
        <v>4892</v>
      </c>
      <c r="G17" s="79">
        <v>49373</v>
      </c>
    </row>
    <row r="18" spans="1:7" ht="24.95" customHeight="1" x14ac:dyDescent="0.25">
      <c r="A18" s="114"/>
      <c r="B18" s="112" t="s">
        <v>188</v>
      </c>
      <c r="C18" s="115">
        <f>AVERAGE(C3:C17)</f>
        <v>24641.333333333332</v>
      </c>
      <c r="D18" s="116">
        <f t="shared" ref="D18:G18" si="0">AVERAGE(D3:D17)</f>
        <v>65040.142857142855</v>
      </c>
      <c r="E18" s="117">
        <f t="shared" si="0"/>
        <v>31843.599999999999</v>
      </c>
      <c r="F18" s="117">
        <f t="shared" si="0"/>
        <v>5044.3999999999996</v>
      </c>
      <c r="G18" s="118">
        <f t="shared" si="0"/>
        <v>45292.4</v>
      </c>
    </row>
    <row r="19" spans="1:7" ht="24.95" customHeight="1" thickBot="1" x14ac:dyDescent="0.3">
      <c r="A19" s="114"/>
      <c r="B19" s="113" t="s">
        <v>187</v>
      </c>
      <c r="C19" s="108">
        <f>STDEV(C3:C17)</f>
        <v>1981.8235710240876</v>
      </c>
      <c r="D19" s="109">
        <f t="shared" ref="D19:G19" si="1">STDEV(D3:D17)</f>
        <v>5395.7052274099351</v>
      </c>
      <c r="E19" s="110">
        <f t="shared" si="1"/>
        <v>1931.559762028013</v>
      </c>
      <c r="F19" s="110">
        <f t="shared" si="1"/>
        <v>215.28280403758612</v>
      </c>
      <c r="G19" s="111">
        <f t="shared" si="1"/>
        <v>5251.4694378947643</v>
      </c>
    </row>
    <row r="20" spans="1:7" ht="24.95" customHeight="1" x14ac:dyDescent="0.25"/>
    <row r="21" spans="1:7" ht="24.95" customHeight="1" x14ac:dyDescent="0.25"/>
    <row r="22" spans="1:7" ht="24.95" customHeight="1" x14ac:dyDescent="0.25"/>
    <row r="23" spans="1:7" ht="24.95" customHeight="1" x14ac:dyDescent="0.25"/>
    <row r="24" spans="1:7" ht="24.95" customHeight="1" x14ac:dyDescent="0.25"/>
    <row r="25" spans="1:7" ht="24.95" customHeight="1" x14ac:dyDescent="0.25"/>
    <row r="26" spans="1:7" ht="24.95" customHeight="1" x14ac:dyDescent="0.25"/>
    <row r="27" spans="1:7" ht="24.95" customHeight="1" x14ac:dyDescent="0.25"/>
    <row r="28" spans="1:7" ht="24.95" customHeight="1" x14ac:dyDescent="0.25"/>
    <row r="29" spans="1:7" ht="24.95" customHeight="1" x14ac:dyDescent="0.25"/>
    <row r="30" spans="1:7" ht="24.95" customHeight="1" x14ac:dyDescent="0.25"/>
    <row r="31" spans="1:7" ht="24.95" customHeight="1" x14ac:dyDescent="0.25"/>
    <row r="32" spans="1:7" ht="24.95" customHeight="1" x14ac:dyDescent="0.25"/>
    <row r="33" ht="24.95" customHeight="1" x14ac:dyDescent="0.25"/>
    <row r="34" ht="24.95" customHeight="1" x14ac:dyDescent="0.25"/>
    <row r="35" ht="24.95" customHeight="1" x14ac:dyDescent="0.25"/>
    <row r="36" ht="24.95" customHeight="1" x14ac:dyDescent="0.25"/>
    <row r="37" ht="24.95" customHeight="1" x14ac:dyDescent="0.25"/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FEEAE-A49E-448D-B61C-8C3188B33BEB}">
  <sheetPr>
    <tabColor rgb="FFFFD9DD"/>
  </sheetPr>
  <dimension ref="A1:R880"/>
  <sheetViews>
    <sheetView workbookViewId="0">
      <pane ySplit="2" topLeftCell="A3" activePane="bottomLeft" state="frozen"/>
      <selection pane="bottomLeft" sqref="A1:R1"/>
    </sheetView>
  </sheetViews>
  <sheetFormatPr defaultRowHeight="30" customHeight="1" x14ac:dyDescent="0.25"/>
  <cols>
    <col min="1" max="2" width="18.7109375" customWidth="1"/>
    <col min="3" max="4" width="18.7109375" style="15" customWidth="1"/>
    <col min="5" max="5" width="18.7109375" style="17" customWidth="1"/>
    <col min="6" max="6" width="18.7109375" style="122" customWidth="1"/>
    <col min="7" max="7" width="18.7109375" style="125" customWidth="1"/>
  </cols>
  <sheetData>
    <row r="1" spans="1:18" ht="39.950000000000003" customHeight="1" thickBot="1" x14ac:dyDescent="0.3">
      <c r="A1" s="153" t="s">
        <v>245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</row>
    <row r="2" spans="1:18" ht="50.1" customHeight="1" thickBot="1" x14ac:dyDescent="0.3">
      <c r="A2" s="8" t="s">
        <v>190</v>
      </c>
      <c r="B2" s="9" t="s">
        <v>193</v>
      </c>
      <c r="C2" s="16" t="s">
        <v>237</v>
      </c>
      <c r="D2" s="16" t="s">
        <v>238</v>
      </c>
      <c r="E2" s="97" t="s">
        <v>239</v>
      </c>
      <c r="F2" s="126" t="s">
        <v>240</v>
      </c>
      <c r="G2" s="127" t="s">
        <v>241</v>
      </c>
    </row>
    <row r="3" spans="1:18" ht="30" customHeight="1" x14ac:dyDescent="0.25">
      <c r="A3" s="2" t="s">
        <v>93</v>
      </c>
      <c r="B3" s="2">
        <v>19</v>
      </c>
      <c r="C3" s="119">
        <v>52240885</v>
      </c>
      <c r="D3" s="119">
        <v>52241285</v>
      </c>
      <c r="E3" s="120">
        <v>3.0195316541369301</v>
      </c>
      <c r="F3" s="121">
        <v>1.02308646066814E-37</v>
      </c>
      <c r="G3" s="124">
        <v>1.9857085115108001E-33</v>
      </c>
    </row>
    <row r="4" spans="1:18" ht="30" customHeight="1" x14ac:dyDescent="0.25">
      <c r="A4" s="2" t="s">
        <v>93</v>
      </c>
      <c r="B4" s="2">
        <v>1</v>
      </c>
      <c r="C4" s="119">
        <v>66987188</v>
      </c>
      <c r="D4" s="119">
        <v>66987588</v>
      </c>
      <c r="E4" s="120">
        <v>3.15993555791652</v>
      </c>
      <c r="F4" s="121">
        <v>7.0484193073169404E-36</v>
      </c>
      <c r="G4" s="124">
        <v>6.8401385167857203E-32</v>
      </c>
    </row>
    <row r="5" spans="1:18" ht="30" customHeight="1" x14ac:dyDescent="0.25">
      <c r="A5" s="2" t="s">
        <v>93</v>
      </c>
      <c r="B5" s="2">
        <v>4</v>
      </c>
      <c r="C5" s="119">
        <v>78127188</v>
      </c>
      <c r="D5" s="119">
        <v>78127588</v>
      </c>
      <c r="E5" s="120">
        <v>1.9802358933027999</v>
      </c>
      <c r="F5" s="121">
        <v>1.5352966045517501E-28</v>
      </c>
      <c r="G5" s="124">
        <v>9.9328572659149995E-25</v>
      </c>
    </row>
    <row r="6" spans="1:18" ht="30" customHeight="1" x14ac:dyDescent="0.25">
      <c r="A6" s="2" t="s">
        <v>93</v>
      </c>
      <c r="B6" s="2">
        <v>3</v>
      </c>
      <c r="C6" s="119">
        <v>15968411</v>
      </c>
      <c r="D6" s="119">
        <v>15968811</v>
      </c>
      <c r="E6" s="120">
        <v>1.81003712129548</v>
      </c>
      <c r="F6" s="121">
        <v>1.04242435569006E-27</v>
      </c>
      <c r="G6" s="124">
        <v>5.05810357989711E-24</v>
      </c>
    </row>
    <row r="7" spans="1:18" ht="30" customHeight="1" x14ac:dyDescent="0.25">
      <c r="A7" s="2" t="s">
        <v>93</v>
      </c>
      <c r="B7" s="2">
        <v>4</v>
      </c>
      <c r="C7" s="119">
        <v>114019817</v>
      </c>
      <c r="D7" s="119">
        <v>114020217</v>
      </c>
      <c r="E7" s="120">
        <v>3.40265069912448</v>
      </c>
      <c r="F7" s="121">
        <v>7.5752895050251194E-27</v>
      </c>
      <c r="G7" s="124">
        <v>2.9405758800606499E-23</v>
      </c>
    </row>
    <row r="8" spans="1:18" ht="30" customHeight="1" x14ac:dyDescent="0.25">
      <c r="A8" s="2" t="s">
        <v>93</v>
      </c>
      <c r="B8" s="2">
        <v>5</v>
      </c>
      <c r="C8" s="119">
        <v>106112751</v>
      </c>
      <c r="D8" s="119">
        <v>106113151</v>
      </c>
      <c r="E8" s="120">
        <v>1.32750256435749</v>
      </c>
      <c r="F8" s="121">
        <v>7.6854312519898104E-26</v>
      </c>
      <c r="G8" s="124">
        <v>2.4861089194978402E-22</v>
      </c>
    </row>
    <row r="9" spans="1:18" ht="30" customHeight="1" x14ac:dyDescent="0.25">
      <c r="A9" s="2" t="s">
        <v>93</v>
      </c>
      <c r="B9" s="2">
        <v>26</v>
      </c>
      <c r="C9" s="119">
        <v>9419164</v>
      </c>
      <c r="D9" s="119">
        <v>9419564</v>
      </c>
      <c r="E9" s="120">
        <v>2.3929712178493801</v>
      </c>
      <c r="F9" s="121">
        <v>2.9568881153318199E-25</v>
      </c>
      <c r="G9" s="124">
        <v>8.1986059186393201E-22</v>
      </c>
    </row>
    <row r="10" spans="1:18" ht="30" customHeight="1" x14ac:dyDescent="0.25">
      <c r="A10" s="2" t="s">
        <v>93</v>
      </c>
      <c r="B10" s="2">
        <v>19</v>
      </c>
      <c r="C10" s="119">
        <v>12638227</v>
      </c>
      <c r="D10" s="119">
        <v>12638627</v>
      </c>
      <c r="E10" s="120">
        <v>3.6555647801136999</v>
      </c>
      <c r="F10" s="121">
        <v>2.9252378721801699E-24</v>
      </c>
      <c r="G10" s="124">
        <v>7.0969927326431202E-21</v>
      </c>
    </row>
    <row r="11" spans="1:18" ht="30" customHeight="1" x14ac:dyDescent="0.25">
      <c r="A11" s="2" t="s">
        <v>93</v>
      </c>
      <c r="B11" s="2">
        <v>18</v>
      </c>
      <c r="C11" s="119">
        <v>49769870</v>
      </c>
      <c r="D11" s="119">
        <v>49770270</v>
      </c>
      <c r="E11" s="120">
        <v>2.5822100757887099</v>
      </c>
      <c r="F11" s="121">
        <v>1.2432528740099901E-22</v>
      </c>
      <c r="G11" s="124">
        <v>2.6811438924066498E-19</v>
      </c>
    </row>
    <row r="12" spans="1:18" ht="30" customHeight="1" x14ac:dyDescent="0.25">
      <c r="A12" s="2" t="s">
        <v>93</v>
      </c>
      <c r="B12" s="2">
        <v>1</v>
      </c>
      <c r="C12" s="119">
        <v>148606168</v>
      </c>
      <c r="D12" s="119">
        <v>148606568</v>
      </c>
      <c r="E12" s="120">
        <v>2.4813186899263102</v>
      </c>
      <c r="F12" s="121">
        <v>5.3835277556985802E-21</v>
      </c>
      <c r="G12" s="124">
        <v>1.04488890210354E-17</v>
      </c>
    </row>
    <row r="13" spans="1:18" ht="30" customHeight="1" x14ac:dyDescent="0.25">
      <c r="A13" s="2" t="s">
        <v>93</v>
      </c>
      <c r="B13" s="2">
        <v>29</v>
      </c>
      <c r="C13" s="119">
        <v>42043296</v>
      </c>
      <c r="D13" s="119">
        <v>42043696</v>
      </c>
      <c r="E13" s="120">
        <v>1.8168639538045901</v>
      </c>
      <c r="F13" s="121">
        <v>7.3164917560567399E-21</v>
      </c>
      <c r="G13" s="124">
        <v>1.2909617135755E-17</v>
      </c>
    </row>
    <row r="14" spans="1:18" ht="30" customHeight="1" x14ac:dyDescent="0.25">
      <c r="A14" s="2" t="s">
        <v>93</v>
      </c>
      <c r="B14" s="2">
        <v>13</v>
      </c>
      <c r="C14" s="119">
        <v>60006918</v>
      </c>
      <c r="D14" s="119">
        <v>60007318</v>
      </c>
      <c r="E14" s="120">
        <v>1.3799861059243399</v>
      </c>
      <c r="F14" s="121">
        <v>1.95154264028179E-19</v>
      </c>
      <c r="G14" s="124">
        <v>3.1564575921024402E-16</v>
      </c>
    </row>
    <row r="15" spans="1:18" ht="30" customHeight="1" x14ac:dyDescent="0.25">
      <c r="A15" s="2" t="s">
        <v>93</v>
      </c>
      <c r="B15" s="2">
        <v>8</v>
      </c>
      <c r="C15" s="119">
        <v>62613075</v>
      </c>
      <c r="D15" s="119">
        <v>62613475</v>
      </c>
      <c r="E15" s="120">
        <v>1.48932333500567</v>
      </c>
      <c r="F15" s="121">
        <v>4.8004643940512297E-19</v>
      </c>
      <c r="G15" s="124">
        <v>7.1670933403184904E-16</v>
      </c>
    </row>
    <row r="16" spans="1:18" ht="30" customHeight="1" x14ac:dyDescent="0.25">
      <c r="A16" s="2" t="s">
        <v>93</v>
      </c>
      <c r="B16" s="2">
        <v>8</v>
      </c>
      <c r="C16" s="119">
        <v>53806924</v>
      </c>
      <c r="D16" s="119">
        <v>53807324</v>
      </c>
      <c r="E16" s="120">
        <v>2.3473112609097599</v>
      </c>
      <c r="F16" s="121">
        <v>9.5687532213884306E-19</v>
      </c>
      <c r="G16" s="124">
        <v>1.3265709376709101E-15</v>
      </c>
    </row>
    <row r="17" spans="1:7" ht="30" customHeight="1" x14ac:dyDescent="0.25">
      <c r="A17" s="2" t="s">
        <v>93</v>
      </c>
      <c r="B17" s="2">
        <v>7</v>
      </c>
      <c r="C17" s="119">
        <v>34410539</v>
      </c>
      <c r="D17" s="119">
        <v>34410939</v>
      </c>
      <c r="E17" s="120">
        <v>4.3683289380475303</v>
      </c>
      <c r="F17" s="121">
        <v>7.3347327595768998E-18</v>
      </c>
      <c r="G17" s="124">
        <v>9.4758776983899208E-15</v>
      </c>
    </row>
    <row r="18" spans="1:7" ht="30" customHeight="1" x14ac:dyDescent="0.25">
      <c r="A18" s="2" t="s">
        <v>93</v>
      </c>
      <c r="B18" s="2">
        <v>5</v>
      </c>
      <c r="C18" s="119">
        <v>107851391</v>
      </c>
      <c r="D18" s="119">
        <v>107851791</v>
      </c>
      <c r="E18" s="120">
        <v>2.7277010443137999</v>
      </c>
      <c r="F18" s="121">
        <v>7.8115329576092894E-18</v>
      </c>
      <c r="G18" s="124">
        <v>9.4758776983899208E-15</v>
      </c>
    </row>
    <row r="19" spans="1:7" ht="30" customHeight="1" x14ac:dyDescent="0.25">
      <c r="A19" s="2" t="s">
        <v>93</v>
      </c>
      <c r="B19" s="2">
        <v>11</v>
      </c>
      <c r="C19" s="119">
        <v>44707623</v>
      </c>
      <c r="D19" s="119">
        <v>44708023</v>
      </c>
      <c r="E19" s="120">
        <v>1.10943744540502</v>
      </c>
      <c r="F19" s="121">
        <v>1.9043365754259499E-16</v>
      </c>
      <c r="G19" s="124">
        <v>2.1741922701436599E-13</v>
      </c>
    </row>
    <row r="20" spans="1:7" ht="30" customHeight="1" x14ac:dyDescent="0.25">
      <c r="A20" s="2" t="s">
        <v>62</v>
      </c>
      <c r="B20" s="2">
        <v>5</v>
      </c>
      <c r="C20" s="119">
        <v>107851391</v>
      </c>
      <c r="D20" s="119">
        <v>107851791</v>
      </c>
      <c r="E20" s="120">
        <v>2.9329810810382799</v>
      </c>
      <c r="F20" s="121">
        <v>2.0217906713453698E-17</v>
      </c>
      <c r="G20" s="124">
        <v>3.4639339572160301E-13</v>
      </c>
    </row>
    <row r="21" spans="1:7" ht="30" customHeight="1" x14ac:dyDescent="0.25">
      <c r="A21" s="2" t="s">
        <v>93</v>
      </c>
      <c r="B21" s="2">
        <v>6</v>
      </c>
      <c r="C21" s="119">
        <v>36301648</v>
      </c>
      <c r="D21" s="119">
        <v>36302048</v>
      </c>
      <c r="E21" s="120">
        <v>2.3902189518856298</v>
      </c>
      <c r="F21" s="121">
        <v>5.8777911979819402E-16</v>
      </c>
      <c r="G21" s="124">
        <v>6.3378916312017502E-13</v>
      </c>
    </row>
    <row r="22" spans="1:7" ht="30" customHeight="1" x14ac:dyDescent="0.25">
      <c r="A22" s="2" t="s">
        <v>93</v>
      </c>
      <c r="B22" s="2">
        <v>4</v>
      </c>
      <c r="C22" s="119">
        <v>94760046</v>
      </c>
      <c r="D22" s="119">
        <v>94760446</v>
      </c>
      <c r="E22" s="120">
        <v>2.3261846326344902</v>
      </c>
      <c r="F22" s="121">
        <v>8.6588391096334399E-16</v>
      </c>
      <c r="G22" s="124">
        <v>8.8452320146776604E-13</v>
      </c>
    </row>
    <row r="23" spans="1:7" ht="30" customHeight="1" x14ac:dyDescent="0.25">
      <c r="A23" s="2" t="s">
        <v>93</v>
      </c>
      <c r="B23" s="2">
        <v>22</v>
      </c>
      <c r="C23" s="119">
        <v>54205616</v>
      </c>
      <c r="D23" s="119">
        <v>54206016</v>
      </c>
      <c r="E23" s="120">
        <v>1.3572649174529601</v>
      </c>
      <c r="F23" s="121">
        <v>1.03791456426465E-14</v>
      </c>
      <c r="G23" s="124">
        <v>1.0072441888906299E-11</v>
      </c>
    </row>
    <row r="24" spans="1:7" ht="30" customHeight="1" x14ac:dyDescent="0.25">
      <c r="A24" s="2" t="s">
        <v>93</v>
      </c>
      <c r="B24" s="2">
        <v>12</v>
      </c>
      <c r="C24" s="119">
        <v>83642075</v>
      </c>
      <c r="D24" s="119">
        <v>83642475</v>
      </c>
      <c r="E24" s="120">
        <v>2.2286458154397399</v>
      </c>
      <c r="F24" s="121">
        <v>1.4405967275648301E-14</v>
      </c>
      <c r="G24" s="124">
        <v>1.3314543754907501E-11</v>
      </c>
    </row>
    <row r="25" spans="1:7" ht="30" customHeight="1" x14ac:dyDescent="0.25">
      <c r="A25" s="2" t="s">
        <v>62</v>
      </c>
      <c r="B25" s="2">
        <v>19</v>
      </c>
      <c r="C25" s="119">
        <v>52240885</v>
      </c>
      <c r="D25" s="119">
        <v>52241285</v>
      </c>
      <c r="E25" s="120">
        <v>1.8242380982566699</v>
      </c>
      <c r="F25" s="121">
        <v>6.1060876034543101E-15</v>
      </c>
      <c r="G25" s="124">
        <v>5.2307799454991401E-11</v>
      </c>
    </row>
    <row r="26" spans="1:7" ht="30" customHeight="1" x14ac:dyDescent="0.25">
      <c r="A26" s="2" t="s">
        <v>62</v>
      </c>
      <c r="B26" s="2">
        <v>1</v>
      </c>
      <c r="C26" s="119">
        <v>148606168</v>
      </c>
      <c r="D26" s="119">
        <v>148606568</v>
      </c>
      <c r="E26" s="120">
        <v>1.92562273481325</v>
      </c>
      <c r="F26" s="121">
        <v>1.5633667373476901E-14</v>
      </c>
      <c r="G26" s="124">
        <v>8.9283874369926299E-11</v>
      </c>
    </row>
    <row r="27" spans="1:7" ht="30" customHeight="1" x14ac:dyDescent="0.25">
      <c r="A27" s="2" t="s">
        <v>93</v>
      </c>
      <c r="B27" s="2">
        <v>16</v>
      </c>
      <c r="C27" s="119">
        <v>4292373</v>
      </c>
      <c r="D27" s="119">
        <v>4292773</v>
      </c>
      <c r="E27" s="120">
        <v>3.3529501103147101</v>
      </c>
      <c r="F27" s="121">
        <v>1.49594647664192E-13</v>
      </c>
      <c r="G27" s="124">
        <v>1.31976478023378E-10</v>
      </c>
    </row>
    <row r="28" spans="1:7" ht="30" customHeight="1" x14ac:dyDescent="0.25">
      <c r="A28" s="2" t="s">
        <v>93</v>
      </c>
      <c r="B28" s="2">
        <v>4</v>
      </c>
      <c r="C28" s="119">
        <v>47360861</v>
      </c>
      <c r="D28" s="119">
        <v>47361261</v>
      </c>
      <c r="E28" s="120">
        <v>1.2288397739034</v>
      </c>
      <c r="F28" s="121">
        <v>2.1412742178021299E-13</v>
      </c>
      <c r="G28" s="124">
        <v>1.8069561431878899E-10</v>
      </c>
    </row>
    <row r="29" spans="1:7" ht="30" customHeight="1" x14ac:dyDescent="0.25">
      <c r="A29" s="2" t="s">
        <v>93</v>
      </c>
      <c r="B29" s="2">
        <v>11</v>
      </c>
      <c r="C29" s="119">
        <v>95043187</v>
      </c>
      <c r="D29" s="119">
        <v>95043587</v>
      </c>
      <c r="E29" s="120">
        <v>3.3456456966442798</v>
      </c>
      <c r="F29" s="121">
        <v>3.24213670095663E-13</v>
      </c>
      <c r="G29" s="124">
        <v>2.6219429678694701E-10</v>
      </c>
    </row>
    <row r="30" spans="1:7" ht="30" customHeight="1" x14ac:dyDescent="0.25">
      <c r="A30" s="2" t="s">
        <v>93</v>
      </c>
      <c r="B30" s="2">
        <v>14</v>
      </c>
      <c r="C30" s="119">
        <v>30897757</v>
      </c>
      <c r="D30" s="119">
        <v>30898157</v>
      </c>
      <c r="E30" s="120">
        <v>1.8566416048096399</v>
      </c>
      <c r="F30" s="121">
        <v>3.94822737632127E-13</v>
      </c>
      <c r="G30" s="124">
        <v>3.0652458058807798E-10</v>
      </c>
    </row>
    <row r="31" spans="1:7" ht="30" customHeight="1" x14ac:dyDescent="0.25">
      <c r="A31" s="2" t="s">
        <v>93</v>
      </c>
      <c r="B31" s="2">
        <v>17</v>
      </c>
      <c r="C31" s="119">
        <v>29251702</v>
      </c>
      <c r="D31" s="119">
        <v>29252102</v>
      </c>
      <c r="E31" s="120">
        <v>4.6333609034123899</v>
      </c>
      <c r="F31" s="121">
        <v>4.43623072896745E-13</v>
      </c>
      <c r="G31" s="124">
        <v>3.3116462391741998E-10</v>
      </c>
    </row>
    <row r="32" spans="1:7" ht="30" customHeight="1" x14ac:dyDescent="0.25">
      <c r="A32" s="2" t="s">
        <v>93</v>
      </c>
      <c r="B32" s="2">
        <v>5</v>
      </c>
      <c r="C32" s="119">
        <v>65703291</v>
      </c>
      <c r="D32" s="119">
        <v>65703691</v>
      </c>
      <c r="E32" s="120">
        <v>1.20850105689955</v>
      </c>
      <c r="F32" s="121">
        <v>4.8037977404793601E-13</v>
      </c>
      <c r="G32" s="124">
        <v>3.4532189016653301E-10</v>
      </c>
    </row>
    <row r="33" spans="1:7" ht="30" customHeight="1" x14ac:dyDescent="0.25">
      <c r="A33" s="2" t="s">
        <v>93</v>
      </c>
      <c r="B33" s="2">
        <v>12</v>
      </c>
      <c r="C33" s="119">
        <v>18811247</v>
      </c>
      <c r="D33" s="119">
        <v>18811647</v>
      </c>
      <c r="E33" s="120">
        <v>1.2866447197859201</v>
      </c>
      <c r="F33" s="121">
        <v>1.14047995171968E-12</v>
      </c>
      <c r="G33" s="124">
        <v>7.9055626367597099E-10</v>
      </c>
    </row>
    <row r="34" spans="1:7" ht="30" customHeight="1" x14ac:dyDescent="0.25">
      <c r="A34" s="2" t="s">
        <v>93</v>
      </c>
      <c r="B34" s="2">
        <v>24</v>
      </c>
      <c r="C34" s="119">
        <v>20946568</v>
      </c>
      <c r="D34" s="119">
        <v>20946968</v>
      </c>
      <c r="E34" s="120">
        <v>1.2479641227778</v>
      </c>
      <c r="F34" s="121">
        <v>2.00593038805511E-12</v>
      </c>
      <c r="G34" s="124">
        <v>1.34252078971592E-9</v>
      </c>
    </row>
    <row r="35" spans="1:7" ht="30" customHeight="1" x14ac:dyDescent="0.25">
      <c r="A35" s="2" t="s">
        <v>93</v>
      </c>
      <c r="B35" s="2">
        <v>1</v>
      </c>
      <c r="C35" s="119">
        <v>148592170</v>
      </c>
      <c r="D35" s="119">
        <v>148592570</v>
      </c>
      <c r="E35" s="120">
        <v>4.3079678094006004</v>
      </c>
      <c r="F35" s="121">
        <v>2.4117872741210598E-12</v>
      </c>
      <c r="G35" s="124">
        <v>1.4628243501067401E-9</v>
      </c>
    </row>
    <row r="36" spans="1:7" ht="30" customHeight="1" x14ac:dyDescent="0.25">
      <c r="A36" s="2" t="s">
        <v>93</v>
      </c>
      <c r="B36" s="2">
        <v>6</v>
      </c>
      <c r="C36" s="119">
        <v>34500246</v>
      </c>
      <c r="D36" s="119">
        <v>34500646</v>
      </c>
      <c r="E36" s="120">
        <v>2.0504681115605399</v>
      </c>
      <c r="F36" s="121">
        <v>2.2942346441363399E-12</v>
      </c>
      <c r="G36" s="124">
        <v>1.4628243501067401E-9</v>
      </c>
    </row>
    <row r="37" spans="1:7" ht="30" customHeight="1" x14ac:dyDescent="0.25">
      <c r="A37" s="2" t="s">
        <v>93</v>
      </c>
      <c r="B37" s="2">
        <v>5</v>
      </c>
      <c r="C37" s="119">
        <v>47645240</v>
      </c>
      <c r="D37" s="119">
        <v>47645640</v>
      </c>
      <c r="E37" s="120">
        <v>0.80742685635810896</v>
      </c>
      <c r="F37" s="121">
        <v>2.37752872259258E-12</v>
      </c>
      <c r="G37" s="124">
        <v>1.4628243501067401E-9</v>
      </c>
    </row>
    <row r="38" spans="1:7" ht="30" customHeight="1" x14ac:dyDescent="0.25">
      <c r="A38" s="2" t="s">
        <v>62</v>
      </c>
      <c r="B38" s="2">
        <v>1</v>
      </c>
      <c r="C38" s="119">
        <v>66987188</v>
      </c>
      <c r="D38" s="119">
        <v>66987588</v>
      </c>
      <c r="E38" s="120">
        <v>1.7599314094496801</v>
      </c>
      <c r="F38" s="121">
        <v>4.3248803893114402E-13</v>
      </c>
      <c r="G38" s="124">
        <v>1.8524543927518201E-9</v>
      </c>
    </row>
    <row r="39" spans="1:7" ht="30" customHeight="1" x14ac:dyDescent="0.25">
      <c r="A39" s="2" t="s">
        <v>93</v>
      </c>
      <c r="B39" s="2">
        <v>12</v>
      </c>
      <c r="C39" s="119">
        <v>20387738</v>
      </c>
      <c r="D39" s="119">
        <v>20388138</v>
      </c>
      <c r="E39" s="120">
        <v>2.4854149587630001</v>
      </c>
      <c r="F39" s="121">
        <v>3.30985983910273E-12</v>
      </c>
      <c r="G39" s="124">
        <v>1.9466990793074198E-9</v>
      </c>
    </row>
    <row r="40" spans="1:7" ht="30" customHeight="1" x14ac:dyDescent="0.25">
      <c r="A40" s="2" t="s">
        <v>93</v>
      </c>
      <c r="B40" s="2">
        <v>28</v>
      </c>
      <c r="C40" s="119">
        <v>16691620</v>
      </c>
      <c r="D40" s="119">
        <v>16692020</v>
      </c>
      <c r="E40" s="120">
        <v>3.5542580302290601</v>
      </c>
      <c r="F40" s="121">
        <v>4.3038398345761099E-12</v>
      </c>
      <c r="G40" s="124">
        <v>2.3876369994162501E-9</v>
      </c>
    </row>
    <row r="41" spans="1:7" ht="30" customHeight="1" x14ac:dyDescent="0.25">
      <c r="A41" s="2" t="s">
        <v>93</v>
      </c>
      <c r="B41" s="2">
        <v>19</v>
      </c>
      <c r="C41" s="119">
        <v>26616259</v>
      </c>
      <c r="D41" s="119">
        <v>26616659</v>
      </c>
      <c r="E41" s="120">
        <v>1.3750548673518299</v>
      </c>
      <c r="F41" s="121">
        <v>4.3055950837018198E-12</v>
      </c>
      <c r="G41" s="124">
        <v>2.3876369994162501E-9</v>
      </c>
    </row>
    <row r="42" spans="1:7" ht="30" customHeight="1" x14ac:dyDescent="0.25">
      <c r="A42" s="2" t="s">
        <v>93</v>
      </c>
      <c r="B42" s="2">
        <v>29</v>
      </c>
      <c r="C42" s="119">
        <v>26357135</v>
      </c>
      <c r="D42" s="119">
        <v>26357535</v>
      </c>
      <c r="E42" s="120">
        <v>3.4563227649688302</v>
      </c>
      <c r="F42" s="121">
        <v>5.1003561958003298E-12</v>
      </c>
      <c r="G42" s="124">
        <v>2.74980037234135E-9</v>
      </c>
    </row>
    <row r="43" spans="1:7" ht="30" customHeight="1" x14ac:dyDescent="0.25">
      <c r="A43" s="2" t="s">
        <v>62</v>
      </c>
      <c r="B43" s="2">
        <v>18</v>
      </c>
      <c r="C43" s="119">
        <v>49769870</v>
      </c>
      <c r="D43" s="119">
        <v>49770270</v>
      </c>
      <c r="E43" s="120">
        <v>1.9495407773693101</v>
      </c>
      <c r="F43" s="121">
        <v>9.0881145685563997E-13</v>
      </c>
      <c r="G43" s="124">
        <v>3.1141333380615401E-9</v>
      </c>
    </row>
    <row r="44" spans="1:7" ht="30" customHeight="1" x14ac:dyDescent="0.25">
      <c r="A44" s="2" t="s">
        <v>93</v>
      </c>
      <c r="B44" s="2">
        <v>6</v>
      </c>
      <c r="C44" s="119">
        <v>61524513</v>
      </c>
      <c r="D44" s="119">
        <v>61524913</v>
      </c>
      <c r="E44" s="120">
        <v>1.94782477647174</v>
      </c>
      <c r="F44" s="121">
        <v>6.8032783463545196E-12</v>
      </c>
      <c r="G44" s="124">
        <v>3.5687791736322898E-9</v>
      </c>
    </row>
    <row r="45" spans="1:7" ht="30" customHeight="1" x14ac:dyDescent="0.25">
      <c r="A45" s="2" t="s">
        <v>93</v>
      </c>
      <c r="B45" s="2">
        <v>24</v>
      </c>
      <c r="C45" s="119">
        <v>48783405</v>
      </c>
      <c r="D45" s="119">
        <v>48783805</v>
      </c>
      <c r="E45" s="120">
        <v>2.9870623910007801</v>
      </c>
      <c r="F45" s="121">
        <v>1.26406170927958E-11</v>
      </c>
      <c r="G45" s="124">
        <v>6.4563615040545899E-9</v>
      </c>
    </row>
    <row r="46" spans="1:7" ht="30" customHeight="1" x14ac:dyDescent="0.25">
      <c r="A46" s="2" t="s">
        <v>93</v>
      </c>
      <c r="B46" s="2">
        <v>15</v>
      </c>
      <c r="C46" s="119">
        <v>47847892</v>
      </c>
      <c r="D46" s="119">
        <v>47848292</v>
      </c>
      <c r="E46" s="120">
        <v>1.4740961677937301</v>
      </c>
      <c r="F46" s="121">
        <v>1.6812194020271099E-11</v>
      </c>
      <c r="G46" s="124">
        <v>8.3668685574215902E-9</v>
      </c>
    </row>
    <row r="47" spans="1:7" ht="30" customHeight="1" x14ac:dyDescent="0.25">
      <c r="A47" s="2" t="s">
        <v>93</v>
      </c>
      <c r="B47" s="2">
        <v>15</v>
      </c>
      <c r="C47" s="119">
        <v>47826109</v>
      </c>
      <c r="D47" s="119">
        <v>47826509</v>
      </c>
      <c r="E47" s="120">
        <v>3.9151373156124301</v>
      </c>
      <c r="F47" s="121">
        <v>2.0295274865589099E-11</v>
      </c>
      <c r="G47" s="124">
        <v>9.8477747466554806E-9</v>
      </c>
    </row>
    <row r="48" spans="1:7" ht="30" customHeight="1" x14ac:dyDescent="0.25">
      <c r="A48" s="2" t="s">
        <v>93</v>
      </c>
      <c r="B48" s="2">
        <v>3</v>
      </c>
      <c r="C48" s="119">
        <v>34012817</v>
      </c>
      <c r="D48" s="119">
        <v>34013217</v>
      </c>
      <c r="E48" s="120">
        <v>0.91002378579210497</v>
      </c>
      <c r="F48" s="121">
        <v>2.3836124594142599E-11</v>
      </c>
      <c r="G48" s="124">
        <v>1.12837888353101E-8</v>
      </c>
    </row>
    <row r="49" spans="1:7" ht="30" customHeight="1" x14ac:dyDescent="0.25">
      <c r="A49" s="2" t="s">
        <v>62</v>
      </c>
      <c r="B49" s="2">
        <v>9</v>
      </c>
      <c r="C49" s="119">
        <v>81544669</v>
      </c>
      <c r="D49" s="119">
        <v>81545069</v>
      </c>
      <c r="E49" s="120">
        <v>3.3183216855956799</v>
      </c>
      <c r="F49" s="121">
        <v>4.8037976153858401E-12</v>
      </c>
      <c r="G49" s="124">
        <v>1.37172440907343E-8</v>
      </c>
    </row>
    <row r="50" spans="1:7" ht="30" customHeight="1" x14ac:dyDescent="0.25">
      <c r="A50" s="2" t="s">
        <v>93</v>
      </c>
      <c r="B50" s="2">
        <v>15</v>
      </c>
      <c r="C50" s="119">
        <v>51625256</v>
      </c>
      <c r="D50" s="119">
        <v>51625656</v>
      </c>
      <c r="E50" s="120">
        <v>1.8550206543329599</v>
      </c>
      <c r="F50" s="121">
        <v>3.4175769647217498E-11</v>
      </c>
      <c r="G50" s="124">
        <v>1.57932741210201E-8</v>
      </c>
    </row>
    <row r="51" spans="1:7" ht="30" customHeight="1" x14ac:dyDescent="0.25">
      <c r="A51" s="2" t="s">
        <v>93</v>
      </c>
      <c r="B51" s="2">
        <v>5</v>
      </c>
      <c r="C51" s="119">
        <v>99773894</v>
      </c>
      <c r="D51" s="119">
        <v>99774294</v>
      </c>
      <c r="E51" s="120">
        <v>1.1116685653018299</v>
      </c>
      <c r="F51" s="121">
        <v>5.1610627846504298E-11</v>
      </c>
      <c r="G51" s="124">
        <v>2.3295597113321001E-8</v>
      </c>
    </row>
    <row r="52" spans="1:7" ht="30" customHeight="1" x14ac:dyDescent="0.25">
      <c r="A52" s="2" t="s">
        <v>93</v>
      </c>
      <c r="B52" s="2">
        <v>1</v>
      </c>
      <c r="C52" s="119">
        <v>70688825</v>
      </c>
      <c r="D52" s="119">
        <v>70689225</v>
      </c>
      <c r="E52" s="120">
        <v>2.2776226201418899</v>
      </c>
      <c r="F52" s="121">
        <v>5.8689144168037803E-11</v>
      </c>
      <c r="G52" s="124">
        <v>2.58885817990329E-8</v>
      </c>
    </row>
    <row r="53" spans="1:7" ht="30" customHeight="1" x14ac:dyDescent="0.25">
      <c r="A53" s="2" t="s">
        <v>93</v>
      </c>
      <c r="B53" s="2">
        <v>11</v>
      </c>
      <c r="C53" s="119">
        <v>2601591</v>
      </c>
      <c r="D53" s="119">
        <v>2601991</v>
      </c>
      <c r="E53" s="120">
        <v>6.1015374106921101</v>
      </c>
      <c r="F53" s="121">
        <v>6.4337172488601503E-11</v>
      </c>
      <c r="G53" s="124">
        <v>2.7749337351805901E-8</v>
      </c>
    </row>
    <row r="54" spans="1:7" ht="30" customHeight="1" x14ac:dyDescent="0.25">
      <c r="A54" s="2" t="s">
        <v>93</v>
      </c>
      <c r="B54" s="2">
        <v>2</v>
      </c>
      <c r="C54" s="119">
        <v>1044757</v>
      </c>
      <c r="D54" s="119">
        <v>1045157</v>
      </c>
      <c r="E54" s="120">
        <v>0.90835720567024203</v>
      </c>
      <c r="F54" s="121">
        <v>1.05596256639925E-10</v>
      </c>
      <c r="G54" s="124">
        <v>4.4554733589658997E-8</v>
      </c>
    </row>
    <row r="55" spans="1:7" ht="30" customHeight="1" x14ac:dyDescent="0.25">
      <c r="A55" s="2" t="s">
        <v>93</v>
      </c>
      <c r="B55" s="2">
        <v>26</v>
      </c>
      <c r="C55" s="119">
        <v>21775995</v>
      </c>
      <c r="D55" s="119">
        <v>21776395</v>
      </c>
      <c r="E55" s="120">
        <v>4.9230584504826798</v>
      </c>
      <c r="F55" s="121">
        <v>1.08421322451671E-10</v>
      </c>
      <c r="G55" s="124">
        <v>4.4773392499244501E-8</v>
      </c>
    </row>
    <row r="56" spans="1:7" ht="30" customHeight="1" x14ac:dyDescent="0.25">
      <c r="A56" s="2" t="s">
        <v>93</v>
      </c>
      <c r="B56" s="2">
        <v>19</v>
      </c>
      <c r="C56" s="119">
        <v>43883697</v>
      </c>
      <c r="D56" s="119">
        <v>43884097</v>
      </c>
      <c r="E56" s="120">
        <v>3.2931782240616401</v>
      </c>
      <c r="F56" s="121">
        <v>1.12231382828845E-10</v>
      </c>
      <c r="G56" s="124">
        <v>4.5381227277605398E-8</v>
      </c>
    </row>
    <row r="57" spans="1:7" ht="30" customHeight="1" x14ac:dyDescent="0.25">
      <c r="A57" s="2" t="s">
        <v>93</v>
      </c>
      <c r="B57" s="2">
        <v>19</v>
      </c>
      <c r="C57" s="119">
        <v>22749975</v>
      </c>
      <c r="D57" s="119">
        <v>22750375</v>
      </c>
      <c r="E57" s="120">
        <v>2.7513047757130802</v>
      </c>
      <c r="F57" s="121">
        <v>1.79645624809647E-10</v>
      </c>
      <c r="G57" s="124">
        <v>7.1157998610825303E-8</v>
      </c>
    </row>
    <row r="58" spans="1:7" ht="30" customHeight="1" x14ac:dyDescent="0.25">
      <c r="A58" s="2" t="s">
        <v>93</v>
      </c>
      <c r="B58" s="2">
        <v>1</v>
      </c>
      <c r="C58" s="119">
        <v>142153688</v>
      </c>
      <c r="D58" s="119">
        <v>142154088</v>
      </c>
      <c r="E58" s="120">
        <v>5.8416961710434796</v>
      </c>
      <c r="F58" s="121">
        <v>1.8505636403828799E-10</v>
      </c>
      <c r="G58" s="124">
        <v>7.1835179392382595E-8</v>
      </c>
    </row>
    <row r="59" spans="1:7" ht="30" customHeight="1" x14ac:dyDescent="0.25">
      <c r="A59" s="2" t="s">
        <v>62</v>
      </c>
      <c r="B59" s="2">
        <v>6</v>
      </c>
      <c r="C59" s="119">
        <v>13231539</v>
      </c>
      <c r="D59" s="119">
        <v>13231939</v>
      </c>
      <c r="E59" s="120">
        <v>5.3794375967794004</v>
      </c>
      <c r="F59" s="121">
        <v>3.4917533097224798E-11</v>
      </c>
      <c r="G59" s="124">
        <v>8.5463156364964606E-8</v>
      </c>
    </row>
    <row r="60" spans="1:7" ht="30" customHeight="1" x14ac:dyDescent="0.25">
      <c r="A60" s="2" t="s">
        <v>93</v>
      </c>
      <c r="B60" s="2">
        <v>3</v>
      </c>
      <c r="C60" s="119">
        <v>43140768</v>
      </c>
      <c r="D60" s="119">
        <v>43141168</v>
      </c>
      <c r="E60" s="120">
        <v>1.04864976220105</v>
      </c>
      <c r="F60" s="121">
        <v>2.2993191456162E-10</v>
      </c>
      <c r="G60" s="124">
        <v>8.7504873131891902E-8</v>
      </c>
    </row>
    <row r="61" spans="1:7" ht="30" customHeight="1" x14ac:dyDescent="0.25">
      <c r="A61" s="2" t="s">
        <v>93</v>
      </c>
      <c r="B61" s="2">
        <v>3</v>
      </c>
      <c r="C61" s="119">
        <v>59220415</v>
      </c>
      <c r="D61" s="119">
        <v>59220815</v>
      </c>
      <c r="E61" s="120">
        <v>2.72900323708161</v>
      </c>
      <c r="F61" s="121">
        <v>2.6561808369947899E-10</v>
      </c>
      <c r="G61" s="124">
        <v>9.9141949740830397E-8</v>
      </c>
    </row>
    <row r="62" spans="1:7" ht="30" customHeight="1" x14ac:dyDescent="0.25">
      <c r="A62" s="2" t="s">
        <v>93</v>
      </c>
      <c r="B62" s="2">
        <v>3</v>
      </c>
      <c r="C62" s="119">
        <v>78667497</v>
      </c>
      <c r="D62" s="119">
        <v>78667897</v>
      </c>
      <c r="E62" s="120">
        <v>3.5841889498161299</v>
      </c>
      <c r="F62" s="121">
        <v>3.0618487535803502E-10</v>
      </c>
      <c r="G62" s="124">
        <v>1.1212721218536E-7</v>
      </c>
    </row>
    <row r="63" spans="1:7" ht="30" customHeight="1" x14ac:dyDescent="0.25">
      <c r="A63" s="2" t="s">
        <v>93</v>
      </c>
      <c r="B63" s="2">
        <v>13</v>
      </c>
      <c r="C63" s="119">
        <v>40615774</v>
      </c>
      <c r="D63" s="119">
        <v>40616174</v>
      </c>
      <c r="E63" s="120">
        <v>1.3737607186742999</v>
      </c>
      <c r="F63" s="121">
        <v>3.1696552031868202E-10</v>
      </c>
      <c r="G63" s="124">
        <v>1.13925625627135E-7</v>
      </c>
    </row>
    <row r="64" spans="1:7" ht="30" customHeight="1" x14ac:dyDescent="0.25">
      <c r="A64" s="2" t="s">
        <v>93</v>
      </c>
      <c r="B64" s="2">
        <v>4</v>
      </c>
      <c r="C64" s="119">
        <v>43816660</v>
      </c>
      <c r="D64" s="119">
        <v>43817060</v>
      </c>
      <c r="E64" s="120">
        <v>1.6969355036428</v>
      </c>
      <c r="F64" s="121">
        <v>3.7499462829405999E-10</v>
      </c>
      <c r="G64" s="124">
        <v>1.3233219528289801E-7</v>
      </c>
    </row>
    <row r="65" spans="1:7" ht="30" customHeight="1" x14ac:dyDescent="0.25">
      <c r="A65" s="2" t="s">
        <v>93</v>
      </c>
      <c r="B65" s="2">
        <v>10</v>
      </c>
      <c r="C65" s="119">
        <v>60143016</v>
      </c>
      <c r="D65" s="119">
        <v>60143416</v>
      </c>
      <c r="E65" s="120">
        <v>1.1598986244429399</v>
      </c>
      <c r="F65" s="121">
        <v>4.4563233999162301E-10</v>
      </c>
      <c r="G65" s="124">
        <v>1.5445139440888201E-7</v>
      </c>
    </row>
    <row r="66" spans="1:7" ht="30" customHeight="1" x14ac:dyDescent="0.25">
      <c r="A66" s="2" t="s">
        <v>93</v>
      </c>
      <c r="B66" s="2">
        <v>8</v>
      </c>
      <c r="C66" s="119">
        <v>39261707</v>
      </c>
      <c r="D66" s="119">
        <v>39262107</v>
      </c>
      <c r="E66" s="120">
        <v>1.3925077437978499</v>
      </c>
      <c r="F66" s="121">
        <v>4.6334342106812799E-10</v>
      </c>
      <c r="G66" s="124">
        <v>1.5777249928967201E-7</v>
      </c>
    </row>
    <row r="67" spans="1:7" ht="30" customHeight="1" x14ac:dyDescent="0.25">
      <c r="A67" s="2" t="s">
        <v>93</v>
      </c>
      <c r="B67" s="2">
        <v>18</v>
      </c>
      <c r="C67" s="119">
        <v>43138996</v>
      </c>
      <c r="D67" s="119">
        <v>43139396</v>
      </c>
      <c r="E67" s="120">
        <v>2.4044218183950199</v>
      </c>
      <c r="F67" s="121">
        <v>5.1937217708953196E-10</v>
      </c>
      <c r="G67" s="124">
        <v>1.7380163077811601E-7</v>
      </c>
    </row>
    <row r="68" spans="1:7" ht="30" customHeight="1" x14ac:dyDescent="0.25">
      <c r="A68" s="2" t="s">
        <v>93</v>
      </c>
      <c r="B68" s="2">
        <v>6</v>
      </c>
      <c r="C68" s="119">
        <v>66893334</v>
      </c>
      <c r="D68" s="119">
        <v>66893734</v>
      </c>
      <c r="E68" s="120">
        <v>2.8610366431399799</v>
      </c>
      <c r="F68" s="121">
        <v>7.2367029207852599E-10</v>
      </c>
      <c r="G68" s="124">
        <v>2.3409527831586799E-7</v>
      </c>
    </row>
    <row r="69" spans="1:7" ht="30" customHeight="1" x14ac:dyDescent="0.25">
      <c r="A69" s="2" t="s">
        <v>93</v>
      </c>
      <c r="B69" s="2">
        <v>12</v>
      </c>
      <c r="C69" s="119">
        <v>20347992</v>
      </c>
      <c r="D69" s="119">
        <v>20348392</v>
      </c>
      <c r="E69" s="120">
        <v>2.0067365150633498</v>
      </c>
      <c r="F69" s="121">
        <v>7.1398780578705095E-10</v>
      </c>
      <c r="G69" s="124">
        <v>2.3409527831586799E-7</v>
      </c>
    </row>
    <row r="70" spans="1:7" ht="30" customHeight="1" x14ac:dyDescent="0.25">
      <c r="A70" s="2" t="s">
        <v>93</v>
      </c>
      <c r="B70" s="2">
        <v>29</v>
      </c>
      <c r="C70" s="119">
        <v>36177488</v>
      </c>
      <c r="D70" s="119">
        <v>36177888</v>
      </c>
      <c r="E70" s="120">
        <v>2.2285304687082199</v>
      </c>
      <c r="F70" s="121">
        <v>8.0684976532892501E-10</v>
      </c>
      <c r="G70" s="124">
        <v>2.5672372287326401E-7</v>
      </c>
    </row>
    <row r="71" spans="1:7" ht="30" customHeight="1" x14ac:dyDescent="0.25">
      <c r="A71" s="2" t="s">
        <v>93</v>
      </c>
      <c r="B71" s="2">
        <v>7</v>
      </c>
      <c r="C71" s="119">
        <v>34673121</v>
      </c>
      <c r="D71" s="119">
        <v>34673521</v>
      </c>
      <c r="E71" s="120">
        <v>4.4557333007606497</v>
      </c>
      <c r="F71" s="121">
        <v>1.01128065457684E-9</v>
      </c>
      <c r="G71" s="124">
        <v>3.1155470197907899E-7</v>
      </c>
    </row>
    <row r="72" spans="1:7" ht="30" customHeight="1" x14ac:dyDescent="0.25">
      <c r="A72" s="2" t="s">
        <v>93</v>
      </c>
      <c r="B72" s="2">
        <v>15</v>
      </c>
      <c r="C72" s="119">
        <v>3251113</v>
      </c>
      <c r="D72" s="119">
        <v>3251513</v>
      </c>
      <c r="E72" s="120">
        <v>1.4179307435492401</v>
      </c>
      <c r="F72" s="121">
        <v>1.0019680782956499E-9</v>
      </c>
      <c r="G72" s="124">
        <v>3.1155470197907899E-7</v>
      </c>
    </row>
    <row r="73" spans="1:7" ht="30" customHeight="1" x14ac:dyDescent="0.25">
      <c r="A73" s="2" t="s">
        <v>93</v>
      </c>
      <c r="B73" s="2">
        <v>2</v>
      </c>
      <c r="C73" s="119">
        <v>61800159</v>
      </c>
      <c r="D73" s="119">
        <v>61800559</v>
      </c>
      <c r="E73" s="120">
        <v>0.98917438065883401</v>
      </c>
      <c r="F73" s="121">
        <v>1.31089251646445E-9</v>
      </c>
      <c r="G73" s="124">
        <v>3.9754863831341399E-7</v>
      </c>
    </row>
    <row r="74" spans="1:7" ht="30" customHeight="1" x14ac:dyDescent="0.25">
      <c r="A74" s="2" t="s">
        <v>62</v>
      </c>
      <c r="B74" s="2">
        <v>8</v>
      </c>
      <c r="C74" s="119">
        <v>39261707</v>
      </c>
      <c r="D74" s="119">
        <v>39262107</v>
      </c>
      <c r="E74" s="120">
        <v>1.4836017430725701</v>
      </c>
      <c r="F74" s="121">
        <v>2.1302888040727301E-10</v>
      </c>
      <c r="G74" s="124">
        <v>4.5622797600222602E-7</v>
      </c>
    </row>
    <row r="75" spans="1:7" ht="30" customHeight="1" x14ac:dyDescent="0.25">
      <c r="A75" s="2" t="s">
        <v>93</v>
      </c>
      <c r="B75" s="2">
        <v>6</v>
      </c>
      <c r="C75" s="119">
        <v>49954055</v>
      </c>
      <c r="D75" s="119">
        <v>49954455</v>
      </c>
      <c r="E75" s="120">
        <v>4.31549461267368</v>
      </c>
      <c r="F75" s="121">
        <v>1.8584304571349E-9</v>
      </c>
      <c r="G75" s="124">
        <v>5.5492733450048003E-7</v>
      </c>
    </row>
    <row r="76" spans="1:7" ht="30" customHeight="1" x14ac:dyDescent="0.25">
      <c r="A76" s="2" t="s">
        <v>93</v>
      </c>
      <c r="B76" s="2">
        <v>4</v>
      </c>
      <c r="C76" s="119">
        <v>68530612</v>
      </c>
      <c r="D76" s="119">
        <v>68531012</v>
      </c>
      <c r="E76" s="120">
        <v>4.1638391072034002</v>
      </c>
      <c r="F76" s="121">
        <v>2.0780418752965998E-9</v>
      </c>
      <c r="G76" s="124">
        <v>6.1110173875199396E-7</v>
      </c>
    </row>
    <row r="77" spans="1:7" ht="30" customHeight="1" x14ac:dyDescent="0.25">
      <c r="A77" s="2" t="s">
        <v>62</v>
      </c>
      <c r="B77" s="2">
        <v>22</v>
      </c>
      <c r="C77" s="119">
        <v>50430083</v>
      </c>
      <c r="D77" s="119">
        <v>50430483</v>
      </c>
      <c r="E77" s="120">
        <v>4.3079397928025296</v>
      </c>
      <c r="F77" s="121">
        <v>4.3148171883796898E-10</v>
      </c>
      <c r="G77" s="124">
        <v>8.2139736542788002E-7</v>
      </c>
    </row>
    <row r="78" spans="1:7" ht="30" customHeight="1" x14ac:dyDescent="0.25">
      <c r="A78" s="2" t="s">
        <v>93</v>
      </c>
      <c r="B78" s="2">
        <v>11</v>
      </c>
      <c r="C78" s="119">
        <v>73743143</v>
      </c>
      <c r="D78" s="119">
        <v>73743543</v>
      </c>
      <c r="E78" s="120">
        <v>2.6525440554887001</v>
      </c>
      <c r="F78" s="121">
        <v>2.9078385407432998E-9</v>
      </c>
      <c r="G78" s="124">
        <v>8.4236176473562204E-7</v>
      </c>
    </row>
    <row r="79" spans="1:7" ht="30" customHeight="1" x14ac:dyDescent="0.25">
      <c r="A79" s="2" t="s">
        <v>93</v>
      </c>
      <c r="B79" s="2">
        <v>5</v>
      </c>
      <c r="C79" s="119">
        <v>45124998</v>
      </c>
      <c r="D79" s="119">
        <v>45125398</v>
      </c>
      <c r="E79" s="120">
        <v>1.12965241343731</v>
      </c>
      <c r="F79" s="121">
        <v>2.9558029462001699E-9</v>
      </c>
      <c r="G79" s="124">
        <v>8.4366440268822296E-7</v>
      </c>
    </row>
    <row r="80" spans="1:7" ht="30" customHeight="1" x14ac:dyDescent="0.25">
      <c r="A80" s="2" t="s">
        <v>93</v>
      </c>
      <c r="B80" s="2">
        <v>3</v>
      </c>
      <c r="C80" s="119">
        <v>92149725</v>
      </c>
      <c r="D80" s="119">
        <v>92150125</v>
      </c>
      <c r="E80" s="120">
        <v>2.1353045357878999</v>
      </c>
      <c r="F80" s="121">
        <v>3.0343534748887399E-9</v>
      </c>
      <c r="G80" s="124">
        <v>8.5353284919008097E-7</v>
      </c>
    </row>
    <row r="81" spans="1:7" ht="30" customHeight="1" x14ac:dyDescent="0.25">
      <c r="A81" s="2" t="s">
        <v>33</v>
      </c>
      <c r="B81" s="2">
        <v>19</v>
      </c>
      <c r="C81" s="119">
        <v>52240885</v>
      </c>
      <c r="D81" s="119">
        <v>52241285</v>
      </c>
      <c r="E81" s="120">
        <v>-6.4288591778144601</v>
      </c>
      <c r="F81" s="121">
        <v>8.9672817718410501E-11</v>
      </c>
      <c r="G81" s="124">
        <v>9.2398871377050203E-7</v>
      </c>
    </row>
    <row r="82" spans="1:7" ht="30" customHeight="1" x14ac:dyDescent="0.25">
      <c r="A82" s="2" t="s">
        <v>93</v>
      </c>
      <c r="B82" s="2">
        <v>2</v>
      </c>
      <c r="C82" s="119">
        <v>129737901</v>
      </c>
      <c r="D82" s="119">
        <v>129738301</v>
      </c>
      <c r="E82" s="120">
        <v>2.10091878042497</v>
      </c>
      <c r="F82" s="121">
        <v>3.5997676218243998E-9</v>
      </c>
      <c r="G82" s="124">
        <v>9.9811271102842502E-7</v>
      </c>
    </row>
    <row r="83" spans="1:7" ht="30" customHeight="1" x14ac:dyDescent="0.25">
      <c r="A83" s="2" t="s">
        <v>93</v>
      </c>
      <c r="B83" s="2">
        <v>5</v>
      </c>
      <c r="C83" s="119">
        <v>28724275</v>
      </c>
      <c r="D83" s="119">
        <v>28724675</v>
      </c>
      <c r="E83" s="120">
        <v>3.1525673765682098</v>
      </c>
      <c r="F83" s="121">
        <v>3.9734668548706596E-9</v>
      </c>
      <c r="G83" s="124">
        <v>1.08621152374908E-6</v>
      </c>
    </row>
    <row r="84" spans="1:7" ht="30" customHeight="1" x14ac:dyDescent="0.25">
      <c r="A84" s="2" t="s">
        <v>93</v>
      </c>
      <c r="B84" s="2">
        <v>10</v>
      </c>
      <c r="C84" s="119">
        <v>73190277</v>
      </c>
      <c r="D84" s="119">
        <v>73190677</v>
      </c>
      <c r="E84" s="120">
        <v>5.3945577660849899</v>
      </c>
      <c r="F84" s="121">
        <v>5.6541999096453599E-9</v>
      </c>
      <c r="G84" s="124">
        <v>1.52070555762894E-6</v>
      </c>
    </row>
    <row r="85" spans="1:7" ht="30" customHeight="1" x14ac:dyDescent="0.25">
      <c r="A85" s="2" t="s">
        <v>93</v>
      </c>
      <c r="B85" s="2">
        <v>4</v>
      </c>
      <c r="C85" s="119">
        <v>99335064</v>
      </c>
      <c r="D85" s="119">
        <v>99335464</v>
      </c>
      <c r="E85" s="120">
        <v>1.0757799971922699</v>
      </c>
      <c r="F85" s="121">
        <v>5.7195891445675896E-9</v>
      </c>
      <c r="G85" s="124">
        <v>1.52070555762894E-6</v>
      </c>
    </row>
    <row r="86" spans="1:7" ht="30" customHeight="1" x14ac:dyDescent="0.25">
      <c r="A86" s="2" t="s">
        <v>93</v>
      </c>
      <c r="B86" s="2" t="s">
        <v>195</v>
      </c>
      <c r="C86" s="119">
        <v>3852911</v>
      </c>
      <c r="D86" s="119">
        <v>3853311</v>
      </c>
      <c r="E86" s="120">
        <v>1.14742391705806</v>
      </c>
      <c r="F86" s="121">
        <v>6.5939805053155997E-9</v>
      </c>
      <c r="G86" s="124">
        <v>1.72949415713068E-6</v>
      </c>
    </row>
    <row r="87" spans="1:7" ht="30" customHeight="1" x14ac:dyDescent="0.25">
      <c r="A87" s="2" t="s">
        <v>93</v>
      </c>
      <c r="B87" s="2">
        <v>4</v>
      </c>
      <c r="C87" s="119">
        <v>102964517</v>
      </c>
      <c r="D87" s="119">
        <v>102964917</v>
      </c>
      <c r="E87" s="120">
        <v>4.0005741568224096</v>
      </c>
      <c r="F87" s="121">
        <v>7.9679375765225998E-9</v>
      </c>
      <c r="G87" s="124">
        <v>2.0619960056363599E-6</v>
      </c>
    </row>
    <row r="88" spans="1:7" ht="30" customHeight="1" x14ac:dyDescent="0.25">
      <c r="A88" s="2" t="s">
        <v>62</v>
      </c>
      <c r="B88" s="2">
        <v>3</v>
      </c>
      <c r="C88" s="119">
        <v>25290594</v>
      </c>
      <c r="D88" s="119">
        <v>25290994</v>
      </c>
      <c r="E88" s="120">
        <v>1.99527574027258</v>
      </c>
      <c r="F88" s="121">
        <v>1.42906603779097E-9</v>
      </c>
      <c r="G88" s="124">
        <v>2.4440470003878302E-6</v>
      </c>
    </row>
    <row r="89" spans="1:7" ht="30" customHeight="1" x14ac:dyDescent="0.25">
      <c r="A89" s="2" t="s">
        <v>62</v>
      </c>
      <c r="B89" s="2">
        <v>9</v>
      </c>
      <c r="C89" s="119">
        <v>25369973</v>
      </c>
      <c r="D89" s="119">
        <v>25370373</v>
      </c>
      <c r="E89" s="120">
        <v>1.45982728048125</v>
      </c>
      <c r="F89" s="121">
        <v>1.56916576222881E-9</v>
      </c>
      <c r="G89" s="124">
        <v>2.4440470003878302E-6</v>
      </c>
    </row>
    <row r="90" spans="1:7" ht="30" customHeight="1" x14ac:dyDescent="0.25">
      <c r="A90" s="2" t="s">
        <v>93</v>
      </c>
      <c r="B90" s="2">
        <v>3</v>
      </c>
      <c r="C90" s="119">
        <v>25290594</v>
      </c>
      <c r="D90" s="119">
        <v>25290994</v>
      </c>
      <c r="E90" s="120">
        <v>1.9906286521827601</v>
      </c>
      <c r="F90" s="121">
        <v>1.0317389593661299E-8</v>
      </c>
      <c r="G90" s="124">
        <v>2.6348712450443699E-6</v>
      </c>
    </row>
    <row r="91" spans="1:7" ht="30" customHeight="1" x14ac:dyDescent="0.25">
      <c r="A91" s="2" t="s">
        <v>93</v>
      </c>
      <c r="B91" s="2">
        <v>21</v>
      </c>
      <c r="C91" s="119">
        <v>34634622</v>
      </c>
      <c r="D91" s="119">
        <v>34635022</v>
      </c>
      <c r="E91" s="120">
        <v>2.2212019784225401</v>
      </c>
      <c r="F91" s="121">
        <v>1.1239414090309599E-8</v>
      </c>
      <c r="G91" s="124">
        <v>2.8330621828417998E-6</v>
      </c>
    </row>
    <row r="92" spans="1:7" ht="30" customHeight="1" x14ac:dyDescent="0.25">
      <c r="A92" s="2" t="s">
        <v>93</v>
      </c>
      <c r="B92" s="2">
        <v>16</v>
      </c>
      <c r="C92" s="119">
        <v>61120124</v>
      </c>
      <c r="D92" s="119">
        <v>61120524</v>
      </c>
      <c r="E92" s="120">
        <v>1.08131196615128</v>
      </c>
      <c r="F92" s="121">
        <v>1.3682645666203401E-8</v>
      </c>
      <c r="G92" s="124">
        <v>3.4046983299402701E-6</v>
      </c>
    </row>
    <row r="93" spans="1:7" ht="30" customHeight="1" x14ac:dyDescent="0.25">
      <c r="A93" s="2" t="s">
        <v>93</v>
      </c>
      <c r="B93" s="2">
        <v>21</v>
      </c>
      <c r="C93" s="119">
        <v>33291971</v>
      </c>
      <c r="D93" s="119">
        <v>33292371</v>
      </c>
      <c r="E93" s="120">
        <v>2.4268710152343398</v>
      </c>
      <c r="F93" s="121">
        <v>1.43884558544606E-8</v>
      </c>
      <c r="G93" s="124">
        <v>3.5350068313826098E-6</v>
      </c>
    </row>
    <row r="94" spans="1:7" ht="30" customHeight="1" x14ac:dyDescent="0.25">
      <c r="A94" s="2" t="s">
        <v>93</v>
      </c>
      <c r="B94" s="2">
        <v>19</v>
      </c>
      <c r="C94" s="119">
        <v>48727226</v>
      </c>
      <c r="D94" s="119">
        <v>48727626</v>
      </c>
      <c r="E94" s="120">
        <v>1.54941814082458</v>
      </c>
      <c r="F94" s="121">
        <v>1.5570357668333901E-8</v>
      </c>
      <c r="G94" s="124">
        <v>3.7775633998086602E-6</v>
      </c>
    </row>
    <row r="95" spans="1:7" ht="30" customHeight="1" x14ac:dyDescent="0.25">
      <c r="A95" s="2" t="s">
        <v>62</v>
      </c>
      <c r="B95" s="2">
        <v>29</v>
      </c>
      <c r="C95" s="119">
        <v>42043296</v>
      </c>
      <c r="D95" s="119">
        <v>42043696</v>
      </c>
      <c r="E95" s="120">
        <v>1.0789681173409</v>
      </c>
      <c r="F95" s="121">
        <v>2.6572918677254501E-9</v>
      </c>
      <c r="G95" s="124">
        <v>3.7939484641450102E-6</v>
      </c>
    </row>
    <row r="96" spans="1:7" ht="30" customHeight="1" x14ac:dyDescent="0.25">
      <c r="A96" s="2" t="s">
        <v>93</v>
      </c>
      <c r="B96" s="2">
        <v>3</v>
      </c>
      <c r="C96" s="119">
        <v>10700953</v>
      </c>
      <c r="D96" s="119">
        <v>10701353</v>
      </c>
      <c r="E96" s="120">
        <v>0.89268263047502905</v>
      </c>
      <c r="F96" s="121">
        <v>1.6782679106681499E-8</v>
      </c>
      <c r="G96" s="124">
        <v>4.0214199849578001E-6</v>
      </c>
    </row>
    <row r="97" spans="1:7" ht="30" customHeight="1" x14ac:dyDescent="0.25">
      <c r="A97" s="2" t="s">
        <v>93</v>
      </c>
      <c r="B97" s="2" t="s">
        <v>195</v>
      </c>
      <c r="C97" s="119">
        <v>119458539</v>
      </c>
      <c r="D97" s="119">
        <v>119458939</v>
      </c>
      <c r="E97" s="120">
        <v>2.9154506984528399</v>
      </c>
      <c r="F97" s="121">
        <v>1.74641120676285E-8</v>
      </c>
      <c r="G97" s="124">
        <v>4.0352494181024099E-6</v>
      </c>
    </row>
    <row r="98" spans="1:7" ht="30" customHeight="1" x14ac:dyDescent="0.25">
      <c r="A98" s="2" t="s">
        <v>93</v>
      </c>
      <c r="B98" s="2">
        <v>28</v>
      </c>
      <c r="C98" s="119">
        <v>31257042</v>
      </c>
      <c r="D98" s="119">
        <v>31257442</v>
      </c>
      <c r="E98" s="120">
        <v>2.1839059194750101</v>
      </c>
      <c r="F98" s="121">
        <v>1.7333007233405801E-8</v>
      </c>
      <c r="G98" s="124">
        <v>4.0352494181024099E-6</v>
      </c>
    </row>
    <row r="99" spans="1:7" ht="30" customHeight="1" x14ac:dyDescent="0.25">
      <c r="A99" s="2" t="s">
        <v>93</v>
      </c>
      <c r="B99" s="2">
        <v>23</v>
      </c>
      <c r="C99" s="119">
        <v>44415121</v>
      </c>
      <c r="D99" s="119">
        <v>44415521</v>
      </c>
      <c r="E99" s="120">
        <v>1.3709843789667</v>
      </c>
      <c r="F99" s="121">
        <v>1.7178361186980901E-8</v>
      </c>
      <c r="G99" s="124">
        <v>4.0352494181024099E-6</v>
      </c>
    </row>
    <row r="100" spans="1:7" ht="30" customHeight="1" x14ac:dyDescent="0.25">
      <c r="A100" s="2" t="s">
        <v>93</v>
      </c>
      <c r="B100" s="2">
        <v>19</v>
      </c>
      <c r="C100" s="119">
        <v>19822065</v>
      </c>
      <c r="D100" s="119">
        <v>19822465</v>
      </c>
      <c r="E100" s="120">
        <v>1.24705333950233</v>
      </c>
      <c r="F100" s="121">
        <v>1.7745190028631899E-8</v>
      </c>
      <c r="G100" s="124">
        <v>4.0519575678319603E-6</v>
      </c>
    </row>
    <row r="101" spans="1:7" ht="30" customHeight="1" x14ac:dyDescent="0.25">
      <c r="A101" s="2" t="s">
        <v>93</v>
      </c>
      <c r="B101" s="2">
        <v>13</v>
      </c>
      <c r="C101" s="119">
        <v>46593766</v>
      </c>
      <c r="D101" s="119">
        <v>46594166</v>
      </c>
      <c r="E101" s="120">
        <v>1.9869070519652099</v>
      </c>
      <c r="F101" s="121">
        <v>1.8840001159359901E-8</v>
      </c>
      <c r="G101" s="124">
        <v>4.2519253779304097E-6</v>
      </c>
    </row>
    <row r="102" spans="1:7" ht="30" customHeight="1" x14ac:dyDescent="0.25">
      <c r="A102" s="2" t="s">
        <v>93</v>
      </c>
      <c r="B102" s="2">
        <v>11</v>
      </c>
      <c r="C102" s="119">
        <v>10848563</v>
      </c>
      <c r="D102" s="119">
        <v>10848963</v>
      </c>
      <c r="E102" s="120">
        <v>0.87839807548460902</v>
      </c>
      <c r="F102" s="121">
        <v>2.8054948758427301E-8</v>
      </c>
      <c r="G102" s="124">
        <v>6.2588333385323498E-6</v>
      </c>
    </row>
    <row r="103" spans="1:7" ht="30" customHeight="1" x14ac:dyDescent="0.25">
      <c r="A103" s="2" t="s">
        <v>93</v>
      </c>
      <c r="B103" s="2">
        <v>1</v>
      </c>
      <c r="C103" s="119">
        <v>22862193</v>
      </c>
      <c r="D103" s="119">
        <v>22862593</v>
      </c>
      <c r="E103" s="120">
        <v>3.8947631085930601</v>
      </c>
      <c r="F103" s="121">
        <v>2.84166134157729E-8</v>
      </c>
      <c r="G103" s="124">
        <v>6.2674778384856497E-6</v>
      </c>
    </row>
    <row r="104" spans="1:7" ht="30" customHeight="1" x14ac:dyDescent="0.25">
      <c r="A104" s="2" t="s">
        <v>93</v>
      </c>
      <c r="B104" s="2">
        <v>15</v>
      </c>
      <c r="C104" s="119">
        <v>51265304</v>
      </c>
      <c r="D104" s="119">
        <v>51265704</v>
      </c>
      <c r="E104" s="120">
        <v>0.91991643111343202</v>
      </c>
      <c r="F104" s="121">
        <v>2.9184452958114202E-8</v>
      </c>
      <c r="G104" s="124">
        <v>6.3645061512813401E-6</v>
      </c>
    </row>
    <row r="105" spans="1:7" ht="30" customHeight="1" x14ac:dyDescent="0.25">
      <c r="A105" s="2" t="s">
        <v>93</v>
      </c>
      <c r="B105" s="2">
        <v>6</v>
      </c>
      <c r="C105" s="119">
        <v>13231539</v>
      </c>
      <c r="D105" s="119">
        <v>13231939</v>
      </c>
      <c r="E105" s="120">
        <v>2.3500172608987802</v>
      </c>
      <c r="F105" s="121">
        <v>3.1568745719205502E-8</v>
      </c>
      <c r="G105" s="124">
        <v>6.7367786730747198E-6</v>
      </c>
    </row>
    <row r="106" spans="1:7" ht="30" customHeight="1" x14ac:dyDescent="0.25">
      <c r="A106" s="2" t="s">
        <v>93</v>
      </c>
      <c r="B106" s="2">
        <v>9</v>
      </c>
      <c r="C106" s="119">
        <v>25369973</v>
      </c>
      <c r="D106" s="119">
        <v>25370373</v>
      </c>
      <c r="E106" s="120">
        <v>1.24616098430378</v>
      </c>
      <c r="F106" s="121">
        <v>3.1925565292975297E-8</v>
      </c>
      <c r="G106" s="124">
        <v>6.7367786730747198E-6</v>
      </c>
    </row>
    <row r="107" spans="1:7" ht="30" customHeight="1" x14ac:dyDescent="0.25">
      <c r="A107" s="2" t="s">
        <v>93</v>
      </c>
      <c r="B107" s="2">
        <v>14</v>
      </c>
      <c r="C107" s="119">
        <v>715497</v>
      </c>
      <c r="D107" s="119">
        <v>715897</v>
      </c>
      <c r="E107" s="120">
        <v>0.78593041787582296</v>
      </c>
      <c r="F107" s="121">
        <v>3.1932796018490101E-8</v>
      </c>
      <c r="G107" s="124">
        <v>6.7367786730747198E-6</v>
      </c>
    </row>
    <row r="108" spans="1:7" ht="30" customHeight="1" x14ac:dyDescent="0.25">
      <c r="A108" s="2" t="s">
        <v>62</v>
      </c>
      <c r="B108" s="2">
        <v>14</v>
      </c>
      <c r="C108" s="119">
        <v>23092754</v>
      </c>
      <c r="D108" s="119">
        <v>23093154</v>
      </c>
      <c r="E108" s="120">
        <v>2.72576764250626</v>
      </c>
      <c r="F108" s="121">
        <v>5.17127456794125E-9</v>
      </c>
      <c r="G108" s="124">
        <v>6.8153420901951799E-6</v>
      </c>
    </row>
    <row r="109" spans="1:7" ht="30" customHeight="1" x14ac:dyDescent="0.25">
      <c r="A109" s="2" t="s">
        <v>93</v>
      </c>
      <c r="B109" s="2">
        <v>16</v>
      </c>
      <c r="C109" s="119">
        <v>60422396</v>
      </c>
      <c r="D109" s="119">
        <v>60422796</v>
      </c>
      <c r="E109" s="120">
        <v>1.1406482119335299</v>
      </c>
      <c r="F109" s="121">
        <v>3.2954725330068902E-8</v>
      </c>
      <c r="G109" s="124">
        <v>6.8776157411968499E-6</v>
      </c>
    </row>
    <row r="110" spans="1:7" ht="30" customHeight="1" x14ac:dyDescent="0.25">
      <c r="A110" s="2" t="s">
        <v>93</v>
      </c>
      <c r="B110" s="2">
        <v>4</v>
      </c>
      <c r="C110" s="119">
        <v>103517933</v>
      </c>
      <c r="D110" s="119">
        <v>103518333</v>
      </c>
      <c r="E110" s="120">
        <v>1.4886881282842901</v>
      </c>
      <c r="F110" s="121">
        <v>3.6043904120643502E-8</v>
      </c>
      <c r="G110" s="124">
        <v>7.4422993093358399E-6</v>
      </c>
    </row>
    <row r="111" spans="1:7" ht="30" customHeight="1" x14ac:dyDescent="0.25">
      <c r="A111" s="2" t="s">
        <v>62</v>
      </c>
      <c r="B111" s="2">
        <v>19</v>
      </c>
      <c r="C111" s="119">
        <v>22749975</v>
      </c>
      <c r="D111" s="119">
        <v>22750375</v>
      </c>
      <c r="E111" s="120">
        <v>3.1253704363693702</v>
      </c>
      <c r="F111" s="121">
        <v>6.6065098243537897E-9</v>
      </c>
      <c r="G111" s="124">
        <v>7.6195479350794097E-6</v>
      </c>
    </row>
    <row r="112" spans="1:7" ht="30" customHeight="1" x14ac:dyDescent="0.25">
      <c r="A112" s="2" t="s">
        <v>62</v>
      </c>
      <c r="B112" s="2">
        <v>1</v>
      </c>
      <c r="C112" s="119">
        <v>94985527</v>
      </c>
      <c r="D112" s="119">
        <v>94985927</v>
      </c>
      <c r="E112" s="120">
        <v>1.50788562960397</v>
      </c>
      <c r="F112" s="121">
        <v>6.6709402338289298E-9</v>
      </c>
      <c r="G112" s="124">
        <v>7.6195479350794097E-6</v>
      </c>
    </row>
    <row r="113" spans="1:7" ht="30" customHeight="1" x14ac:dyDescent="0.25">
      <c r="A113" s="2" t="s">
        <v>33</v>
      </c>
      <c r="B113" s="2">
        <v>18</v>
      </c>
      <c r="C113" s="119">
        <v>49769870</v>
      </c>
      <c r="D113" s="119">
        <v>49770270</v>
      </c>
      <c r="E113" s="120">
        <v>-5.9997952236353802</v>
      </c>
      <c r="F113" s="121">
        <v>1.8874370646915E-9</v>
      </c>
      <c r="G113" s="124">
        <v>9.7240757572906304E-6</v>
      </c>
    </row>
    <row r="114" spans="1:7" ht="30" customHeight="1" x14ac:dyDescent="0.25">
      <c r="A114" s="2" t="s">
        <v>93</v>
      </c>
      <c r="B114" s="2">
        <v>18</v>
      </c>
      <c r="C114" s="119">
        <v>8166703</v>
      </c>
      <c r="D114" s="119">
        <v>8167103</v>
      </c>
      <c r="E114" s="120">
        <v>3.6181961451497502</v>
      </c>
      <c r="F114" s="121">
        <v>4.8195456351407899E-8</v>
      </c>
      <c r="G114" s="124">
        <v>9.7440167950466193E-6</v>
      </c>
    </row>
    <row r="115" spans="1:7" ht="30" customHeight="1" x14ac:dyDescent="0.25">
      <c r="A115" s="2" t="s">
        <v>93</v>
      </c>
      <c r="B115" s="2">
        <v>10</v>
      </c>
      <c r="C115" s="119">
        <v>88774337</v>
      </c>
      <c r="D115" s="119">
        <v>88774737</v>
      </c>
      <c r="E115" s="120">
        <v>1.8695578364758501</v>
      </c>
      <c r="F115" s="121">
        <v>4.7780913659374603E-8</v>
      </c>
      <c r="G115" s="124">
        <v>9.7440167950466193E-6</v>
      </c>
    </row>
    <row r="116" spans="1:7" ht="30" customHeight="1" x14ac:dyDescent="0.25">
      <c r="A116" s="2" t="s">
        <v>93</v>
      </c>
      <c r="B116" s="2">
        <v>3</v>
      </c>
      <c r="C116" s="119">
        <v>19463712</v>
      </c>
      <c r="D116" s="119">
        <v>19464112</v>
      </c>
      <c r="E116" s="120">
        <v>0.82509237589798901</v>
      </c>
      <c r="F116" s="121">
        <v>5.3162411526350699E-8</v>
      </c>
      <c r="G116" s="124">
        <v>1.0637414900153999E-5</v>
      </c>
    </row>
    <row r="117" spans="1:7" ht="30" customHeight="1" x14ac:dyDescent="0.25">
      <c r="A117" s="2" t="s">
        <v>93</v>
      </c>
      <c r="B117" s="2">
        <v>1</v>
      </c>
      <c r="C117" s="119">
        <v>94985527</v>
      </c>
      <c r="D117" s="119">
        <v>94985927</v>
      </c>
      <c r="E117" s="120">
        <v>1.2761173414752101</v>
      </c>
      <c r="F117" s="121">
        <v>5.5171529514013902E-8</v>
      </c>
      <c r="G117" s="124">
        <v>1.0926777717729499E-5</v>
      </c>
    </row>
    <row r="118" spans="1:7" ht="30" customHeight="1" x14ac:dyDescent="0.25">
      <c r="A118" s="2" t="s">
        <v>93</v>
      </c>
      <c r="B118" s="2">
        <v>27</v>
      </c>
      <c r="C118" s="119">
        <v>29195491</v>
      </c>
      <c r="D118" s="119">
        <v>29195891</v>
      </c>
      <c r="E118" s="120">
        <v>1.2257597399367799</v>
      </c>
      <c r="F118" s="121">
        <v>5.5801639459024498E-8</v>
      </c>
      <c r="G118" s="124">
        <v>1.0939939598587899E-5</v>
      </c>
    </row>
    <row r="119" spans="1:7" ht="30" customHeight="1" x14ac:dyDescent="0.25">
      <c r="A119" s="2" t="s">
        <v>93</v>
      </c>
      <c r="B119" s="2">
        <v>10</v>
      </c>
      <c r="C119" s="119">
        <v>19062220</v>
      </c>
      <c r="D119" s="119">
        <v>19062620</v>
      </c>
      <c r="E119" s="120">
        <v>1.5202663481135901</v>
      </c>
      <c r="F119" s="121">
        <v>5.9538039377503999E-8</v>
      </c>
      <c r="G119" s="124">
        <v>1.1555738062779699E-5</v>
      </c>
    </row>
    <row r="120" spans="1:7" ht="30" customHeight="1" x14ac:dyDescent="0.25">
      <c r="A120" s="2" t="s">
        <v>93</v>
      </c>
      <c r="B120" s="2">
        <v>19</v>
      </c>
      <c r="C120" s="119">
        <v>7736167</v>
      </c>
      <c r="D120" s="119">
        <v>7736567</v>
      </c>
      <c r="E120" s="120">
        <v>1.15789658512112</v>
      </c>
      <c r="F120" s="121">
        <v>6.2880883040082001E-8</v>
      </c>
      <c r="G120" s="124">
        <v>1.20837134547025E-5</v>
      </c>
    </row>
    <row r="121" spans="1:7" ht="30" customHeight="1" x14ac:dyDescent="0.25">
      <c r="A121" s="2" t="s">
        <v>93</v>
      </c>
      <c r="B121" s="2">
        <v>1</v>
      </c>
      <c r="C121" s="119">
        <v>70780509</v>
      </c>
      <c r="D121" s="119">
        <v>70780909</v>
      </c>
      <c r="E121" s="120">
        <v>2.2621062944918702</v>
      </c>
      <c r="F121" s="121">
        <v>6.5188505494198799E-8</v>
      </c>
      <c r="G121" s="124">
        <v>1.2404350030754E-5</v>
      </c>
    </row>
    <row r="122" spans="1:7" ht="30" customHeight="1" x14ac:dyDescent="0.25">
      <c r="A122" s="2" t="s">
        <v>93</v>
      </c>
      <c r="B122" s="2">
        <v>14</v>
      </c>
      <c r="C122" s="119">
        <v>23092754</v>
      </c>
      <c r="D122" s="119">
        <v>23093154</v>
      </c>
      <c r="E122" s="120">
        <v>2.03369198892059</v>
      </c>
      <c r="F122" s="121">
        <v>7.2342221558488601E-8</v>
      </c>
      <c r="G122" s="124">
        <v>1.36319434779486E-5</v>
      </c>
    </row>
    <row r="123" spans="1:7" ht="30" customHeight="1" x14ac:dyDescent="0.25">
      <c r="A123" s="2" t="s">
        <v>62</v>
      </c>
      <c r="B123" s="2">
        <v>16</v>
      </c>
      <c r="C123" s="119">
        <v>51921374</v>
      </c>
      <c r="D123" s="119">
        <v>51921774</v>
      </c>
      <c r="E123" s="120">
        <v>3.92866946906463</v>
      </c>
      <c r="F123" s="121">
        <v>1.33671456050209E-8</v>
      </c>
      <c r="G123" s="124">
        <v>1.43137066031765E-5</v>
      </c>
    </row>
    <row r="124" spans="1:7" ht="30" customHeight="1" x14ac:dyDescent="0.25">
      <c r="A124" s="2" t="s">
        <v>93</v>
      </c>
      <c r="B124" s="2">
        <v>22</v>
      </c>
      <c r="C124" s="119">
        <v>29270999</v>
      </c>
      <c r="D124" s="119">
        <v>29271399</v>
      </c>
      <c r="E124" s="120">
        <v>2.8326254441741598</v>
      </c>
      <c r="F124" s="121">
        <v>8.1434823792150196E-8</v>
      </c>
      <c r="G124" s="124">
        <v>1.5197773990209999E-5</v>
      </c>
    </row>
    <row r="125" spans="1:7" ht="30" customHeight="1" x14ac:dyDescent="0.25">
      <c r="A125" s="2" t="s">
        <v>33</v>
      </c>
      <c r="B125" s="2">
        <v>1</v>
      </c>
      <c r="C125" s="119">
        <v>148606168</v>
      </c>
      <c r="D125" s="119">
        <v>148606568</v>
      </c>
      <c r="E125" s="120">
        <v>-3.9471153713798501</v>
      </c>
      <c r="F125" s="121">
        <v>4.5831029449571002E-9</v>
      </c>
      <c r="G125" s="124">
        <v>1.5741430914945999E-5</v>
      </c>
    </row>
    <row r="126" spans="1:7" ht="30" customHeight="1" x14ac:dyDescent="0.25">
      <c r="A126" s="2" t="s">
        <v>93</v>
      </c>
      <c r="B126" s="2">
        <v>19</v>
      </c>
      <c r="C126" s="119">
        <v>20506321</v>
      </c>
      <c r="D126" s="119">
        <v>20506721</v>
      </c>
      <c r="E126" s="120">
        <v>2.24825287109452</v>
      </c>
      <c r="F126" s="121">
        <v>9.2488152364930893E-8</v>
      </c>
      <c r="G126" s="124">
        <v>1.7096214754770899E-5</v>
      </c>
    </row>
    <row r="127" spans="1:7" ht="30" customHeight="1" x14ac:dyDescent="0.25">
      <c r="A127" s="2" t="s">
        <v>93</v>
      </c>
      <c r="B127" s="2">
        <v>21</v>
      </c>
      <c r="C127" s="119">
        <v>26110864</v>
      </c>
      <c r="D127" s="119">
        <v>26111264</v>
      </c>
      <c r="E127" s="120">
        <v>-0.87957156543508197</v>
      </c>
      <c r="F127" s="121">
        <v>9.8171235882815303E-8</v>
      </c>
      <c r="G127" s="124">
        <v>1.7975523747637399E-5</v>
      </c>
    </row>
    <row r="128" spans="1:7" ht="30" customHeight="1" x14ac:dyDescent="0.25">
      <c r="A128" s="2" t="s">
        <v>93</v>
      </c>
      <c r="B128" s="2">
        <v>5</v>
      </c>
      <c r="C128" s="119">
        <v>112705909</v>
      </c>
      <c r="D128" s="119">
        <v>112706309</v>
      </c>
      <c r="E128" s="120">
        <v>1.08563291708454</v>
      </c>
      <c r="F128" s="121">
        <v>1.0043325294957301E-7</v>
      </c>
      <c r="G128" s="124">
        <v>1.8217841182226802E-5</v>
      </c>
    </row>
    <row r="129" spans="1:7" ht="30" customHeight="1" x14ac:dyDescent="0.25">
      <c r="A129" s="2" t="s">
        <v>93</v>
      </c>
      <c r="B129" s="2">
        <v>16</v>
      </c>
      <c r="C129" s="119">
        <v>77180324</v>
      </c>
      <c r="D129" s="119">
        <v>77180724</v>
      </c>
      <c r="E129" s="120">
        <v>3.669263455232</v>
      </c>
      <c r="F129" s="121">
        <v>1.12600261993143E-7</v>
      </c>
      <c r="G129" s="124">
        <v>2.0235726713193699E-5</v>
      </c>
    </row>
    <row r="130" spans="1:7" ht="30" customHeight="1" x14ac:dyDescent="0.25">
      <c r="A130" s="2" t="s">
        <v>93</v>
      </c>
      <c r="B130" s="2">
        <v>1</v>
      </c>
      <c r="C130" s="119">
        <v>67011457</v>
      </c>
      <c r="D130" s="119">
        <v>67011857</v>
      </c>
      <c r="E130" s="120">
        <v>1.02074795466552</v>
      </c>
      <c r="F130" s="121">
        <v>1.22664039525191E-7</v>
      </c>
      <c r="G130" s="124">
        <v>2.1842076542609499E-5</v>
      </c>
    </row>
    <row r="131" spans="1:7" ht="30" customHeight="1" x14ac:dyDescent="0.25">
      <c r="A131" s="2" t="s">
        <v>93</v>
      </c>
      <c r="B131" s="2">
        <v>3</v>
      </c>
      <c r="C131" s="119">
        <v>59096008</v>
      </c>
      <c r="D131" s="119">
        <v>59096408</v>
      </c>
      <c r="E131" s="120">
        <v>2.8506892992327102</v>
      </c>
      <c r="F131" s="121">
        <v>1.3618628985742201E-7</v>
      </c>
      <c r="G131" s="124">
        <v>2.4029451816751899E-5</v>
      </c>
    </row>
    <row r="132" spans="1:7" ht="30" customHeight="1" x14ac:dyDescent="0.25">
      <c r="A132" s="2" t="s">
        <v>33</v>
      </c>
      <c r="B132" s="2">
        <v>9</v>
      </c>
      <c r="C132" s="119">
        <v>25369973</v>
      </c>
      <c r="D132" s="119">
        <v>25370373</v>
      </c>
      <c r="E132" s="120">
        <v>-5.7169896784136798</v>
      </c>
      <c r="F132" s="121">
        <v>9.8602104819732508E-9</v>
      </c>
      <c r="G132" s="124">
        <v>2.53999022015631E-5</v>
      </c>
    </row>
    <row r="133" spans="1:7" ht="30" customHeight="1" x14ac:dyDescent="0.25">
      <c r="A133" s="2" t="s">
        <v>93</v>
      </c>
      <c r="B133" s="2">
        <v>13</v>
      </c>
      <c r="C133" s="119">
        <v>16085893</v>
      </c>
      <c r="D133" s="119">
        <v>16086293</v>
      </c>
      <c r="E133" s="120">
        <v>1.131863268562</v>
      </c>
      <c r="F133" s="121">
        <v>1.527733104542E-7</v>
      </c>
      <c r="G133" s="124">
        <v>2.6713307951401501E-5</v>
      </c>
    </row>
    <row r="134" spans="1:7" ht="30" customHeight="1" x14ac:dyDescent="0.25">
      <c r="A134" s="2" t="s">
        <v>62</v>
      </c>
      <c r="B134" s="2">
        <v>18</v>
      </c>
      <c r="C134" s="119">
        <v>63191558</v>
      </c>
      <c r="D134" s="119">
        <v>63191958</v>
      </c>
      <c r="E134" s="120">
        <v>3.0562573060921698</v>
      </c>
      <c r="F134" s="121">
        <v>2.74272919275484E-8</v>
      </c>
      <c r="G134" s="124">
        <v>2.76418701526286E-5</v>
      </c>
    </row>
    <row r="135" spans="1:7" ht="30" customHeight="1" x14ac:dyDescent="0.25">
      <c r="A135" s="2" t="s">
        <v>93</v>
      </c>
      <c r="B135" s="2">
        <v>19</v>
      </c>
      <c r="C135" s="119">
        <v>35715866</v>
      </c>
      <c r="D135" s="119">
        <v>35716266</v>
      </c>
      <c r="E135" s="120">
        <v>4.9317479345253803</v>
      </c>
      <c r="F135" s="121">
        <v>1.6804239012333999E-7</v>
      </c>
      <c r="G135" s="124">
        <v>2.9120845981285E-5</v>
      </c>
    </row>
    <row r="136" spans="1:7" ht="30" customHeight="1" x14ac:dyDescent="0.25">
      <c r="A136" s="2" t="s">
        <v>93</v>
      </c>
      <c r="B136" s="2">
        <v>2</v>
      </c>
      <c r="C136" s="119">
        <v>100426410</v>
      </c>
      <c r="D136" s="119">
        <v>100426810</v>
      </c>
      <c r="E136" s="120">
        <v>4.90879252687325</v>
      </c>
      <c r="F136" s="121">
        <v>1.8014138797070201E-7</v>
      </c>
      <c r="G136" s="124">
        <v>3.0941276098436798E-5</v>
      </c>
    </row>
    <row r="137" spans="1:7" ht="30" customHeight="1" x14ac:dyDescent="0.25">
      <c r="A137" s="2" t="s">
        <v>93</v>
      </c>
      <c r="B137" s="2">
        <v>10</v>
      </c>
      <c r="C137" s="119">
        <v>6867018</v>
      </c>
      <c r="D137" s="119">
        <v>6867418</v>
      </c>
      <c r="E137" s="120">
        <v>4.3853091914764404</v>
      </c>
      <c r="F137" s="121">
        <v>1.8856933769649201E-7</v>
      </c>
      <c r="G137" s="124">
        <v>3.2104756801326498E-5</v>
      </c>
    </row>
    <row r="138" spans="1:7" ht="30" customHeight="1" x14ac:dyDescent="0.25">
      <c r="A138" s="2" t="s">
        <v>93</v>
      </c>
      <c r="B138" s="2">
        <v>5</v>
      </c>
      <c r="C138" s="119">
        <v>97244936</v>
      </c>
      <c r="D138" s="119">
        <v>97245336</v>
      </c>
      <c r="E138" s="120">
        <v>2.1517730562514701</v>
      </c>
      <c r="F138" s="121">
        <v>1.95146979992595E-7</v>
      </c>
      <c r="G138" s="124">
        <v>3.2892285317085099E-5</v>
      </c>
    </row>
    <row r="139" spans="1:7" ht="30" customHeight="1" x14ac:dyDescent="0.25">
      <c r="A139" s="2" t="s">
        <v>93</v>
      </c>
      <c r="B139" s="2">
        <v>4</v>
      </c>
      <c r="C139" s="119">
        <v>70936922</v>
      </c>
      <c r="D139" s="119">
        <v>70937322</v>
      </c>
      <c r="E139" s="120">
        <v>-3.0488802690516601</v>
      </c>
      <c r="F139" s="121">
        <v>1.96584321540619E-7</v>
      </c>
      <c r="G139" s="124">
        <v>3.2892285317085099E-5</v>
      </c>
    </row>
    <row r="140" spans="1:7" ht="30" customHeight="1" x14ac:dyDescent="0.25">
      <c r="A140" s="2" t="s">
        <v>93</v>
      </c>
      <c r="B140" s="2">
        <v>25</v>
      </c>
      <c r="C140" s="119">
        <v>9642850</v>
      </c>
      <c r="D140" s="119">
        <v>9643250</v>
      </c>
      <c r="E140" s="120">
        <v>1.80824589484414</v>
      </c>
      <c r="F140" s="121">
        <v>2.0231034436001401E-7</v>
      </c>
      <c r="G140" s="124">
        <v>3.3380471264493401E-5</v>
      </c>
    </row>
    <row r="141" spans="1:7" ht="30" customHeight="1" x14ac:dyDescent="0.25">
      <c r="A141" s="2" t="s">
        <v>93</v>
      </c>
      <c r="B141" s="2">
        <v>5</v>
      </c>
      <c r="C141" s="119">
        <v>110334855</v>
      </c>
      <c r="D141" s="119">
        <v>110335255</v>
      </c>
      <c r="E141" s="120">
        <v>1.2184533943592</v>
      </c>
      <c r="F141" s="121">
        <v>2.02941707929838E-7</v>
      </c>
      <c r="G141" s="124">
        <v>3.3380471264493401E-5</v>
      </c>
    </row>
    <row r="142" spans="1:7" ht="30" customHeight="1" x14ac:dyDescent="0.25">
      <c r="A142" s="2" t="s">
        <v>93</v>
      </c>
      <c r="B142" s="2">
        <v>15</v>
      </c>
      <c r="C142" s="119">
        <v>46427929</v>
      </c>
      <c r="D142" s="119">
        <v>46428329</v>
      </c>
      <c r="E142" s="120">
        <v>-2.1890889276257801</v>
      </c>
      <c r="F142" s="121">
        <v>2.0636673026923801E-7</v>
      </c>
      <c r="G142" s="124">
        <v>3.3658587124333101E-5</v>
      </c>
    </row>
    <row r="143" spans="1:7" ht="30" customHeight="1" x14ac:dyDescent="0.25">
      <c r="A143" s="2" t="s">
        <v>93</v>
      </c>
      <c r="B143" s="2">
        <v>14</v>
      </c>
      <c r="C143" s="119">
        <v>10514341</v>
      </c>
      <c r="D143" s="119">
        <v>10514741</v>
      </c>
      <c r="E143" s="120">
        <v>2.7618439576092202</v>
      </c>
      <c r="F143" s="121">
        <v>2.14331587282876E-7</v>
      </c>
      <c r="G143" s="124">
        <v>3.4666348146444599E-5</v>
      </c>
    </row>
    <row r="144" spans="1:7" ht="30" customHeight="1" x14ac:dyDescent="0.25">
      <c r="A144" s="2" t="s">
        <v>93</v>
      </c>
      <c r="B144" s="2" t="s">
        <v>195</v>
      </c>
      <c r="C144" s="119">
        <v>127719719</v>
      </c>
      <c r="D144" s="119">
        <v>127720119</v>
      </c>
      <c r="E144" s="120">
        <v>1.0741818797784199</v>
      </c>
      <c r="F144" s="121">
        <v>2.19739735969145E-7</v>
      </c>
      <c r="G144" s="124">
        <v>3.5247343267976398E-5</v>
      </c>
    </row>
    <row r="145" spans="1:7" ht="30" customHeight="1" x14ac:dyDescent="0.25">
      <c r="A145" s="2" t="s">
        <v>93</v>
      </c>
      <c r="B145" s="2">
        <v>3</v>
      </c>
      <c r="C145" s="119">
        <v>20135143</v>
      </c>
      <c r="D145" s="119">
        <v>20135543</v>
      </c>
      <c r="E145" s="120">
        <v>1.6123203314393999</v>
      </c>
      <c r="F145" s="121">
        <v>2.2333304644564199E-7</v>
      </c>
      <c r="G145" s="124">
        <v>3.5530090971011899E-5</v>
      </c>
    </row>
    <row r="146" spans="1:7" ht="30" customHeight="1" x14ac:dyDescent="0.25">
      <c r="A146" s="2" t="s">
        <v>93</v>
      </c>
      <c r="B146" s="2">
        <v>18</v>
      </c>
      <c r="C146" s="119">
        <v>24048378</v>
      </c>
      <c r="D146" s="119">
        <v>24048778</v>
      </c>
      <c r="E146" s="120">
        <v>2.09351777757024</v>
      </c>
      <c r="F146" s="121">
        <v>2.3065701049933901E-7</v>
      </c>
      <c r="G146" s="124">
        <v>3.6396926152696501E-5</v>
      </c>
    </row>
    <row r="147" spans="1:7" ht="30" customHeight="1" x14ac:dyDescent="0.25">
      <c r="A147" s="2" t="s">
        <v>93</v>
      </c>
      <c r="B147" s="2">
        <v>3</v>
      </c>
      <c r="C147" s="119">
        <v>19372939</v>
      </c>
      <c r="D147" s="119">
        <v>19373339</v>
      </c>
      <c r="E147" s="120">
        <v>0.77167864956634102</v>
      </c>
      <c r="F147" s="121">
        <v>2.3588445252309099E-7</v>
      </c>
      <c r="G147" s="124">
        <v>3.6921623701779603E-5</v>
      </c>
    </row>
    <row r="148" spans="1:7" ht="30" customHeight="1" x14ac:dyDescent="0.25">
      <c r="A148" s="2" t="s">
        <v>93</v>
      </c>
      <c r="B148" s="2">
        <v>1</v>
      </c>
      <c r="C148" s="119">
        <v>66226124</v>
      </c>
      <c r="D148" s="119">
        <v>66226524</v>
      </c>
      <c r="E148" s="120">
        <v>0.92505711866315399</v>
      </c>
      <c r="F148" s="121">
        <v>2.6141779388477097E-7</v>
      </c>
      <c r="G148" s="124">
        <v>4.05908636920761E-5</v>
      </c>
    </row>
    <row r="149" spans="1:7" ht="30" customHeight="1" x14ac:dyDescent="0.25">
      <c r="A149" s="2" t="s">
        <v>93</v>
      </c>
      <c r="B149" s="2">
        <v>3</v>
      </c>
      <c r="C149" s="119">
        <v>87488627</v>
      </c>
      <c r="D149" s="119">
        <v>87489027</v>
      </c>
      <c r="E149" s="120">
        <v>2.2474856321361099</v>
      </c>
      <c r="F149" s="121">
        <v>2.86800309389453E-7</v>
      </c>
      <c r="G149" s="124">
        <v>4.4178628610634103E-5</v>
      </c>
    </row>
    <row r="150" spans="1:7" ht="30" customHeight="1" x14ac:dyDescent="0.25">
      <c r="A150" s="2" t="s">
        <v>93</v>
      </c>
      <c r="B150" s="2">
        <v>12</v>
      </c>
      <c r="C150" s="119">
        <v>2524697</v>
      </c>
      <c r="D150" s="119">
        <v>2525097</v>
      </c>
      <c r="E150" s="120">
        <v>-1.88271159798605</v>
      </c>
      <c r="F150" s="121">
        <v>2.9145791259038402E-7</v>
      </c>
      <c r="G150" s="124">
        <v>4.4542571854069003E-5</v>
      </c>
    </row>
    <row r="151" spans="1:7" ht="30" customHeight="1" x14ac:dyDescent="0.25">
      <c r="A151" s="2" t="s">
        <v>93</v>
      </c>
      <c r="B151" s="2">
        <v>7</v>
      </c>
      <c r="C151" s="119">
        <v>99809585</v>
      </c>
      <c r="D151" s="119">
        <v>99809985</v>
      </c>
      <c r="E151" s="120">
        <v>1.01188980085823</v>
      </c>
      <c r="F151" s="121">
        <v>3.2744759051310702E-7</v>
      </c>
      <c r="G151" s="124">
        <v>4.9651799095850697E-5</v>
      </c>
    </row>
    <row r="152" spans="1:7" ht="30" customHeight="1" x14ac:dyDescent="0.25">
      <c r="A152" s="2" t="s">
        <v>93</v>
      </c>
      <c r="B152" s="2" t="s">
        <v>195</v>
      </c>
      <c r="C152" s="119">
        <v>96137127</v>
      </c>
      <c r="D152" s="119">
        <v>96137527</v>
      </c>
      <c r="E152" s="120">
        <v>1.69565511848939</v>
      </c>
      <c r="F152" s="121">
        <v>3.6265008160221598E-7</v>
      </c>
      <c r="G152" s="124">
        <v>5.4563375455948903E-5</v>
      </c>
    </row>
    <row r="153" spans="1:7" ht="30" customHeight="1" x14ac:dyDescent="0.25">
      <c r="A153" s="2" t="s">
        <v>93</v>
      </c>
      <c r="B153" s="2">
        <v>19</v>
      </c>
      <c r="C153" s="119">
        <v>55027463</v>
      </c>
      <c r="D153" s="119">
        <v>55027863</v>
      </c>
      <c r="E153" s="120">
        <v>3.7423124512147501</v>
      </c>
      <c r="F153" s="121">
        <v>3.8934246906414398E-7</v>
      </c>
      <c r="G153" s="124">
        <v>5.8128830631276702E-5</v>
      </c>
    </row>
    <row r="154" spans="1:7" ht="30" customHeight="1" x14ac:dyDescent="0.25">
      <c r="A154" s="2" t="s">
        <v>93</v>
      </c>
      <c r="B154" s="2">
        <v>18</v>
      </c>
      <c r="C154" s="119">
        <v>13854822</v>
      </c>
      <c r="D154" s="119">
        <v>13855222</v>
      </c>
      <c r="E154" s="120">
        <v>1.61289158585433</v>
      </c>
      <c r="F154" s="121">
        <v>4.1843386720505299E-7</v>
      </c>
      <c r="G154" s="124">
        <v>6.1995289531167005E-5</v>
      </c>
    </row>
    <row r="155" spans="1:7" ht="30" customHeight="1" x14ac:dyDescent="0.25">
      <c r="A155" s="2" t="s">
        <v>93</v>
      </c>
      <c r="B155" s="2">
        <v>1</v>
      </c>
      <c r="C155" s="119">
        <v>21327530</v>
      </c>
      <c r="D155" s="119">
        <v>21327930</v>
      </c>
      <c r="E155" s="120">
        <v>1.0270012289509201</v>
      </c>
      <c r="F155" s="121">
        <v>4.2241065254259101E-7</v>
      </c>
      <c r="G155" s="124">
        <v>6.2110366327266197E-5</v>
      </c>
    </row>
    <row r="156" spans="1:7" ht="30" customHeight="1" x14ac:dyDescent="0.25">
      <c r="A156" s="2" t="s">
        <v>93</v>
      </c>
      <c r="B156" s="2">
        <v>21</v>
      </c>
      <c r="C156" s="119">
        <v>65246823</v>
      </c>
      <c r="D156" s="119">
        <v>65247223</v>
      </c>
      <c r="E156" s="120">
        <v>-1.5765317937683401</v>
      </c>
      <c r="F156" s="121">
        <v>4.6196308477976001E-7</v>
      </c>
      <c r="G156" s="124">
        <v>6.7415349717972603E-5</v>
      </c>
    </row>
    <row r="157" spans="1:7" ht="30" customHeight="1" x14ac:dyDescent="0.25">
      <c r="A157" s="2" t="s">
        <v>93</v>
      </c>
      <c r="B157" s="2">
        <v>4</v>
      </c>
      <c r="C157" s="119">
        <v>96676075</v>
      </c>
      <c r="D157" s="119">
        <v>96676475</v>
      </c>
      <c r="E157" s="120">
        <v>-2.6384513254131798</v>
      </c>
      <c r="F157" s="121">
        <v>4.6875788767269401E-7</v>
      </c>
      <c r="G157" s="124">
        <v>6.7896431655517294E-5</v>
      </c>
    </row>
    <row r="158" spans="1:7" ht="30" customHeight="1" x14ac:dyDescent="0.25">
      <c r="A158" s="2" t="s">
        <v>93</v>
      </c>
      <c r="B158" s="2">
        <v>5</v>
      </c>
      <c r="C158" s="119">
        <v>62721404</v>
      </c>
      <c r="D158" s="119">
        <v>62721804</v>
      </c>
      <c r="E158" s="120">
        <v>1.5853556707579599</v>
      </c>
      <c r="F158" s="121">
        <v>4.7723421570179801E-7</v>
      </c>
      <c r="G158" s="124">
        <v>6.8612139944860794E-5</v>
      </c>
    </row>
    <row r="159" spans="1:7" ht="30" customHeight="1" x14ac:dyDescent="0.25">
      <c r="A159" s="2" t="s">
        <v>62</v>
      </c>
      <c r="B159" s="2">
        <v>6</v>
      </c>
      <c r="C159" s="119">
        <v>89062319</v>
      </c>
      <c r="D159" s="119">
        <v>89062719</v>
      </c>
      <c r="E159" s="120">
        <v>1.9889342935882799</v>
      </c>
      <c r="F159" s="121">
        <v>7.2226486693064702E-8</v>
      </c>
      <c r="G159" s="124">
        <v>6.8747577584015403E-5</v>
      </c>
    </row>
    <row r="160" spans="1:7" ht="30" customHeight="1" x14ac:dyDescent="0.25">
      <c r="A160" s="2" t="s">
        <v>93</v>
      </c>
      <c r="B160" s="2">
        <v>3</v>
      </c>
      <c r="C160" s="119">
        <v>102141078</v>
      </c>
      <c r="D160" s="119">
        <v>102141478</v>
      </c>
      <c r="E160" s="120">
        <v>4.9099693953317303</v>
      </c>
      <c r="F160" s="121">
        <v>5.1917061941309403E-7</v>
      </c>
      <c r="G160" s="124">
        <v>7.4092518766093703E-5</v>
      </c>
    </row>
    <row r="161" spans="1:7" ht="30" customHeight="1" x14ac:dyDescent="0.25">
      <c r="A161" s="2" t="s">
        <v>93</v>
      </c>
      <c r="B161" s="2">
        <v>21</v>
      </c>
      <c r="C161" s="119">
        <v>45169436</v>
      </c>
      <c r="D161" s="119">
        <v>45169836</v>
      </c>
      <c r="E161" s="120">
        <v>-2.3657974966252899</v>
      </c>
      <c r="F161" s="121">
        <v>5.4046353412991899E-7</v>
      </c>
      <c r="G161" s="124">
        <v>7.6568297327938694E-5</v>
      </c>
    </row>
    <row r="162" spans="1:7" ht="30" customHeight="1" x14ac:dyDescent="0.25">
      <c r="A162" s="2" t="s">
        <v>33</v>
      </c>
      <c r="B162" s="2">
        <v>6</v>
      </c>
      <c r="C162" s="119">
        <v>89062319</v>
      </c>
      <c r="D162" s="119">
        <v>89062719</v>
      </c>
      <c r="E162" s="120">
        <v>-4.2448982662732204</v>
      </c>
      <c r="F162" s="121">
        <v>3.7331465249586303E-8</v>
      </c>
      <c r="G162" s="124">
        <v>7.69326835863474E-5</v>
      </c>
    </row>
    <row r="163" spans="1:7" ht="30" customHeight="1" x14ac:dyDescent="0.25">
      <c r="A163" s="2" t="s">
        <v>93</v>
      </c>
      <c r="B163" s="2">
        <v>16</v>
      </c>
      <c r="C163" s="119">
        <v>2256333</v>
      </c>
      <c r="D163" s="119">
        <v>2256733</v>
      </c>
      <c r="E163" s="120">
        <v>1.69928589893656</v>
      </c>
      <c r="F163" s="121">
        <v>5.6195779059154501E-7</v>
      </c>
      <c r="G163" s="124">
        <v>7.9036512736168797E-5</v>
      </c>
    </row>
    <row r="164" spans="1:7" ht="30" customHeight="1" x14ac:dyDescent="0.25">
      <c r="A164" s="2" t="s">
        <v>33</v>
      </c>
      <c r="B164" s="2">
        <v>22</v>
      </c>
      <c r="C164" s="119">
        <v>54205616</v>
      </c>
      <c r="D164" s="119">
        <v>54206016</v>
      </c>
      <c r="E164" s="120">
        <v>-3.11681877032564</v>
      </c>
      <c r="F164" s="121">
        <v>4.6513065472502201E-8</v>
      </c>
      <c r="G164" s="124">
        <v>7.9878437771443902E-5</v>
      </c>
    </row>
    <row r="165" spans="1:7" ht="30" customHeight="1" x14ac:dyDescent="0.25">
      <c r="A165" s="2" t="s">
        <v>93</v>
      </c>
      <c r="B165" s="2">
        <v>9</v>
      </c>
      <c r="C165" s="119">
        <v>53314227</v>
      </c>
      <c r="D165" s="119">
        <v>53314627</v>
      </c>
      <c r="E165" s="120">
        <v>0.94548147448507203</v>
      </c>
      <c r="F165" s="121">
        <v>5.7306613096677696E-7</v>
      </c>
      <c r="G165" s="124">
        <v>8.0018996661396905E-5</v>
      </c>
    </row>
    <row r="166" spans="1:7" ht="30" customHeight="1" x14ac:dyDescent="0.25">
      <c r="A166" s="2" t="s">
        <v>93</v>
      </c>
      <c r="B166" s="2">
        <v>10</v>
      </c>
      <c r="C166" s="119">
        <v>61402320</v>
      </c>
      <c r="D166" s="119">
        <v>61402720</v>
      </c>
      <c r="E166" s="120">
        <v>-1.9161515869747501</v>
      </c>
      <c r="F166" s="121">
        <v>5.7940094896929597E-7</v>
      </c>
      <c r="G166" s="124">
        <v>8.0325664418179005E-5</v>
      </c>
    </row>
    <row r="167" spans="1:7" ht="30" customHeight="1" x14ac:dyDescent="0.25">
      <c r="A167" s="2" t="s">
        <v>93</v>
      </c>
      <c r="B167" s="2">
        <v>11</v>
      </c>
      <c r="C167" s="119">
        <v>96741965</v>
      </c>
      <c r="D167" s="119">
        <v>96742365</v>
      </c>
      <c r="E167" s="120">
        <v>2.3422142459039201</v>
      </c>
      <c r="F167" s="121">
        <v>5.8444291789208896E-7</v>
      </c>
      <c r="G167" s="124">
        <v>8.0450018392677603E-5</v>
      </c>
    </row>
    <row r="168" spans="1:7" ht="30" customHeight="1" x14ac:dyDescent="0.25">
      <c r="A168" s="2" t="s">
        <v>93</v>
      </c>
      <c r="B168" s="2">
        <v>25</v>
      </c>
      <c r="C168" s="119">
        <v>13548148</v>
      </c>
      <c r="D168" s="119">
        <v>13548548</v>
      </c>
      <c r="E168" s="120">
        <v>0.94190008185372398</v>
      </c>
      <c r="F168" s="121">
        <v>6.2664222382005603E-7</v>
      </c>
      <c r="G168" s="124">
        <v>8.5052440014849397E-5</v>
      </c>
    </row>
    <row r="169" spans="1:7" ht="30" customHeight="1" x14ac:dyDescent="0.25">
      <c r="A169" s="2" t="s">
        <v>93</v>
      </c>
      <c r="B169" s="2">
        <v>2</v>
      </c>
      <c r="C169" s="119">
        <v>118362212</v>
      </c>
      <c r="D169" s="119">
        <v>118362612</v>
      </c>
      <c r="E169" s="120">
        <v>0.94082133058064299</v>
      </c>
      <c r="F169" s="121">
        <v>6.2609714324595999E-7</v>
      </c>
      <c r="G169" s="124">
        <v>8.5052440014849397E-5</v>
      </c>
    </row>
    <row r="170" spans="1:7" ht="30" customHeight="1" x14ac:dyDescent="0.25">
      <c r="A170" s="2" t="s">
        <v>93</v>
      </c>
      <c r="B170" s="2">
        <v>19</v>
      </c>
      <c r="C170" s="119">
        <v>18905816</v>
      </c>
      <c r="D170" s="119">
        <v>18906216</v>
      </c>
      <c r="E170" s="120">
        <v>-1.3811860231711099</v>
      </c>
      <c r="F170" s="121">
        <v>6.4115265855046501E-7</v>
      </c>
      <c r="G170" s="124">
        <v>8.6417582984763704E-5</v>
      </c>
    </row>
    <row r="171" spans="1:7" ht="30" customHeight="1" x14ac:dyDescent="0.25">
      <c r="A171" s="2" t="s">
        <v>93</v>
      </c>
      <c r="B171" s="2">
        <v>26</v>
      </c>
      <c r="C171" s="119">
        <v>33318484</v>
      </c>
      <c r="D171" s="119">
        <v>33318884</v>
      </c>
      <c r="E171" s="120">
        <v>1.4700649229115501</v>
      </c>
      <c r="F171" s="121">
        <v>6.5393012316411401E-7</v>
      </c>
      <c r="G171" s="124">
        <v>8.7531929382705397E-5</v>
      </c>
    </row>
    <row r="172" spans="1:7" ht="30" customHeight="1" x14ac:dyDescent="0.25">
      <c r="A172" s="2" t="s">
        <v>62</v>
      </c>
      <c r="B172" s="2">
        <v>4</v>
      </c>
      <c r="C172" s="119">
        <v>102704667</v>
      </c>
      <c r="D172" s="119">
        <v>102705067</v>
      </c>
      <c r="E172" s="120">
        <v>2.3090230765417101</v>
      </c>
      <c r="F172" s="121">
        <v>9.9058581464994303E-8</v>
      </c>
      <c r="G172" s="124">
        <v>8.93247724336709E-5</v>
      </c>
    </row>
    <row r="173" spans="1:7" ht="30" customHeight="1" x14ac:dyDescent="0.25">
      <c r="A173" s="2" t="s">
        <v>93</v>
      </c>
      <c r="B173" s="2">
        <v>29</v>
      </c>
      <c r="C173" s="119">
        <v>36408637</v>
      </c>
      <c r="D173" s="119">
        <v>36409037</v>
      </c>
      <c r="E173" s="120">
        <v>2.0308647064879399</v>
      </c>
      <c r="F173" s="121">
        <v>6.7469512102555896E-7</v>
      </c>
      <c r="G173" s="124">
        <v>8.9692860301267705E-5</v>
      </c>
    </row>
    <row r="174" spans="1:7" ht="30" customHeight="1" x14ac:dyDescent="0.25">
      <c r="A174" s="2" t="s">
        <v>93</v>
      </c>
      <c r="B174" s="2">
        <v>28</v>
      </c>
      <c r="C174" s="119">
        <v>8147991</v>
      </c>
      <c r="D174" s="119">
        <v>8148391</v>
      </c>
      <c r="E174" s="120">
        <v>1.5442964007398401</v>
      </c>
      <c r="F174" s="121">
        <v>6.9448157305773805E-7</v>
      </c>
      <c r="G174" s="124">
        <v>9.1325959003626305E-5</v>
      </c>
    </row>
    <row r="175" spans="1:7" ht="30" customHeight="1" x14ac:dyDescent="0.25">
      <c r="A175" s="2" t="s">
        <v>93</v>
      </c>
      <c r="B175" s="2">
        <v>8</v>
      </c>
      <c r="C175" s="119">
        <v>94813467</v>
      </c>
      <c r="D175" s="119">
        <v>94813867</v>
      </c>
      <c r="E175" s="120">
        <v>-1.6143273480970799</v>
      </c>
      <c r="F175" s="121">
        <v>6.9639043395005898E-7</v>
      </c>
      <c r="G175" s="124">
        <v>9.1325959003626305E-5</v>
      </c>
    </row>
    <row r="176" spans="1:7" ht="30" customHeight="1" x14ac:dyDescent="0.25">
      <c r="A176" s="2" t="s">
        <v>93</v>
      </c>
      <c r="B176" s="2">
        <v>10</v>
      </c>
      <c r="C176" s="119">
        <v>38133475</v>
      </c>
      <c r="D176" s="119">
        <v>38133875</v>
      </c>
      <c r="E176" s="120">
        <v>4.3867688383376704</v>
      </c>
      <c r="F176" s="121">
        <v>7.2810895370881997E-7</v>
      </c>
      <c r="G176" s="124">
        <v>9.4844742835801905E-5</v>
      </c>
    </row>
    <row r="177" spans="1:7" ht="30" customHeight="1" x14ac:dyDescent="0.25">
      <c r="A177" s="2" t="s">
        <v>93</v>
      </c>
      <c r="B177" s="2">
        <v>7</v>
      </c>
      <c r="C177" s="119">
        <v>22701588</v>
      </c>
      <c r="D177" s="119">
        <v>22701988</v>
      </c>
      <c r="E177" s="120">
        <v>2.1310482014157301</v>
      </c>
      <c r="F177" s="121">
        <v>7.6408356672260298E-7</v>
      </c>
      <c r="G177" s="124">
        <v>9.8212569182244997E-5</v>
      </c>
    </row>
    <row r="178" spans="1:7" ht="30" customHeight="1" x14ac:dyDescent="0.25">
      <c r="A178" s="2" t="s">
        <v>93</v>
      </c>
      <c r="B178" s="2">
        <v>5</v>
      </c>
      <c r="C178" s="119">
        <v>1293023</v>
      </c>
      <c r="D178" s="119">
        <v>1293423</v>
      </c>
      <c r="E178" s="120">
        <v>1.00690585631027</v>
      </c>
      <c r="F178" s="121">
        <v>7.61302828100067E-7</v>
      </c>
      <c r="G178" s="124">
        <v>9.8212569182244997E-5</v>
      </c>
    </row>
    <row r="179" spans="1:7" ht="30" customHeight="1" x14ac:dyDescent="0.25">
      <c r="A179" s="2" t="s">
        <v>93</v>
      </c>
      <c r="B179" s="2">
        <v>17</v>
      </c>
      <c r="C179" s="119">
        <v>12447491</v>
      </c>
      <c r="D179" s="119">
        <v>12447891</v>
      </c>
      <c r="E179" s="120">
        <v>1.23139781083901</v>
      </c>
      <c r="F179" s="121">
        <v>7.9339355585157401E-7</v>
      </c>
      <c r="G179" s="124">
        <v>1.01309049510021E-4</v>
      </c>
    </row>
    <row r="180" spans="1:7" ht="30" customHeight="1" x14ac:dyDescent="0.25">
      <c r="A180" s="2" t="s">
        <v>93</v>
      </c>
      <c r="B180" s="2">
        <v>7</v>
      </c>
      <c r="C180" s="119">
        <v>70732099</v>
      </c>
      <c r="D180" s="119">
        <v>70732499</v>
      </c>
      <c r="E180" s="120">
        <v>4.3386200768654497</v>
      </c>
      <c r="F180" s="121">
        <v>8.3523516860236796E-7</v>
      </c>
      <c r="G180" s="124">
        <v>1.0595476723793E-4</v>
      </c>
    </row>
    <row r="181" spans="1:7" ht="30" customHeight="1" x14ac:dyDescent="0.25">
      <c r="A181" s="2" t="s">
        <v>93</v>
      </c>
      <c r="B181" s="2">
        <v>8</v>
      </c>
      <c r="C181" s="119">
        <v>24890490</v>
      </c>
      <c r="D181" s="119">
        <v>24890890</v>
      </c>
      <c r="E181" s="120">
        <v>1.67542059674303</v>
      </c>
      <c r="F181" s="121">
        <v>8.61232971917125E-7</v>
      </c>
      <c r="G181" s="124">
        <v>1.07843037109287E-4</v>
      </c>
    </row>
    <row r="182" spans="1:7" ht="30" customHeight="1" x14ac:dyDescent="0.25">
      <c r="A182" s="2" t="s">
        <v>93</v>
      </c>
      <c r="B182" s="2">
        <v>10</v>
      </c>
      <c r="C182" s="119">
        <v>59576268</v>
      </c>
      <c r="D182" s="119">
        <v>59576668</v>
      </c>
      <c r="E182" s="120">
        <v>0.79438268503862197</v>
      </c>
      <c r="F182" s="121">
        <v>8.5580118113011895E-7</v>
      </c>
      <c r="G182" s="124">
        <v>1.07843037109287E-4</v>
      </c>
    </row>
    <row r="183" spans="1:7" ht="30" customHeight="1" x14ac:dyDescent="0.25">
      <c r="A183" s="2" t="s">
        <v>93</v>
      </c>
      <c r="B183" s="2">
        <v>5</v>
      </c>
      <c r="C183" s="119">
        <v>97351018</v>
      </c>
      <c r="D183" s="119">
        <v>97351418</v>
      </c>
      <c r="E183" s="120">
        <v>1.47993986570136</v>
      </c>
      <c r="F183" s="121">
        <v>9.1492802313975401E-7</v>
      </c>
      <c r="G183" s="124">
        <v>1.13832294878971E-4</v>
      </c>
    </row>
    <row r="184" spans="1:7" ht="30" customHeight="1" x14ac:dyDescent="0.25">
      <c r="A184" s="2" t="s">
        <v>93</v>
      </c>
      <c r="B184" s="2">
        <v>4</v>
      </c>
      <c r="C184" s="119">
        <v>94717735</v>
      </c>
      <c r="D184" s="119">
        <v>94718135</v>
      </c>
      <c r="E184" s="120">
        <v>2.0026234650214101</v>
      </c>
      <c r="F184" s="121">
        <v>1.06018138657788E-6</v>
      </c>
      <c r="G184" s="124">
        <v>1.3106407982223001E-4</v>
      </c>
    </row>
    <row r="185" spans="1:7" ht="30" customHeight="1" x14ac:dyDescent="0.25">
      <c r="A185" s="2" t="s">
        <v>93</v>
      </c>
      <c r="B185" s="2">
        <v>12</v>
      </c>
      <c r="C185" s="119">
        <v>28593781</v>
      </c>
      <c r="D185" s="119">
        <v>28594181</v>
      </c>
      <c r="E185" s="120">
        <v>4.3871294834321297</v>
      </c>
      <c r="F185" s="121">
        <v>1.07805739483771E-6</v>
      </c>
      <c r="G185" s="124">
        <v>1.3243048086332399E-4</v>
      </c>
    </row>
    <row r="186" spans="1:7" ht="30" customHeight="1" x14ac:dyDescent="0.25">
      <c r="A186" s="2" t="s">
        <v>62</v>
      </c>
      <c r="B186" s="2">
        <v>28</v>
      </c>
      <c r="C186" s="119">
        <v>16691620</v>
      </c>
      <c r="D186" s="119">
        <v>16692020</v>
      </c>
      <c r="E186" s="120">
        <v>4.4166962061627801</v>
      </c>
      <c r="F186" s="121">
        <v>1.60602806344145E-7</v>
      </c>
      <c r="G186" s="124">
        <v>1.37580394054712E-4</v>
      </c>
    </row>
    <row r="187" spans="1:7" ht="30" customHeight="1" x14ac:dyDescent="0.25">
      <c r="A187" s="2" t="s">
        <v>93</v>
      </c>
      <c r="B187" s="2">
        <v>11</v>
      </c>
      <c r="C187" s="119">
        <v>78565261</v>
      </c>
      <c r="D187" s="119">
        <v>78565661</v>
      </c>
      <c r="E187" s="120">
        <v>4.4574258754607499</v>
      </c>
      <c r="F187" s="121">
        <v>1.13898181190675E-6</v>
      </c>
      <c r="G187" s="124">
        <v>1.3903457853646701E-4</v>
      </c>
    </row>
    <row r="188" spans="1:7" ht="30" customHeight="1" x14ac:dyDescent="0.25">
      <c r="A188" s="2" t="s">
        <v>93</v>
      </c>
      <c r="B188" s="2">
        <v>17</v>
      </c>
      <c r="C188" s="119">
        <v>29663927</v>
      </c>
      <c r="D188" s="119">
        <v>29664327</v>
      </c>
      <c r="E188" s="120">
        <v>1.0930623393363801</v>
      </c>
      <c r="F188" s="121">
        <v>1.15645296180491E-6</v>
      </c>
      <c r="G188" s="124">
        <v>1.4028497209794699E-4</v>
      </c>
    </row>
    <row r="189" spans="1:7" ht="30" customHeight="1" x14ac:dyDescent="0.25">
      <c r="A189" s="2" t="s">
        <v>93</v>
      </c>
      <c r="B189" s="2">
        <v>11</v>
      </c>
      <c r="C189" s="119">
        <v>2547468</v>
      </c>
      <c r="D189" s="119">
        <v>2547868</v>
      </c>
      <c r="E189" s="120">
        <v>1.32120635201124</v>
      </c>
      <c r="F189" s="121">
        <v>1.21665472223955E-6</v>
      </c>
      <c r="G189" s="124">
        <v>1.4667112735371101E-4</v>
      </c>
    </row>
    <row r="190" spans="1:7" ht="30" customHeight="1" x14ac:dyDescent="0.25">
      <c r="A190" s="2" t="s">
        <v>93</v>
      </c>
      <c r="B190" s="2">
        <v>28</v>
      </c>
      <c r="C190" s="119">
        <v>25219618</v>
      </c>
      <c r="D190" s="119">
        <v>25220018</v>
      </c>
      <c r="E190" s="120">
        <v>0.85884015052783502</v>
      </c>
      <c r="F190" s="121">
        <v>1.2605285821607101E-6</v>
      </c>
      <c r="G190" s="124">
        <v>1.50852470260018E-4</v>
      </c>
    </row>
    <row r="191" spans="1:7" ht="30" customHeight="1" x14ac:dyDescent="0.25">
      <c r="A191" s="2" t="s">
        <v>93</v>
      </c>
      <c r="B191" s="2">
        <v>4</v>
      </c>
      <c r="C191" s="119">
        <v>42092700</v>
      </c>
      <c r="D191" s="119">
        <v>42093100</v>
      </c>
      <c r="E191" s="120">
        <v>-2.5754331153046399</v>
      </c>
      <c r="F191" s="121">
        <v>1.26688405648838E-6</v>
      </c>
      <c r="G191" s="124">
        <v>1.50852470260018E-4</v>
      </c>
    </row>
    <row r="192" spans="1:7" ht="30" customHeight="1" x14ac:dyDescent="0.25">
      <c r="A192" s="2" t="s">
        <v>33</v>
      </c>
      <c r="B192" s="2">
        <v>8</v>
      </c>
      <c r="C192" s="119">
        <v>39261707</v>
      </c>
      <c r="D192" s="119">
        <v>39262107</v>
      </c>
      <c r="E192" s="120">
        <v>-5.3171953130066996</v>
      </c>
      <c r="F192" s="121">
        <v>1.07064299492905E-7</v>
      </c>
      <c r="G192" s="124">
        <v>1.5759864885355601E-4</v>
      </c>
    </row>
    <row r="193" spans="1:7" ht="30" customHeight="1" x14ac:dyDescent="0.25">
      <c r="A193" s="2" t="s">
        <v>93</v>
      </c>
      <c r="B193" s="2">
        <v>3</v>
      </c>
      <c r="C193" s="119">
        <v>59186280</v>
      </c>
      <c r="D193" s="119">
        <v>59186680</v>
      </c>
      <c r="E193" s="120">
        <v>4.4336782083548503</v>
      </c>
      <c r="F193" s="121">
        <v>1.35277371924923E-6</v>
      </c>
      <c r="G193" s="124">
        <v>1.60097470225051E-4</v>
      </c>
    </row>
    <row r="194" spans="1:7" ht="30" customHeight="1" x14ac:dyDescent="0.25">
      <c r="A194" s="2" t="s">
        <v>93</v>
      </c>
      <c r="B194" s="2">
        <v>17</v>
      </c>
      <c r="C194" s="119">
        <v>4228164</v>
      </c>
      <c r="D194" s="119">
        <v>4228564</v>
      </c>
      <c r="E194" s="120">
        <v>2.3308469168308701</v>
      </c>
      <c r="F194" s="121">
        <v>1.3960303922799399E-6</v>
      </c>
      <c r="G194" s="124">
        <v>1.6322622821542999E-4</v>
      </c>
    </row>
    <row r="195" spans="1:7" ht="30" customHeight="1" x14ac:dyDescent="0.25">
      <c r="A195" s="2" t="s">
        <v>93</v>
      </c>
      <c r="B195" s="2">
        <v>3</v>
      </c>
      <c r="C195" s="119">
        <v>14711171</v>
      </c>
      <c r="D195" s="119">
        <v>14711571</v>
      </c>
      <c r="E195" s="120">
        <v>0.84723654121899095</v>
      </c>
      <c r="F195" s="121">
        <v>1.3895777462185101E-6</v>
      </c>
      <c r="G195" s="124">
        <v>1.6322622821542999E-4</v>
      </c>
    </row>
    <row r="196" spans="1:7" ht="30" customHeight="1" x14ac:dyDescent="0.25">
      <c r="A196" s="2" t="s">
        <v>93</v>
      </c>
      <c r="B196" s="2">
        <v>15</v>
      </c>
      <c r="C196" s="119">
        <v>51316851</v>
      </c>
      <c r="D196" s="119">
        <v>51317251</v>
      </c>
      <c r="E196" s="120">
        <v>-1.57358054363656</v>
      </c>
      <c r="F196" s="121">
        <v>1.42086260390152E-6</v>
      </c>
      <c r="G196" s="124">
        <v>1.6415191832812301E-4</v>
      </c>
    </row>
    <row r="197" spans="1:7" ht="30" customHeight="1" x14ac:dyDescent="0.25">
      <c r="A197" s="2" t="s">
        <v>93</v>
      </c>
      <c r="B197" s="2">
        <v>11</v>
      </c>
      <c r="C197" s="119">
        <v>32297468</v>
      </c>
      <c r="D197" s="119">
        <v>32297868</v>
      </c>
      <c r="E197" s="120">
        <v>-4.4816679331160998</v>
      </c>
      <c r="F197" s="121">
        <v>1.4128505939172999E-6</v>
      </c>
      <c r="G197" s="124">
        <v>1.6415191832812301E-4</v>
      </c>
    </row>
    <row r="198" spans="1:7" ht="30" customHeight="1" x14ac:dyDescent="0.25">
      <c r="A198" s="2" t="s">
        <v>93</v>
      </c>
      <c r="B198" s="2">
        <v>10</v>
      </c>
      <c r="C198" s="119">
        <v>20991496</v>
      </c>
      <c r="D198" s="119">
        <v>20991896</v>
      </c>
      <c r="E198" s="120">
        <v>0.89092995703059397</v>
      </c>
      <c r="F198" s="121">
        <v>1.47929410530517E-6</v>
      </c>
      <c r="G198" s="124">
        <v>1.6989123840158599E-4</v>
      </c>
    </row>
    <row r="199" spans="1:7" ht="30" customHeight="1" x14ac:dyDescent="0.25">
      <c r="A199" s="2" t="s">
        <v>93</v>
      </c>
      <c r="B199" s="2">
        <v>20</v>
      </c>
      <c r="C199" s="119">
        <v>14046022</v>
      </c>
      <c r="D199" s="119">
        <v>14046422</v>
      </c>
      <c r="E199" s="120">
        <v>1.1017326586907099</v>
      </c>
      <c r="F199" s="121">
        <v>1.5158010605789199E-6</v>
      </c>
      <c r="G199" s="124">
        <v>1.72047852542552E-4</v>
      </c>
    </row>
    <row r="200" spans="1:7" ht="30" customHeight="1" x14ac:dyDescent="0.25">
      <c r="A200" s="2" t="s">
        <v>93</v>
      </c>
      <c r="B200" s="2">
        <v>20</v>
      </c>
      <c r="C200" s="119">
        <v>4841396</v>
      </c>
      <c r="D200" s="119">
        <v>4841796</v>
      </c>
      <c r="E200" s="120">
        <v>1.06644482317519</v>
      </c>
      <c r="F200" s="121">
        <v>1.51520999193119E-6</v>
      </c>
      <c r="G200" s="124">
        <v>1.72047852542552E-4</v>
      </c>
    </row>
    <row r="201" spans="1:7" ht="30" customHeight="1" x14ac:dyDescent="0.25">
      <c r="A201" s="2" t="s">
        <v>93</v>
      </c>
      <c r="B201" s="2">
        <v>26</v>
      </c>
      <c r="C201" s="119">
        <v>49025580</v>
      </c>
      <c r="D201" s="119">
        <v>49025980</v>
      </c>
      <c r="E201" s="120">
        <v>4.4710396741561302</v>
      </c>
      <c r="F201" s="121">
        <v>1.53698798866822E-6</v>
      </c>
      <c r="G201" s="124">
        <v>1.73438371349194E-4</v>
      </c>
    </row>
    <row r="202" spans="1:7" ht="30" customHeight="1" x14ac:dyDescent="0.25">
      <c r="A202" s="2" t="s">
        <v>93</v>
      </c>
      <c r="B202" s="2">
        <v>3</v>
      </c>
      <c r="C202" s="119">
        <v>30650862</v>
      </c>
      <c r="D202" s="119">
        <v>30651262</v>
      </c>
      <c r="E202" s="120">
        <v>1.86767560455862</v>
      </c>
      <c r="F202" s="121">
        <v>1.63267285383785E-6</v>
      </c>
      <c r="G202" s="124">
        <v>1.8317079433606201E-4</v>
      </c>
    </row>
    <row r="203" spans="1:7" ht="30" customHeight="1" x14ac:dyDescent="0.25">
      <c r="A203" s="2" t="s">
        <v>93</v>
      </c>
      <c r="B203" s="2">
        <v>8</v>
      </c>
      <c r="C203" s="119">
        <v>79479958</v>
      </c>
      <c r="D203" s="119">
        <v>79480358</v>
      </c>
      <c r="E203" s="120">
        <v>3.20013494985057</v>
      </c>
      <c r="F203" s="121">
        <v>1.65878859876527E-6</v>
      </c>
      <c r="G203" s="124">
        <v>1.85031194904799E-4</v>
      </c>
    </row>
    <row r="204" spans="1:7" ht="30" customHeight="1" x14ac:dyDescent="0.25">
      <c r="A204" s="2" t="s">
        <v>93</v>
      </c>
      <c r="B204" s="2" t="s">
        <v>195</v>
      </c>
      <c r="C204" s="119">
        <v>81773202</v>
      </c>
      <c r="D204" s="119">
        <v>81773602</v>
      </c>
      <c r="E204" s="120">
        <v>2.5485168187999201</v>
      </c>
      <c r="F204" s="121">
        <v>1.68848916047885E-6</v>
      </c>
      <c r="G204" s="124">
        <v>1.8726792066133701E-4</v>
      </c>
    </row>
    <row r="205" spans="1:7" ht="30" customHeight="1" x14ac:dyDescent="0.25">
      <c r="A205" s="2" t="s">
        <v>93</v>
      </c>
      <c r="B205" s="2">
        <v>4</v>
      </c>
      <c r="C205" s="119">
        <v>94772922</v>
      </c>
      <c r="D205" s="119">
        <v>94773322</v>
      </c>
      <c r="E205" s="120">
        <v>1.6273350099717501</v>
      </c>
      <c r="F205" s="121">
        <v>1.7091808714250001E-6</v>
      </c>
      <c r="G205" s="124">
        <v>1.8848574734936299E-4</v>
      </c>
    </row>
    <row r="206" spans="1:7" ht="30" customHeight="1" x14ac:dyDescent="0.25">
      <c r="A206" s="2" t="s">
        <v>93</v>
      </c>
      <c r="B206" s="2">
        <v>10</v>
      </c>
      <c r="C206" s="119">
        <v>7089004</v>
      </c>
      <c r="D206" s="119">
        <v>7089404</v>
      </c>
      <c r="E206" s="120">
        <v>2.3253751980397199</v>
      </c>
      <c r="F206" s="121">
        <v>1.7328463572823901E-6</v>
      </c>
      <c r="G206" s="124">
        <v>1.9001590366380701E-4</v>
      </c>
    </row>
    <row r="207" spans="1:7" ht="30" customHeight="1" x14ac:dyDescent="0.25">
      <c r="A207" s="2" t="s">
        <v>93</v>
      </c>
      <c r="B207" s="2" t="s">
        <v>195</v>
      </c>
      <c r="C207" s="119">
        <v>86968642</v>
      </c>
      <c r="D207" s="119">
        <v>86969042</v>
      </c>
      <c r="E207" s="120">
        <v>1.4056772398128801</v>
      </c>
      <c r="F207" s="121">
        <v>1.7488809783580901E-6</v>
      </c>
      <c r="G207" s="124">
        <v>1.90696802859282E-4</v>
      </c>
    </row>
    <row r="208" spans="1:7" ht="30" customHeight="1" x14ac:dyDescent="0.25">
      <c r="A208" s="2" t="s">
        <v>62</v>
      </c>
      <c r="B208" s="2">
        <v>15</v>
      </c>
      <c r="C208" s="119">
        <v>80827158</v>
      </c>
      <c r="D208" s="119">
        <v>80827558</v>
      </c>
      <c r="E208" s="120">
        <v>3.2883187894963499</v>
      </c>
      <c r="F208" s="121">
        <v>2.5050089382128599E-7</v>
      </c>
      <c r="G208" s="124">
        <v>2.04372943516195E-4</v>
      </c>
    </row>
    <row r="209" spans="1:7" ht="30" customHeight="1" x14ac:dyDescent="0.25">
      <c r="A209" s="2" t="s">
        <v>93</v>
      </c>
      <c r="B209" s="2">
        <v>2</v>
      </c>
      <c r="C209" s="119">
        <v>88904822</v>
      </c>
      <c r="D209" s="119">
        <v>88905222</v>
      </c>
      <c r="E209" s="120">
        <v>2.4063258129623901</v>
      </c>
      <c r="F209" s="121">
        <v>1.9311051215483101E-6</v>
      </c>
      <c r="G209" s="124">
        <v>2.09390051978386E-4</v>
      </c>
    </row>
    <row r="210" spans="1:7" ht="30" customHeight="1" x14ac:dyDescent="0.25">
      <c r="A210" s="2" t="s">
        <v>93</v>
      </c>
      <c r="B210" s="2">
        <v>11</v>
      </c>
      <c r="C210" s="119">
        <v>95931266</v>
      </c>
      <c r="D210" s="119">
        <v>95931666</v>
      </c>
      <c r="E210" s="120">
        <v>-1.9228856146039699</v>
      </c>
      <c r="F210" s="121">
        <v>1.9786993292226699E-6</v>
      </c>
      <c r="G210" s="124">
        <v>2.1335875156046E-4</v>
      </c>
    </row>
    <row r="211" spans="1:7" ht="30" customHeight="1" x14ac:dyDescent="0.25">
      <c r="A211" s="2" t="s">
        <v>93</v>
      </c>
      <c r="B211" s="2">
        <v>7</v>
      </c>
      <c r="C211" s="119">
        <v>98112671</v>
      </c>
      <c r="D211" s="119">
        <v>98113071</v>
      </c>
      <c r="E211" s="120">
        <v>3.9111374761522999</v>
      </c>
      <c r="F211" s="121">
        <v>2.1173156072006498E-6</v>
      </c>
      <c r="G211" s="124">
        <v>2.26967094864771E-4</v>
      </c>
    </row>
    <row r="212" spans="1:7" ht="30" customHeight="1" x14ac:dyDescent="0.25">
      <c r="A212" s="2" t="s">
        <v>93</v>
      </c>
      <c r="B212" s="2">
        <v>24</v>
      </c>
      <c r="C212" s="119">
        <v>48760164</v>
      </c>
      <c r="D212" s="119">
        <v>48760564</v>
      </c>
      <c r="E212" s="120">
        <v>1.3144616911215801</v>
      </c>
      <c r="F212" s="121">
        <v>2.12829157944192E-6</v>
      </c>
      <c r="G212" s="124">
        <v>2.26967094864771E-4</v>
      </c>
    </row>
    <row r="213" spans="1:7" ht="30" customHeight="1" x14ac:dyDescent="0.25">
      <c r="A213" s="2" t="s">
        <v>93</v>
      </c>
      <c r="B213" s="2">
        <v>22</v>
      </c>
      <c r="C213" s="119">
        <v>10812563</v>
      </c>
      <c r="D213" s="119">
        <v>10812963</v>
      </c>
      <c r="E213" s="120">
        <v>1.6856241511491099</v>
      </c>
      <c r="F213" s="121">
        <v>2.43522921122932E-6</v>
      </c>
      <c r="G213" s="124">
        <v>2.5687697696059701E-4</v>
      </c>
    </row>
    <row r="214" spans="1:7" ht="30" customHeight="1" x14ac:dyDescent="0.25">
      <c r="A214" s="2" t="s">
        <v>93</v>
      </c>
      <c r="B214" s="2">
        <v>11</v>
      </c>
      <c r="C214" s="119">
        <v>9752356</v>
      </c>
      <c r="D214" s="119">
        <v>9752756</v>
      </c>
      <c r="E214" s="120">
        <v>1.41958019672132</v>
      </c>
      <c r="F214" s="121">
        <v>2.43018336086152E-6</v>
      </c>
      <c r="G214" s="124">
        <v>2.5687697696059701E-4</v>
      </c>
    </row>
    <row r="215" spans="1:7" ht="30" customHeight="1" x14ac:dyDescent="0.25">
      <c r="A215" s="2" t="s">
        <v>93</v>
      </c>
      <c r="B215" s="2">
        <v>26</v>
      </c>
      <c r="C215" s="119">
        <v>8919689</v>
      </c>
      <c r="D215" s="119">
        <v>8920089</v>
      </c>
      <c r="E215" s="120">
        <v>1.3409111543177701</v>
      </c>
      <c r="F215" s="121">
        <v>2.4504357259671699E-6</v>
      </c>
      <c r="G215" s="124">
        <v>2.5708382165025301E-4</v>
      </c>
    </row>
    <row r="216" spans="1:7" ht="30" customHeight="1" x14ac:dyDescent="0.25">
      <c r="A216" s="2" t="s">
        <v>93</v>
      </c>
      <c r="B216" s="2">
        <v>7</v>
      </c>
      <c r="C216" s="119">
        <v>17958027</v>
      </c>
      <c r="D216" s="119">
        <v>17958427</v>
      </c>
      <c r="E216" s="120">
        <v>2.58134654060943</v>
      </c>
      <c r="F216" s="121">
        <v>2.4661475884069602E-6</v>
      </c>
      <c r="G216" s="124">
        <v>2.57341174964466E-4</v>
      </c>
    </row>
    <row r="217" spans="1:7" ht="30" customHeight="1" x14ac:dyDescent="0.25">
      <c r="A217" s="2" t="s">
        <v>33</v>
      </c>
      <c r="B217" s="2">
        <v>3</v>
      </c>
      <c r="C217" s="119">
        <v>78929699</v>
      </c>
      <c r="D217" s="119">
        <v>78930099</v>
      </c>
      <c r="E217" s="120">
        <v>-2.1894983266347898</v>
      </c>
      <c r="F217" s="121">
        <v>2.3386385020770301E-7</v>
      </c>
      <c r="G217" s="124">
        <v>2.64391732492011E-4</v>
      </c>
    </row>
    <row r="218" spans="1:7" ht="30" customHeight="1" x14ac:dyDescent="0.25">
      <c r="A218" s="2" t="s">
        <v>33</v>
      </c>
      <c r="B218" s="2">
        <v>14</v>
      </c>
      <c r="C218" s="119">
        <v>23092754</v>
      </c>
      <c r="D218" s="119">
        <v>23093154</v>
      </c>
      <c r="E218" s="120">
        <v>-3.1488490447592499</v>
      </c>
      <c r="F218" s="121">
        <v>2.2836435086236601E-7</v>
      </c>
      <c r="G218" s="124">
        <v>2.64391732492011E-4</v>
      </c>
    </row>
    <row r="219" spans="1:7" ht="30" customHeight="1" x14ac:dyDescent="0.25">
      <c r="A219" s="2" t="s">
        <v>33</v>
      </c>
      <c r="B219" s="2">
        <v>1</v>
      </c>
      <c r="C219" s="119">
        <v>66987188</v>
      </c>
      <c r="D219" s="119">
        <v>66987588</v>
      </c>
      <c r="E219" s="120">
        <v>-5.1566782161460702</v>
      </c>
      <c r="F219" s="121">
        <v>2.5659135529115899E-7</v>
      </c>
      <c r="G219" s="124">
        <v>2.64391732492011E-4</v>
      </c>
    </row>
    <row r="220" spans="1:7" ht="30" customHeight="1" x14ac:dyDescent="0.25">
      <c r="A220" s="2" t="s">
        <v>33</v>
      </c>
      <c r="B220" s="2">
        <v>14</v>
      </c>
      <c r="C220" s="119">
        <v>23170746</v>
      </c>
      <c r="D220" s="119">
        <v>23171146</v>
      </c>
      <c r="E220" s="120">
        <v>-3.6772300393975201</v>
      </c>
      <c r="F220" s="121">
        <v>3.20077017741767E-7</v>
      </c>
      <c r="G220" s="124">
        <v>2.9982487189192402E-4</v>
      </c>
    </row>
    <row r="221" spans="1:7" ht="30" customHeight="1" x14ac:dyDescent="0.25">
      <c r="A221" s="2" t="s">
        <v>93</v>
      </c>
      <c r="B221" s="2">
        <v>15</v>
      </c>
      <c r="C221" s="119">
        <v>15191802</v>
      </c>
      <c r="D221" s="119">
        <v>15192202</v>
      </c>
      <c r="E221" s="120">
        <v>-1.41376296445705</v>
      </c>
      <c r="F221" s="121">
        <v>3.0637287024342299E-6</v>
      </c>
      <c r="G221" s="124">
        <v>3.1798882559115502E-4</v>
      </c>
    </row>
    <row r="222" spans="1:7" ht="30" customHeight="1" x14ac:dyDescent="0.25">
      <c r="A222" s="2" t="s">
        <v>93</v>
      </c>
      <c r="B222" s="2">
        <v>23</v>
      </c>
      <c r="C222" s="119">
        <v>31847013</v>
      </c>
      <c r="D222" s="119">
        <v>31847413</v>
      </c>
      <c r="E222" s="120">
        <v>0.57081458376258498</v>
      </c>
      <c r="F222" s="121">
        <v>3.0918026777163799E-6</v>
      </c>
      <c r="G222" s="124">
        <v>3.1919573495636799E-4</v>
      </c>
    </row>
    <row r="223" spans="1:7" ht="30" customHeight="1" x14ac:dyDescent="0.25">
      <c r="A223" s="2" t="s">
        <v>62</v>
      </c>
      <c r="B223" s="2">
        <v>7</v>
      </c>
      <c r="C223" s="119">
        <v>34517545</v>
      </c>
      <c r="D223" s="119">
        <v>34517945</v>
      </c>
      <c r="E223" s="120">
        <v>2.4649768847942299</v>
      </c>
      <c r="F223" s="121">
        <v>4.64699354089817E-7</v>
      </c>
      <c r="G223" s="124">
        <v>3.6189518334640202E-4</v>
      </c>
    </row>
    <row r="224" spans="1:7" ht="30" customHeight="1" x14ac:dyDescent="0.25">
      <c r="A224" s="2" t="s">
        <v>93</v>
      </c>
      <c r="B224" s="2">
        <v>3</v>
      </c>
      <c r="C224" s="119">
        <v>42350594</v>
      </c>
      <c r="D224" s="119">
        <v>42350994</v>
      </c>
      <c r="E224" s="120">
        <v>-3.9371490724468101</v>
      </c>
      <c r="F224" s="121">
        <v>3.5478958131299898E-6</v>
      </c>
      <c r="G224" s="124">
        <v>3.6434449649227498E-4</v>
      </c>
    </row>
    <row r="225" spans="1:7" ht="30" customHeight="1" x14ac:dyDescent="0.25">
      <c r="A225" s="2" t="s">
        <v>93</v>
      </c>
      <c r="B225" s="2">
        <v>23</v>
      </c>
      <c r="C225" s="119">
        <v>30015052</v>
      </c>
      <c r="D225" s="119">
        <v>30015452</v>
      </c>
      <c r="E225" s="120">
        <v>1.1284592756216101</v>
      </c>
      <c r="F225" s="121">
        <v>3.5937358770116598E-6</v>
      </c>
      <c r="G225" s="124">
        <v>3.6518753736606901E-4</v>
      </c>
    </row>
    <row r="226" spans="1:7" ht="30" customHeight="1" x14ac:dyDescent="0.25">
      <c r="A226" s="2" t="s">
        <v>93</v>
      </c>
      <c r="B226" s="2">
        <v>19</v>
      </c>
      <c r="C226" s="119">
        <v>19463291</v>
      </c>
      <c r="D226" s="119">
        <v>19463691</v>
      </c>
      <c r="E226" s="120">
        <v>1.0664652108947099</v>
      </c>
      <c r="F226" s="121">
        <v>3.5764839831045899E-6</v>
      </c>
      <c r="G226" s="124">
        <v>3.6518753736606901E-4</v>
      </c>
    </row>
    <row r="227" spans="1:7" ht="30" customHeight="1" x14ac:dyDescent="0.25">
      <c r="A227" s="2" t="s">
        <v>62</v>
      </c>
      <c r="B227" s="2">
        <v>5</v>
      </c>
      <c r="C227" s="119">
        <v>97244936</v>
      </c>
      <c r="D227" s="119">
        <v>97245336</v>
      </c>
      <c r="E227" s="120">
        <v>2.2020337227676099</v>
      </c>
      <c r="F227" s="121">
        <v>4.9838806457805199E-7</v>
      </c>
      <c r="G227" s="124">
        <v>3.7125577001807699E-4</v>
      </c>
    </row>
    <row r="228" spans="1:7" ht="30" customHeight="1" x14ac:dyDescent="0.25">
      <c r="A228" s="2" t="s">
        <v>93</v>
      </c>
      <c r="B228" s="2">
        <v>13</v>
      </c>
      <c r="C228" s="119">
        <v>45145842</v>
      </c>
      <c r="D228" s="119">
        <v>45146242</v>
      </c>
      <c r="E228" s="120">
        <v>-1.5286394335128299</v>
      </c>
      <c r="F228" s="121">
        <v>3.7145354411668802E-6</v>
      </c>
      <c r="G228" s="124">
        <v>3.7549697071670798E-4</v>
      </c>
    </row>
    <row r="229" spans="1:7" ht="30" customHeight="1" x14ac:dyDescent="0.25">
      <c r="A229" s="2" t="s">
        <v>93</v>
      </c>
      <c r="B229" s="2">
        <v>2</v>
      </c>
      <c r="C229" s="119">
        <v>125150939</v>
      </c>
      <c r="D229" s="119">
        <v>125151339</v>
      </c>
      <c r="E229" s="120">
        <v>0.61900773187837499</v>
      </c>
      <c r="F229" s="121">
        <v>3.8207809070775901E-6</v>
      </c>
      <c r="G229" s="124">
        <v>3.8423594106460599E-4</v>
      </c>
    </row>
    <row r="230" spans="1:7" ht="30" customHeight="1" x14ac:dyDescent="0.25">
      <c r="A230" s="2" t="s">
        <v>93</v>
      </c>
      <c r="B230" s="2">
        <v>1</v>
      </c>
      <c r="C230" s="119">
        <v>36157182</v>
      </c>
      <c r="D230" s="119">
        <v>36157582</v>
      </c>
      <c r="E230" s="120">
        <v>0.97655236754967401</v>
      </c>
      <c r="F230" s="121">
        <v>3.9877756841702304E-6</v>
      </c>
      <c r="G230" s="124">
        <v>3.9767212324046499E-4</v>
      </c>
    </row>
    <row r="231" spans="1:7" ht="30" customHeight="1" x14ac:dyDescent="0.25">
      <c r="A231" s="2" t="s">
        <v>93</v>
      </c>
      <c r="B231" s="2">
        <v>16</v>
      </c>
      <c r="C231" s="119">
        <v>12545230</v>
      </c>
      <c r="D231" s="119">
        <v>12545630</v>
      </c>
      <c r="E231" s="120">
        <v>-2.3790699586900801</v>
      </c>
      <c r="F231" s="121">
        <v>3.9953662750214101E-6</v>
      </c>
      <c r="G231" s="124">
        <v>3.9767212324046499E-4</v>
      </c>
    </row>
    <row r="232" spans="1:7" ht="30" customHeight="1" x14ac:dyDescent="0.25">
      <c r="A232" s="2" t="s">
        <v>93</v>
      </c>
      <c r="B232" s="2">
        <v>5</v>
      </c>
      <c r="C232" s="119">
        <v>111927517</v>
      </c>
      <c r="D232" s="119">
        <v>111927917</v>
      </c>
      <c r="E232" s="120">
        <v>3.9786867802558299</v>
      </c>
      <c r="F232" s="121">
        <v>4.0514269696060298E-6</v>
      </c>
      <c r="G232" s="124">
        <v>4.0084323134203099E-4</v>
      </c>
    </row>
    <row r="233" spans="1:7" ht="30" customHeight="1" x14ac:dyDescent="0.25">
      <c r="A233" s="2" t="s">
        <v>93</v>
      </c>
      <c r="B233" s="2">
        <v>22</v>
      </c>
      <c r="C233" s="119">
        <v>43553865</v>
      </c>
      <c r="D233" s="119">
        <v>43554265</v>
      </c>
      <c r="E233" s="120">
        <v>2.8819577928685001</v>
      </c>
      <c r="F233" s="121">
        <v>4.0685309173259903E-6</v>
      </c>
      <c r="G233" s="124">
        <v>4.0084323134203099E-4</v>
      </c>
    </row>
    <row r="234" spans="1:7" ht="30" customHeight="1" x14ac:dyDescent="0.25">
      <c r="A234" s="2" t="s">
        <v>93</v>
      </c>
      <c r="B234" s="2">
        <v>28</v>
      </c>
      <c r="C234" s="119">
        <v>30218331</v>
      </c>
      <c r="D234" s="119">
        <v>30218731</v>
      </c>
      <c r="E234" s="120">
        <v>1.7004808157237199</v>
      </c>
      <c r="F234" s="121">
        <v>4.0913313967797998E-6</v>
      </c>
      <c r="G234" s="124">
        <v>4.0105379333383402E-4</v>
      </c>
    </row>
    <row r="235" spans="1:7" ht="30" customHeight="1" x14ac:dyDescent="0.25">
      <c r="A235" s="2" t="s">
        <v>62</v>
      </c>
      <c r="B235" s="2">
        <v>4</v>
      </c>
      <c r="C235" s="119">
        <v>43816660</v>
      </c>
      <c r="D235" s="119">
        <v>43817060</v>
      </c>
      <c r="E235" s="120">
        <v>1.53489802617282</v>
      </c>
      <c r="F235" s="121">
        <v>5.6495797867808695E-7</v>
      </c>
      <c r="G235" s="124">
        <v>4.03309377028819E-4</v>
      </c>
    </row>
    <row r="236" spans="1:7" ht="30" customHeight="1" x14ac:dyDescent="0.25">
      <c r="A236" s="2" t="s">
        <v>93</v>
      </c>
      <c r="B236" s="2">
        <v>7</v>
      </c>
      <c r="C236" s="119">
        <v>34449982</v>
      </c>
      <c r="D236" s="119">
        <v>34450382</v>
      </c>
      <c r="E236" s="120">
        <v>1.1633317970860499</v>
      </c>
      <c r="F236" s="121">
        <v>4.4242102458385098E-6</v>
      </c>
      <c r="G236" s="124">
        <v>4.3150500834914402E-4</v>
      </c>
    </row>
    <row r="237" spans="1:7" ht="30" customHeight="1" x14ac:dyDescent="0.25">
      <c r="A237" s="2" t="s">
        <v>93</v>
      </c>
      <c r="B237" s="2">
        <v>9</v>
      </c>
      <c r="C237" s="119">
        <v>104087829</v>
      </c>
      <c r="D237" s="119">
        <v>104088229</v>
      </c>
      <c r="E237" s="120">
        <v>0.71317900784500898</v>
      </c>
      <c r="F237" s="121">
        <v>4.7940833070224998E-6</v>
      </c>
      <c r="G237" s="124">
        <v>4.6524181452999898E-4</v>
      </c>
    </row>
    <row r="238" spans="1:7" ht="30" customHeight="1" x14ac:dyDescent="0.25">
      <c r="A238" s="2" t="s">
        <v>62</v>
      </c>
      <c r="B238" s="2">
        <v>2</v>
      </c>
      <c r="C238" s="119">
        <v>118497364</v>
      </c>
      <c r="D238" s="119">
        <v>118497764</v>
      </c>
      <c r="E238" s="120">
        <v>-2.4791047630307901</v>
      </c>
      <c r="F238" s="121">
        <v>7.0231923234327897E-7</v>
      </c>
      <c r="G238" s="124">
        <v>4.8131341630949602E-4</v>
      </c>
    </row>
    <row r="239" spans="1:7" ht="30" customHeight="1" x14ac:dyDescent="0.25">
      <c r="A239" s="2" t="s">
        <v>93</v>
      </c>
      <c r="B239" s="2">
        <v>16</v>
      </c>
      <c r="C239" s="119">
        <v>61847791</v>
      </c>
      <c r="D239" s="119">
        <v>61848191</v>
      </c>
      <c r="E239" s="120">
        <v>4.0321662384330699</v>
      </c>
      <c r="F239" s="121">
        <v>5.0744694544064596E-6</v>
      </c>
      <c r="G239" s="124">
        <v>4.8916985639799399E-4</v>
      </c>
    </row>
    <row r="240" spans="1:7" ht="30" customHeight="1" x14ac:dyDescent="0.25">
      <c r="A240" s="2" t="s">
        <v>93</v>
      </c>
      <c r="B240" s="2">
        <v>3</v>
      </c>
      <c r="C240" s="119">
        <v>78402411</v>
      </c>
      <c r="D240" s="119">
        <v>78402811</v>
      </c>
      <c r="E240" s="120">
        <v>0.72043467204549605</v>
      </c>
      <c r="F240" s="121">
        <v>5.09105626216677E-6</v>
      </c>
      <c r="G240" s="124">
        <v>4.8916985639799399E-4</v>
      </c>
    </row>
    <row r="241" spans="1:7" ht="30" customHeight="1" x14ac:dyDescent="0.25">
      <c r="A241" s="2" t="s">
        <v>93</v>
      </c>
      <c r="B241" s="2">
        <v>11</v>
      </c>
      <c r="C241" s="119">
        <v>71891302</v>
      </c>
      <c r="D241" s="119">
        <v>71891702</v>
      </c>
      <c r="E241" s="120">
        <v>2.5842487599919801</v>
      </c>
      <c r="F241" s="121">
        <v>5.5621337378673799E-6</v>
      </c>
      <c r="G241" s="124">
        <v>5.3180026462200901E-4</v>
      </c>
    </row>
    <row r="242" spans="1:7" ht="30" customHeight="1" x14ac:dyDescent="0.25">
      <c r="A242" s="2" t="s">
        <v>93</v>
      </c>
      <c r="B242" s="2">
        <v>3</v>
      </c>
      <c r="C242" s="119">
        <v>53633596</v>
      </c>
      <c r="D242" s="119">
        <v>53633996</v>
      </c>
      <c r="E242" s="120">
        <v>3.8833749545273801</v>
      </c>
      <c r="F242" s="121">
        <v>5.6194183881022497E-6</v>
      </c>
      <c r="G242" s="124">
        <v>5.3444008955900698E-4</v>
      </c>
    </row>
    <row r="243" spans="1:7" ht="30" customHeight="1" x14ac:dyDescent="0.25">
      <c r="A243" s="2" t="s">
        <v>93</v>
      </c>
      <c r="B243" s="2">
        <v>5</v>
      </c>
      <c r="C243" s="119">
        <v>38354159</v>
      </c>
      <c r="D243" s="119">
        <v>38354559</v>
      </c>
      <c r="E243" s="120">
        <v>0.82364519913009504</v>
      </c>
      <c r="F243" s="121">
        <v>5.6448152073572297E-6</v>
      </c>
      <c r="G243" s="124">
        <v>5.3444008955900698E-4</v>
      </c>
    </row>
    <row r="244" spans="1:7" ht="30" customHeight="1" x14ac:dyDescent="0.25">
      <c r="A244" s="2" t="s">
        <v>33</v>
      </c>
      <c r="B244" s="2">
        <v>6</v>
      </c>
      <c r="C244" s="119">
        <v>115724576</v>
      </c>
      <c r="D244" s="119">
        <v>115724976</v>
      </c>
      <c r="E244" s="120">
        <v>-5.0744682201870397</v>
      </c>
      <c r="F244" s="121">
        <v>6.3653211918917899E-7</v>
      </c>
      <c r="G244" s="124">
        <v>5.46568913010441E-4</v>
      </c>
    </row>
    <row r="245" spans="1:7" ht="30" customHeight="1" x14ac:dyDescent="0.25">
      <c r="A245" s="2" t="s">
        <v>93</v>
      </c>
      <c r="B245" s="2">
        <v>11</v>
      </c>
      <c r="C245" s="119">
        <v>72419082</v>
      </c>
      <c r="D245" s="119">
        <v>72419482</v>
      </c>
      <c r="E245" s="120">
        <v>-0.61469368659997303</v>
      </c>
      <c r="F245" s="121">
        <v>5.9255264295706998E-6</v>
      </c>
      <c r="G245" s="124">
        <v>5.5829389549290202E-4</v>
      </c>
    </row>
    <row r="246" spans="1:7" ht="30" customHeight="1" x14ac:dyDescent="0.25">
      <c r="A246" s="2" t="s">
        <v>93</v>
      </c>
      <c r="B246" s="2">
        <v>10</v>
      </c>
      <c r="C246" s="119">
        <v>102861331</v>
      </c>
      <c r="D246" s="119">
        <v>102861731</v>
      </c>
      <c r="E246" s="120">
        <v>2.83204541222735</v>
      </c>
      <c r="F246" s="121">
        <v>5.9974204974752699E-6</v>
      </c>
      <c r="G246" s="124">
        <v>5.6233784751448003E-4</v>
      </c>
    </row>
    <row r="247" spans="1:7" ht="30" customHeight="1" x14ac:dyDescent="0.25">
      <c r="A247" s="2" t="s">
        <v>93</v>
      </c>
      <c r="B247" s="2">
        <v>23</v>
      </c>
      <c r="C247" s="119">
        <v>9273008</v>
      </c>
      <c r="D247" s="119">
        <v>9273408</v>
      </c>
      <c r="E247" s="120">
        <v>-1.7676710125409401</v>
      </c>
      <c r="F247" s="121">
        <v>6.0365796633897897E-6</v>
      </c>
      <c r="G247" s="124">
        <v>5.6328833984005898E-4</v>
      </c>
    </row>
    <row r="248" spans="1:7" ht="30" customHeight="1" x14ac:dyDescent="0.25">
      <c r="A248" s="2" t="s">
        <v>93</v>
      </c>
      <c r="B248" s="2">
        <v>10</v>
      </c>
      <c r="C248" s="119">
        <v>64880192</v>
      </c>
      <c r="D248" s="119">
        <v>64880592</v>
      </c>
      <c r="E248" s="120">
        <v>3.82423161086147</v>
      </c>
      <c r="F248" s="121">
        <v>6.5273467090335604E-6</v>
      </c>
      <c r="G248" s="124">
        <v>6.04096523947433E-4</v>
      </c>
    </row>
    <row r="249" spans="1:7" ht="30" customHeight="1" x14ac:dyDescent="0.25">
      <c r="A249" s="2" t="s">
        <v>93</v>
      </c>
      <c r="B249" s="2">
        <v>24</v>
      </c>
      <c r="C249" s="119">
        <v>53770321</v>
      </c>
      <c r="D249" s="119">
        <v>53770721</v>
      </c>
      <c r="E249" s="120">
        <v>-1.6797909254401699</v>
      </c>
      <c r="F249" s="121">
        <v>6.5361569389953599E-6</v>
      </c>
      <c r="G249" s="124">
        <v>6.04096523947433E-4</v>
      </c>
    </row>
    <row r="250" spans="1:7" ht="30" customHeight="1" x14ac:dyDescent="0.25">
      <c r="A250" s="2" t="s">
        <v>93</v>
      </c>
      <c r="B250" s="2">
        <v>3</v>
      </c>
      <c r="C250" s="119">
        <v>87375009</v>
      </c>
      <c r="D250" s="119">
        <v>87375409</v>
      </c>
      <c r="E250" s="120">
        <v>1.796302514932</v>
      </c>
      <c r="F250" s="121">
        <v>6.6770616364067903E-6</v>
      </c>
      <c r="G250" s="124">
        <v>6.1419473602378899E-4</v>
      </c>
    </row>
    <row r="251" spans="1:7" ht="30" customHeight="1" x14ac:dyDescent="0.25">
      <c r="A251" s="2" t="s">
        <v>93</v>
      </c>
      <c r="B251" s="2">
        <v>9</v>
      </c>
      <c r="C251" s="119">
        <v>43790856</v>
      </c>
      <c r="D251" s="119">
        <v>43791256</v>
      </c>
      <c r="E251" s="120">
        <v>1.3366639655229799</v>
      </c>
      <c r="F251" s="121">
        <v>6.7486363831090898E-6</v>
      </c>
      <c r="G251" s="124">
        <v>6.1785039414983102E-4</v>
      </c>
    </row>
    <row r="252" spans="1:7" ht="30" customHeight="1" x14ac:dyDescent="0.25">
      <c r="A252" s="2" t="s">
        <v>93</v>
      </c>
      <c r="B252" s="2">
        <v>13</v>
      </c>
      <c r="C252" s="119">
        <v>67346242</v>
      </c>
      <c r="D252" s="119">
        <v>67346642</v>
      </c>
      <c r="E252" s="120">
        <v>3.7068943443940801</v>
      </c>
      <c r="F252" s="121">
        <v>6.8362950682073897E-6</v>
      </c>
      <c r="G252" s="124">
        <v>6.2293732853914202E-4</v>
      </c>
    </row>
    <row r="253" spans="1:7" ht="30" customHeight="1" x14ac:dyDescent="0.25">
      <c r="A253" s="2" t="s">
        <v>93</v>
      </c>
      <c r="B253" s="2">
        <v>10</v>
      </c>
      <c r="C253" s="119">
        <v>54262716</v>
      </c>
      <c r="D253" s="119">
        <v>54263116</v>
      </c>
      <c r="E253" s="120">
        <v>3.8760439024903799</v>
      </c>
      <c r="F253" s="121">
        <v>7.0061091653841199E-6</v>
      </c>
      <c r="G253" s="124">
        <v>6.3247243158576899E-4</v>
      </c>
    </row>
    <row r="254" spans="1:7" ht="30" customHeight="1" x14ac:dyDescent="0.25">
      <c r="A254" s="2" t="s">
        <v>93</v>
      </c>
      <c r="B254" s="2">
        <v>16</v>
      </c>
      <c r="C254" s="119">
        <v>25251080</v>
      </c>
      <c r="D254" s="119">
        <v>25251480</v>
      </c>
      <c r="E254" s="120">
        <v>1.4966235166483</v>
      </c>
      <c r="F254" s="121">
        <v>6.9889185860297804E-6</v>
      </c>
      <c r="G254" s="124">
        <v>6.3247243158576899E-4</v>
      </c>
    </row>
    <row r="255" spans="1:7" ht="30" customHeight="1" x14ac:dyDescent="0.25">
      <c r="A255" s="2" t="s">
        <v>93</v>
      </c>
      <c r="B255" s="2">
        <v>8</v>
      </c>
      <c r="C255" s="119">
        <v>38389692</v>
      </c>
      <c r="D255" s="119">
        <v>38390092</v>
      </c>
      <c r="E255" s="120">
        <v>3.84925038769385</v>
      </c>
      <c r="F255" s="121">
        <v>7.2084330525895598E-6</v>
      </c>
      <c r="G255" s="124">
        <v>6.4772443110051295E-4</v>
      </c>
    </row>
    <row r="256" spans="1:7" ht="30" customHeight="1" x14ac:dyDescent="0.25">
      <c r="A256" s="2" t="s">
        <v>93</v>
      </c>
      <c r="B256" s="2">
        <v>5</v>
      </c>
      <c r="C256" s="119">
        <v>56090287</v>
      </c>
      <c r="D256" s="119">
        <v>56090687</v>
      </c>
      <c r="E256" s="120">
        <v>3.94084661609216</v>
      </c>
      <c r="F256" s="121">
        <v>7.4118764534726903E-6</v>
      </c>
      <c r="G256" s="124">
        <v>6.6293599117719503E-4</v>
      </c>
    </row>
    <row r="257" spans="1:7" ht="30" customHeight="1" x14ac:dyDescent="0.25">
      <c r="A257" s="2" t="s">
        <v>93</v>
      </c>
      <c r="B257" s="2">
        <v>17</v>
      </c>
      <c r="C257" s="119">
        <v>12460627</v>
      </c>
      <c r="D257" s="119">
        <v>12461027</v>
      </c>
      <c r="E257" s="120">
        <v>2.4248435561437498</v>
      </c>
      <c r="F257" s="121">
        <v>7.4930399855163002E-6</v>
      </c>
      <c r="G257" s="124">
        <v>6.6712116091232005E-4</v>
      </c>
    </row>
    <row r="258" spans="1:7" ht="30" customHeight="1" x14ac:dyDescent="0.25">
      <c r="A258" s="2" t="s">
        <v>93</v>
      </c>
      <c r="B258" s="2">
        <v>17</v>
      </c>
      <c r="C258" s="119">
        <v>66158655</v>
      </c>
      <c r="D258" s="119">
        <v>66159055</v>
      </c>
      <c r="E258" s="120">
        <v>1.9935595837881399</v>
      </c>
      <c r="F258" s="121">
        <v>7.5556780126054301E-6</v>
      </c>
      <c r="G258" s="124">
        <v>6.6962627646876204E-4</v>
      </c>
    </row>
    <row r="259" spans="1:7" ht="30" customHeight="1" x14ac:dyDescent="0.25">
      <c r="A259" s="2" t="s">
        <v>93</v>
      </c>
      <c r="B259" s="2">
        <v>3</v>
      </c>
      <c r="C259" s="119">
        <v>78634277</v>
      </c>
      <c r="D259" s="119">
        <v>78634677</v>
      </c>
      <c r="E259" s="120">
        <v>3.8929278316292102</v>
      </c>
      <c r="F259" s="121">
        <v>7.6284826403738198E-6</v>
      </c>
      <c r="G259" s="124">
        <v>6.7124071076200397E-4</v>
      </c>
    </row>
    <row r="260" spans="1:7" ht="30" customHeight="1" x14ac:dyDescent="0.25">
      <c r="A260" s="2" t="s">
        <v>93</v>
      </c>
      <c r="B260" s="2">
        <v>29</v>
      </c>
      <c r="C260" s="119">
        <v>669819</v>
      </c>
      <c r="D260" s="119">
        <v>670219</v>
      </c>
      <c r="E260" s="120">
        <v>1.38486662559104</v>
      </c>
      <c r="F260" s="121">
        <v>7.6430623462518908E-6</v>
      </c>
      <c r="G260" s="124">
        <v>6.7124071076200397E-4</v>
      </c>
    </row>
    <row r="261" spans="1:7" ht="30" customHeight="1" x14ac:dyDescent="0.25">
      <c r="A261" s="2" t="s">
        <v>93</v>
      </c>
      <c r="B261" s="2">
        <v>15</v>
      </c>
      <c r="C261" s="119">
        <v>47884243</v>
      </c>
      <c r="D261" s="119">
        <v>47884643</v>
      </c>
      <c r="E261" s="120">
        <v>1.0148549412240799</v>
      </c>
      <c r="F261" s="121">
        <v>8.1077980132869502E-6</v>
      </c>
      <c r="G261" s="124">
        <v>7.0884798035984796E-4</v>
      </c>
    </row>
    <row r="262" spans="1:7" ht="30" customHeight="1" x14ac:dyDescent="0.25">
      <c r="A262" s="2" t="s">
        <v>93</v>
      </c>
      <c r="B262" s="2">
        <v>4</v>
      </c>
      <c r="C262" s="119">
        <v>15813807</v>
      </c>
      <c r="D262" s="119">
        <v>15814207</v>
      </c>
      <c r="E262" s="120">
        <v>3.7659534891458502</v>
      </c>
      <c r="F262" s="121">
        <v>8.16522042261711E-6</v>
      </c>
      <c r="G262" s="124">
        <v>7.0887314350250095E-4</v>
      </c>
    </row>
    <row r="263" spans="1:7" ht="30" customHeight="1" x14ac:dyDescent="0.25">
      <c r="A263" s="2" t="s">
        <v>93</v>
      </c>
      <c r="B263" s="2">
        <v>1</v>
      </c>
      <c r="C263" s="119">
        <v>44541608</v>
      </c>
      <c r="D263" s="119">
        <v>44542008</v>
      </c>
      <c r="E263" s="120">
        <v>-3.73579745747071</v>
      </c>
      <c r="F263" s="121">
        <v>8.1811316474089505E-6</v>
      </c>
      <c r="G263" s="124">
        <v>7.0887314350250095E-4</v>
      </c>
    </row>
    <row r="264" spans="1:7" ht="30" customHeight="1" x14ac:dyDescent="0.25">
      <c r="A264" s="2" t="s">
        <v>93</v>
      </c>
      <c r="B264" s="2">
        <v>10</v>
      </c>
      <c r="C264" s="119">
        <v>60394565</v>
      </c>
      <c r="D264" s="119">
        <v>60394965</v>
      </c>
      <c r="E264" s="120">
        <v>-3.6960407819446299</v>
      </c>
      <c r="F264" s="121">
        <v>8.7352818903531503E-6</v>
      </c>
      <c r="G264" s="124">
        <v>7.5352482759939699E-4</v>
      </c>
    </row>
    <row r="265" spans="1:7" ht="30" customHeight="1" x14ac:dyDescent="0.25">
      <c r="A265" s="2" t="s">
        <v>93</v>
      </c>
      <c r="B265" s="2">
        <v>2</v>
      </c>
      <c r="C265" s="119">
        <v>35219624</v>
      </c>
      <c r="D265" s="119">
        <v>35220024</v>
      </c>
      <c r="E265" s="120">
        <v>1.18777684371088</v>
      </c>
      <c r="F265" s="121">
        <v>8.7813457197524893E-6</v>
      </c>
      <c r="G265" s="124">
        <v>7.5414663307378797E-4</v>
      </c>
    </row>
    <row r="266" spans="1:7" ht="30" customHeight="1" x14ac:dyDescent="0.25">
      <c r="A266" s="2" t="s">
        <v>93</v>
      </c>
      <c r="B266" s="2">
        <v>15</v>
      </c>
      <c r="C266" s="119">
        <v>29228205</v>
      </c>
      <c r="D266" s="119">
        <v>29228605</v>
      </c>
      <c r="E266" s="120">
        <v>0.84184565053669302</v>
      </c>
      <c r="F266" s="121">
        <v>8.9548602189191501E-6</v>
      </c>
      <c r="G266" s="124">
        <v>7.6566027307930302E-4</v>
      </c>
    </row>
    <row r="267" spans="1:7" ht="30" customHeight="1" x14ac:dyDescent="0.25">
      <c r="A267" s="2" t="s">
        <v>93</v>
      </c>
      <c r="B267" s="2">
        <v>10</v>
      </c>
      <c r="C267" s="119">
        <v>59754898</v>
      </c>
      <c r="D267" s="119">
        <v>59755298</v>
      </c>
      <c r="E267" s="120">
        <v>1.35566670706324</v>
      </c>
      <c r="F267" s="121">
        <v>9.3561337929826606E-6</v>
      </c>
      <c r="G267" s="124">
        <v>7.9646140696491396E-4</v>
      </c>
    </row>
    <row r="268" spans="1:7" ht="30" customHeight="1" x14ac:dyDescent="0.25">
      <c r="A268" s="2" t="s">
        <v>93</v>
      </c>
      <c r="B268" s="2">
        <v>12</v>
      </c>
      <c r="C268" s="119">
        <v>83606696</v>
      </c>
      <c r="D268" s="119">
        <v>83607096</v>
      </c>
      <c r="E268" s="120">
        <v>1.35233618033896</v>
      </c>
      <c r="F268" s="121">
        <v>9.5843825186025305E-6</v>
      </c>
      <c r="G268" s="124">
        <v>8.1232873495002799E-4</v>
      </c>
    </row>
    <row r="269" spans="1:7" ht="30" customHeight="1" x14ac:dyDescent="0.25">
      <c r="A269" s="2" t="s">
        <v>93</v>
      </c>
      <c r="B269" s="2">
        <v>21</v>
      </c>
      <c r="C269" s="119">
        <v>22209382</v>
      </c>
      <c r="D269" s="119">
        <v>22209782</v>
      </c>
      <c r="E269" s="120">
        <v>1.4490908802750899</v>
      </c>
      <c r="F269" s="121">
        <v>9.7622513022992308E-6</v>
      </c>
      <c r="G269" s="124">
        <v>8.2380667620141599E-4</v>
      </c>
    </row>
    <row r="270" spans="1:7" ht="30" customHeight="1" x14ac:dyDescent="0.25">
      <c r="A270" s="2" t="s">
        <v>93</v>
      </c>
      <c r="B270" s="2">
        <v>7</v>
      </c>
      <c r="C270" s="119">
        <v>108004074</v>
      </c>
      <c r="D270" s="119">
        <v>108004474</v>
      </c>
      <c r="E270" s="120">
        <v>3.8838461569232101</v>
      </c>
      <c r="F270" s="121">
        <v>9.9947231059642797E-6</v>
      </c>
      <c r="G270" s="124">
        <v>8.3977307689896401E-4</v>
      </c>
    </row>
    <row r="271" spans="1:7" ht="30" customHeight="1" x14ac:dyDescent="0.25">
      <c r="A271" s="2" t="s">
        <v>93</v>
      </c>
      <c r="B271" s="2" t="s">
        <v>195</v>
      </c>
      <c r="C271" s="119">
        <v>46024160</v>
      </c>
      <c r="D271" s="119">
        <v>46024560</v>
      </c>
      <c r="E271" s="120">
        <v>2.6125072145298298</v>
      </c>
      <c r="F271" s="121">
        <v>1.01263654366607E-5</v>
      </c>
      <c r="G271" s="124">
        <v>8.4716649465581002E-4</v>
      </c>
    </row>
    <row r="272" spans="1:7" ht="30" customHeight="1" x14ac:dyDescent="0.25">
      <c r="A272" s="2" t="s">
        <v>93</v>
      </c>
      <c r="B272" s="2">
        <v>16</v>
      </c>
      <c r="C272" s="119">
        <v>25288753</v>
      </c>
      <c r="D272" s="119">
        <v>25289153</v>
      </c>
      <c r="E272" s="120">
        <v>3.7413383207823401</v>
      </c>
      <c r="F272" s="121">
        <v>1.02464023738948E-5</v>
      </c>
      <c r="G272" s="124">
        <v>8.4988215245693905E-4</v>
      </c>
    </row>
    <row r="273" spans="1:7" ht="30" customHeight="1" x14ac:dyDescent="0.25">
      <c r="A273" s="2" t="s">
        <v>93</v>
      </c>
      <c r="B273" s="2">
        <v>10</v>
      </c>
      <c r="C273" s="119">
        <v>54999129</v>
      </c>
      <c r="D273" s="119">
        <v>54999529</v>
      </c>
      <c r="E273" s="120">
        <v>0.54549062861140496</v>
      </c>
      <c r="F273" s="121">
        <v>1.0236904769831801E-5</v>
      </c>
      <c r="G273" s="124">
        <v>8.4988215245693905E-4</v>
      </c>
    </row>
    <row r="274" spans="1:7" ht="30" customHeight="1" x14ac:dyDescent="0.25">
      <c r="A274" s="2" t="s">
        <v>93</v>
      </c>
      <c r="B274" s="2">
        <v>4</v>
      </c>
      <c r="C274" s="119">
        <v>67428417</v>
      </c>
      <c r="D274" s="119">
        <v>67428817</v>
      </c>
      <c r="E274" s="120">
        <v>1.0115274233517899</v>
      </c>
      <c r="F274" s="121">
        <v>1.08709604395051E-5</v>
      </c>
      <c r="G274" s="124">
        <v>8.9784881349086899E-4</v>
      </c>
    </row>
    <row r="275" spans="1:7" ht="30" customHeight="1" x14ac:dyDescent="0.25">
      <c r="A275" s="2" t="s">
        <v>93</v>
      </c>
      <c r="B275" s="2">
        <v>20</v>
      </c>
      <c r="C275" s="119">
        <v>19546486</v>
      </c>
      <c r="D275" s="119">
        <v>19546886</v>
      </c>
      <c r="E275" s="120">
        <v>-1.44740465293936</v>
      </c>
      <c r="F275" s="121">
        <v>1.10180497429885E-5</v>
      </c>
      <c r="G275" s="124">
        <v>9.0614121805789602E-4</v>
      </c>
    </row>
    <row r="276" spans="1:7" ht="30" customHeight="1" x14ac:dyDescent="0.25">
      <c r="A276" s="2" t="s">
        <v>93</v>
      </c>
      <c r="B276" s="2" t="s">
        <v>195</v>
      </c>
      <c r="C276" s="119">
        <v>71423123</v>
      </c>
      <c r="D276" s="119">
        <v>71423523</v>
      </c>
      <c r="E276" s="120">
        <v>1.6403370054500199</v>
      </c>
      <c r="F276" s="121">
        <v>1.15332310998169E-5</v>
      </c>
      <c r="G276" s="124">
        <v>9.4450836462593604E-4</v>
      </c>
    </row>
    <row r="277" spans="1:7" ht="30" customHeight="1" x14ac:dyDescent="0.25">
      <c r="A277" s="2" t="s">
        <v>62</v>
      </c>
      <c r="B277" s="2">
        <v>5</v>
      </c>
      <c r="C277" s="119">
        <v>56996816</v>
      </c>
      <c r="D277" s="119">
        <v>56997216</v>
      </c>
      <c r="E277" s="120">
        <v>2.9086490083604102</v>
      </c>
      <c r="F277" s="121">
        <v>1.43372653294589E-6</v>
      </c>
      <c r="G277" s="124">
        <v>9.44770641883149E-4</v>
      </c>
    </row>
    <row r="278" spans="1:7" ht="30" customHeight="1" x14ac:dyDescent="0.25">
      <c r="A278" s="2" t="s">
        <v>93</v>
      </c>
      <c r="B278" s="2">
        <v>8</v>
      </c>
      <c r="C278" s="119">
        <v>53748470</v>
      </c>
      <c r="D278" s="119">
        <v>53748870</v>
      </c>
      <c r="E278" s="120">
        <v>1.93930154986825</v>
      </c>
      <c r="F278" s="121">
        <v>1.19464447965369E-5</v>
      </c>
      <c r="G278" s="124">
        <v>9.7423759267220697E-4</v>
      </c>
    </row>
    <row r="279" spans="1:7" ht="30" customHeight="1" x14ac:dyDescent="0.25">
      <c r="A279" s="2" t="s">
        <v>93</v>
      </c>
      <c r="B279" s="2">
        <v>2</v>
      </c>
      <c r="C279" s="119">
        <v>126862932</v>
      </c>
      <c r="D279" s="119">
        <v>126863332</v>
      </c>
      <c r="E279" s="120">
        <v>1.7272301268646499</v>
      </c>
      <c r="F279" s="121">
        <v>1.21296632609757E-5</v>
      </c>
      <c r="G279" s="124">
        <v>9.8504031059530399E-4</v>
      </c>
    </row>
    <row r="280" spans="1:7" ht="30" customHeight="1" x14ac:dyDescent="0.25">
      <c r="A280" s="2" t="s">
        <v>93</v>
      </c>
      <c r="B280" s="2">
        <v>14</v>
      </c>
      <c r="C280" s="119">
        <v>63820649</v>
      </c>
      <c r="D280" s="119">
        <v>63821049</v>
      </c>
      <c r="E280" s="120">
        <v>3.6060339185799402</v>
      </c>
      <c r="F280" s="121">
        <v>1.2698118719467701E-5</v>
      </c>
      <c r="G280" s="124">
        <v>1.02690744260895E-3</v>
      </c>
    </row>
    <row r="281" spans="1:7" ht="30" customHeight="1" x14ac:dyDescent="0.25">
      <c r="A281" s="2" t="s">
        <v>93</v>
      </c>
      <c r="B281" s="2">
        <v>25</v>
      </c>
      <c r="C281" s="119">
        <v>1834703</v>
      </c>
      <c r="D281" s="119">
        <v>1835103</v>
      </c>
      <c r="E281" s="120">
        <v>1.67520786556945</v>
      </c>
      <c r="F281" s="121">
        <v>1.2870647093542001E-5</v>
      </c>
      <c r="G281" s="124">
        <v>1.03654103501475E-3</v>
      </c>
    </row>
    <row r="282" spans="1:7" ht="30" customHeight="1" x14ac:dyDescent="0.25">
      <c r="A282" s="2" t="s">
        <v>93</v>
      </c>
      <c r="B282" s="2">
        <v>8</v>
      </c>
      <c r="C282" s="119">
        <v>50914309</v>
      </c>
      <c r="D282" s="119">
        <v>50914709</v>
      </c>
      <c r="E282" s="120">
        <v>-1.5115300793928099</v>
      </c>
      <c r="F282" s="121">
        <v>1.3374387506197201E-5</v>
      </c>
      <c r="G282" s="124">
        <v>1.07265903763546E-3</v>
      </c>
    </row>
    <row r="283" spans="1:7" ht="30" customHeight="1" x14ac:dyDescent="0.25">
      <c r="A283" s="2" t="s">
        <v>93</v>
      </c>
      <c r="B283" s="2">
        <v>21</v>
      </c>
      <c r="C283" s="119">
        <v>65225150</v>
      </c>
      <c r="D283" s="119">
        <v>65225550</v>
      </c>
      <c r="E283" s="120">
        <v>-3.5554845207735499</v>
      </c>
      <c r="F283" s="121">
        <v>1.3510185480178801E-5</v>
      </c>
      <c r="G283" s="124">
        <v>1.07909131680984E-3</v>
      </c>
    </row>
    <row r="284" spans="1:7" ht="30" customHeight="1" x14ac:dyDescent="0.25">
      <c r="A284" s="2" t="s">
        <v>93</v>
      </c>
      <c r="B284" s="2">
        <v>16</v>
      </c>
      <c r="C284" s="119">
        <v>43600382</v>
      </c>
      <c r="D284" s="119">
        <v>43600782</v>
      </c>
      <c r="E284" s="120">
        <v>0.82381562242096096</v>
      </c>
      <c r="F284" s="121">
        <v>1.41447551368488E-5</v>
      </c>
      <c r="G284" s="124">
        <v>1.12514570676679E-3</v>
      </c>
    </row>
    <row r="285" spans="1:7" ht="30" customHeight="1" x14ac:dyDescent="0.25">
      <c r="A285" s="2" t="s">
        <v>93</v>
      </c>
      <c r="B285" s="2">
        <v>17</v>
      </c>
      <c r="C285" s="119">
        <v>62046035</v>
      </c>
      <c r="D285" s="119">
        <v>62046435</v>
      </c>
      <c r="E285" s="120">
        <v>1.22247440311186</v>
      </c>
      <c r="F285" s="121">
        <v>1.42451189986111E-5</v>
      </c>
      <c r="G285" s="124">
        <v>1.1285041414042601E-3</v>
      </c>
    </row>
    <row r="286" spans="1:7" ht="30" customHeight="1" x14ac:dyDescent="0.25">
      <c r="A286" s="2" t="s">
        <v>93</v>
      </c>
      <c r="B286" s="2">
        <v>19</v>
      </c>
      <c r="C286" s="119">
        <v>12059129</v>
      </c>
      <c r="D286" s="119">
        <v>12059529</v>
      </c>
      <c r="E286" s="120">
        <v>3.6783052659342599</v>
      </c>
      <c r="F286" s="121">
        <v>1.4339414118027401E-5</v>
      </c>
      <c r="G286" s="124">
        <v>1.1313564577918401E-3</v>
      </c>
    </row>
    <row r="287" spans="1:7" ht="30" customHeight="1" x14ac:dyDescent="0.25">
      <c r="A287" s="2" t="s">
        <v>93</v>
      </c>
      <c r="B287" s="2">
        <v>16</v>
      </c>
      <c r="C287" s="119">
        <v>2274929</v>
      </c>
      <c r="D287" s="119">
        <v>2275329</v>
      </c>
      <c r="E287" s="120">
        <v>1.5506177148870499</v>
      </c>
      <c r="F287" s="121">
        <v>1.45851927523615E-5</v>
      </c>
      <c r="G287" s="124">
        <v>1.13688355875737E-3</v>
      </c>
    </row>
    <row r="288" spans="1:7" ht="30" customHeight="1" x14ac:dyDescent="0.25">
      <c r="A288" s="2" t="s">
        <v>93</v>
      </c>
      <c r="B288" s="2">
        <v>28</v>
      </c>
      <c r="C288" s="119">
        <v>31543465</v>
      </c>
      <c r="D288" s="119">
        <v>31543865</v>
      </c>
      <c r="E288" s="120">
        <v>1.3555118280471401</v>
      </c>
      <c r="F288" s="121">
        <v>1.4582120699088199E-5</v>
      </c>
      <c r="G288" s="124">
        <v>1.13688355875737E-3</v>
      </c>
    </row>
    <row r="289" spans="1:7" ht="30" customHeight="1" x14ac:dyDescent="0.25">
      <c r="A289" s="2" t="s">
        <v>93</v>
      </c>
      <c r="B289" s="2">
        <v>10</v>
      </c>
      <c r="C289" s="119">
        <v>19485969</v>
      </c>
      <c r="D289" s="119">
        <v>19486369</v>
      </c>
      <c r="E289" s="120">
        <v>0.77318367172139901</v>
      </c>
      <c r="F289" s="121">
        <v>1.44905531586067E-5</v>
      </c>
      <c r="G289" s="124">
        <v>1.13688355875737E-3</v>
      </c>
    </row>
    <row r="290" spans="1:7" ht="30" customHeight="1" x14ac:dyDescent="0.25">
      <c r="A290" s="2" t="s">
        <v>62</v>
      </c>
      <c r="B290" s="2">
        <v>5</v>
      </c>
      <c r="C290" s="119">
        <v>101644205</v>
      </c>
      <c r="D290" s="119">
        <v>101644605</v>
      </c>
      <c r="E290" s="120">
        <v>3.8366193707709701</v>
      </c>
      <c r="F290" s="121">
        <v>1.86258290135456E-6</v>
      </c>
      <c r="G290" s="124">
        <v>1.13970117317527E-3</v>
      </c>
    </row>
    <row r="291" spans="1:7" ht="30" customHeight="1" x14ac:dyDescent="0.25">
      <c r="A291" s="2" t="s">
        <v>62</v>
      </c>
      <c r="B291" s="2">
        <v>11</v>
      </c>
      <c r="C291" s="119">
        <v>9752356</v>
      </c>
      <c r="D291" s="119">
        <v>9752756</v>
      </c>
      <c r="E291" s="120">
        <v>1.7119764235747501</v>
      </c>
      <c r="F291" s="121">
        <v>1.79922475834693E-6</v>
      </c>
      <c r="G291" s="124">
        <v>1.13970117317527E-3</v>
      </c>
    </row>
    <row r="292" spans="1:7" ht="30" customHeight="1" x14ac:dyDescent="0.25">
      <c r="A292" s="2" t="s">
        <v>93</v>
      </c>
      <c r="B292" s="2">
        <v>11</v>
      </c>
      <c r="C292" s="119">
        <v>47504808</v>
      </c>
      <c r="D292" s="119">
        <v>47505208</v>
      </c>
      <c r="E292" s="120">
        <v>3.0666988189247002</v>
      </c>
      <c r="F292" s="121">
        <v>1.4713822195579601E-5</v>
      </c>
      <c r="G292" s="124">
        <v>1.14232229997602E-3</v>
      </c>
    </row>
    <row r="293" spans="1:7" ht="30" customHeight="1" x14ac:dyDescent="0.25">
      <c r="A293" s="2" t="s">
        <v>93</v>
      </c>
      <c r="B293" s="2">
        <v>10</v>
      </c>
      <c r="C293" s="119">
        <v>84904962</v>
      </c>
      <c r="D293" s="119">
        <v>84905362</v>
      </c>
      <c r="E293" s="120">
        <v>-1.5507587316559801</v>
      </c>
      <c r="F293" s="121">
        <v>1.48424790343662E-5</v>
      </c>
      <c r="G293" s="124">
        <v>1.1477198230199701E-3</v>
      </c>
    </row>
    <row r="294" spans="1:7" ht="30" customHeight="1" x14ac:dyDescent="0.25">
      <c r="A294" s="2" t="s">
        <v>93</v>
      </c>
      <c r="B294" s="2">
        <v>28</v>
      </c>
      <c r="C294" s="119">
        <v>18898809</v>
      </c>
      <c r="D294" s="119">
        <v>18899209</v>
      </c>
      <c r="E294" s="120">
        <v>1.8635906440994401</v>
      </c>
      <c r="F294" s="121">
        <v>1.58062977074899E-5</v>
      </c>
      <c r="G294" s="124">
        <v>1.2173985404947301E-3</v>
      </c>
    </row>
    <row r="295" spans="1:7" ht="30" customHeight="1" x14ac:dyDescent="0.25">
      <c r="A295" s="2" t="s">
        <v>93</v>
      </c>
      <c r="B295" s="2">
        <v>24</v>
      </c>
      <c r="C295" s="119">
        <v>56191384</v>
      </c>
      <c r="D295" s="119">
        <v>56191784</v>
      </c>
      <c r="E295" s="120">
        <v>-1.61963784764497</v>
      </c>
      <c r="F295" s="121">
        <v>1.6462004813107401E-5</v>
      </c>
      <c r="G295" s="124">
        <v>1.26288953129487E-3</v>
      </c>
    </row>
    <row r="296" spans="1:7" ht="30" customHeight="1" x14ac:dyDescent="0.25">
      <c r="A296" s="2" t="s">
        <v>93</v>
      </c>
      <c r="B296" s="2">
        <v>16</v>
      </c>
      <c r="C296" s="119">
        <v>43084357</v>
      </c>
      <c r="D296" s="119">
        <v>43084757</v>
      </c>
      <c r="E296" s="120">
        <v>3.4950127256506498</v>
      </c>
      <c r="F296" s="121">
        <v>1.7287688680006101E-5</v>
      </c>
      <c r="G296" s="124">
        <v>1.32101082515842E-3</v>
      </c>
    </row>
    <row r="297" spans="1:7" ht="30" customHeight="1" x14ac:dyDescent="0.25">
      <c r="A297" s="2" t="s">
        <v>93</v>
      </c>
      <c r="B297" s="2">
        <v>5</v>
      </c>
      <c r="C297" s="119">
        <v>113930519</v>
      </c>
      <c r="D297" s="119">
        <v>113930919</v>
      </c>
      <c r="E297" s="120">
        <v>1.7880480900061499</v>
      </c>
      <c r="F297" s="121">
        <v>1.7831982715150899E-5</v>
      </c>
      <c r="G297" s="124">
        <v>1.3519568457748599E-3</v>
      </c>
    </row>
    <row r="298" spans="1:7" ht="30" customHeight="1" x14ac:dyDescent="0.25">
      <c r="A298" s="2" t="s">
        <v>93</v>
      </c>
      <c r="B298" s="2">
        <v>10</v>
      </c>
      <c r="C298" s="119">
        <v>92703642</v>
      </c>
      <c r="D298" s="119">
        <v>92704042</v>
      </c>
      <c r="E298" s="120">
        <v>-1.45314835541862</v>
      </c>
      <c r="F298" s="121">
        <v>1.7828188010798E-5</v>
      </c>
      <c r="G298" s="124">
        <v>1.3519568457748599E-3</v>
      </c>
    </row>
    <row r="299" spans="1:7" ht="30" customHeight="1" x14ac:dyDescent="0.25">
      <c r="A299" s="2" t="s">
        <v>93</v>
      </c>
      <c r="B299" s="2" t="s">
        <v>195</v>
      </c>
      <c r="C299" s="119">
        <v>58571675</v>
      </c>
      <c r="D299" s="119">
        <v>58572075</v>
      </c>
      <c r="E299" s="120">
        <v>1.05226313423711</v>
      </c>
      <c r="F299" s="121">
        <v>1.83288329157881E-5</v>
      </c>
      <c r="G299" s="124">
        <v>1.38421913643008E-3</v>
      </c>
    </row>
    <row r="300" spans="1:7" ht="30" customHeight="1" x14ac:dyDescent="0.25">
      <c r="A300" s="2" t="s">
        <v>93</v>
      </c>
      <c r="B300" s="2">
        <v>17</v>
      </c>
      <c r="C300" s="119">
        <v>52946694</v>
      </c>
      <c r="D300" s="119">
        <v>52947094</v>
      </c>
      <c r="E300" s="120">
        <v>0.48348104462306402</v>
      </c>
      <c r="F300" s="121">
        <v>1.89418105163671E-5</v>
      </c>
      <c r="G300" s="124">
        <v>1.41946563827092E-3</v>
      </c>
    </row>
    <row r="301" spans="1:7" ht="30" customHeight="1" x14ac:dyDescent="0.25">
      <c r="A301" s="2" t="s">
        <v>93</v>
      </c>
      <c r="B301" s="2" t="s">
        <v>195</v>
      </c>
      <c r="C301" s="119">
        <v>13783354</v>
      </c>
      <c r="D301" s="119">
        <v>13783754</v>
      </c>
      <c r="E301" s="120">
        <v>-3.55820343377902</v>
      </c>
      <c r="F301" s="121">
        <v>1.8889917647862501E-5</v>
      </c>
      <c r="G301" s="124">
        <v>1.41946563827092E-3</v>
      </c>
    </row>
    <row r="302" spans="1:7" ht="30" customHeight="1" x14ac:dyDescent="0.25">
      <c r="A302" s="2" t="s">
        <v>93</v>
      </c>
      <c r="B302" s="2">
        <v>19</v>
      </c>
      <c r="C302" s="119">
        <v>63312291</v>
      </c>
      <c r="D302" s="119">
        <v>63312691</v>
      </c>
      <c r="E302" s="120">
        <v>-1.84784216190512</v>
      </c>
      <c r="F302" s="121">
        <v>1.9855469794526E-5</v>
      </c>
      <c r="G302" s="124">
        <v>1.4822108201613701E-3</v>
      </c>
    </row>
    <row r="303" spans="1:7" ht="30" customHeight="1" x14ac:dyDescent="0.25">
      <c r="A303" s="2" t="s">
        <v>93</v>
      </c>
      <c r="B303" s="2">
        <v>13</v>
      </c>
      <c r="C303" s="119">
        <v>66751552</v>
      </c>
      <c r="D303" s="119">
        <v>66751952</v>
      </c>
      <c r="E303" s="120">
        <v>-1.7211716633078</v>
      </c>
      <c r="F303" s="121">
        <v>1.9931840195496299E-5</v>
      </c>
      <c r="G303" s="124">
        <v>1.4822110588290701E-3</v>
      </c>
    </row>
    <row r="304" spans="1:7" ht="30" customHeight="1" x14ac:dyDescent="0.25">
      <c r="A304" s="2" t="s">
        <v>62</v>
      </c>
      <c r="B304" s="2">
        <v>12</v>
      </c>
      <c r="C304" s="119">
        <v>20387738</v>
      </c>
      <c r="D304" s="119">
        <v>20388138</v>
      </c>
      <c r="E304" s="120">
        <v>1.90897542594339</v>
      </c>
      <c r="F304" s="121">
        <v>2.5589947952807002E-6</v>
      </c>
      <c r="G304" s="124">
        <v>1.5118364768118701E-3</v>
      </c>
    </row>
    <row r="305" spans="1:7" ht="30" customHeight="1" x14ac:dyDescent="0.25">
      <c r="A305" s="2" t="s">
        <v>93</v>
      </c>
      <c r="B305" s="2">
        <v>7</v>
      </c>
      <c r="C305" s="119">
        <v>6881441</v>
      </c>
      <c r="D305" s="119">
        <v>6881841</v>
      </c>
      <c r="E305" s="120">
        <v>1.4867055510131399</v>
      </c>
      <c r="F305" s="121">
        <v>2.0663278793750501E-5</v>
      </c>
      <c r="G305" s="124">
        <v>1.53073884774009E-3</v>
      </c>
    </row>
    <row r="306" spans="1:7" ht="30" customHeight="1" x14ac:dyDescent="0.25">
      <c r="A306" s="2" t="s">
        <v>33</v>
      </c>
      <c r="B306" s="2">
        <v>29</v>
      </c>
      <c r="C306" s="119">
        <v>42043296</v>
      </c>
      <c r="D306" s="119">
        <v>42043696</v>
      </c>
      <c r="E306" s="120">
        <v>-4.6738872788497003</v>
      </c>
      <c r="F306" s="121">
        <v>1.9953659595508999E-6</v>
      </c>
      <c r="G306" s="124">
        <v>1.58155775747788E-3</v>
      </c>
    </row>
    <row r="307" spans="1:7" ht="30" customHeight="1" x14ac:dyDescent="0.25">
      <c r="A307" s="2" t="s">
        <v>93</v>
      </c>
      <c r="B307" s="2" t="s">
        <v>195</v>
      </c>
      <c r="C307" s="119">
        <v>128191125</v>
      </c>
      <c r="D307" s="119">
        <v>128191525</v>
      </c>
      <c r="E307" s="120">
        <v>1.5376309688390899</v>
      </c>
      <c r="F307" s="121">
        <v>2.1675447938506899E-5</v>
      </c>
      <c r="G307" s="124">
        <v>1.58970763029331E-3</v>
      </c>
    </row>
    <row r="308" spans="1:7" ht="30" customHeight="1" x14ac:dyDescent="0.25">
      <c r="A308" s="2" t="s">
        <v>93</v>
      </c>
      <c r="B308" s="2">
        <v>1</v>
      </c>
      <c r="C308" s="119">
        <v>52592354</v>
      </c>
      <c r="D308" s="119">
        <v>52592754</v>
      </c>
      <c r="E308" s="120">
        <v>1.3266403265803699</v>
      </c>
      <c r="F308" s="121">
        <v>2.1705009120909299E-5</v>
      </c>
      <c r="G308" s="124">
        <v>1.58970763029331E-3</v>
      </c>
    </row>
    <row r="309" spans="1:7" ht="30" customHeight="1" x14ac:dyDescent="0.25">
      <c r="A309" s="2" t="s">
        <v>93</v>
      </c>
      <c r="B309" s="2">
        <v>4</v>
      </c>
      <c r="C309" s="119">
        <v>49034180</v>
      </c>
      <c r="D309" s="119">
        <v>49034580</v>
      </c>
      <c r="E309" s="120">
        <v>-1.83372570312401</v>
      </c>
      <c r="F309" s="121">
        <v>2.1648012623131198E-5</v>
      </c>
      <c r="G309" s="124">
        <v>1.58970763029331E-3</v>
      </c>
    </row>
    <row r="310" spans="1:7" ht="30" customHeight="1" x14ac:dyDescent="0.25">
      <c r="A310" s="2" t="s">
        <v>93</v>
      </c>
      <c r="B310" s="2">
        <v>27</v>
      </c>
      <c r="C310" s="119">
        <v>36844509</v>
      </c>
      <c r="D310" s="119">
        <v>36844909</v>
      </c>
      <c r="E310" s="120">
        <v>1.65765834727322</v>
      </c>
      <c r="F310" s="121">
        <v>2.20724139255441E-5</v>
      </c>
      <c r="G310" s="124">
        <v>1.61053940556724E-3</v>
      </c>
    </row>
    <row r="311" spans="1:7" ht="30" customHeight="1" x14ac:dyDescent="0.25">
      <c r="A311" s="2" t="s">
        <v>93</v>
      </c>
      <c r="B311" s="2">
        <v>5</v>
      </c>
      <c r="C311" s="119">
        <v>57011166</v>
      </c>
      <c r="D311" s="119">
        <v>57011566</v>
      </c>
      <c r="E311" s="120">
        <v>-1.49911097149823</v>
      </c>
      <c r="F311" s="121">
        <v>2.3415957088226901E-5</v>
      </c>
      <c r="G311" s="124">
        <v>1.7021734499078501E-3</v>
      </c>
    </row>
    <row r="312" spans="1:7" ht="30" customHeight="1" x14ac:dyDescent="0.25">
      <c r="A312" s="2" t="s">
        <v>33</v>
      </c>
      <c r="B312" s="2">
        <v>12</v>
      </c>
      <c r="C312" s="119">
        <v>83642075</v>
      </c>
      <c r="D312" s="119">
        <v>83642475</v>
      </c>
      <c r="E312" s="120">
        <v>-4.6675240971104603</v>
      </c>
      <c r="F312" s="121">
        <v>2.4623230269798202E-6</v>
      </c>
      <c r="G312" s="124">
        <v>1.81226974785714E-3</v>
      </c>
    </row>
    <row r="313" spans="1:7" ht="30" customHeight="1" x14ac:dyDescent="0.25">
      <c r="A313" s="2" t="s">
        <v>93</v>
      </c>
      <c r="B313" s="2">
        <v>2</v>
      </c>
      <c r="C313" s="119">
        <v>97884611</v>
      </c>
      <c r="D313" s="119">
        <v>97885011</v>
      </c>
      <c r="E313" s="120">
        <v>3.4006736627971499</v>
      </c>
      <c r="F313" s="121">
        <v>2.5211728516119599E-5</v>
      </c>
      <c r="G313" s="124">
        <v>1.82141005257875E-3</v>
      </c>
    </row>
    <row r="314" spans="1:7" ht="30" customHeight="1" x14ac:dyDescent="0.25">
      <c r="A314" s="2" t="s">
        <v>93</v>
      </c>
      <c r="B314" s="2">
        <v>7</v>
      </c>
      <c r="C314" s="119">
        <v>21334832</v>
      </c>
      <c r="D314" s="119">
        <v>21335232</v>
      </c>
      <c r="E314" s="120">
        <v>0.92281328849802102</v>
      </c>
      <c r="F314" s="121">
        <v>2.52439231358485E-5</v>
      </c>
      <c r="G314" s="124">
        <v>1.82141005257875E-3</v>
      </c>
    </row>
    <row r="315" spans="1:7" ht="30" customHeight="1" x14ac:dyDescent="0.25">
      <c r="A315" s="2" t="s">
        <v>93</v>
      </c>
      <c r="B315" s="2">
        <v>3</v>
      </c>
      <c r="C315" s="119">
        <v>13920054</v>
      </c>
      <c r="D315" s="119">
        <v>13920454</v>
      </c>
      <c r="E315" s="120">
        <v>-3.4078813535736101</v>
      </c>
      <c r="F315" s="121">
        <v>2.5836192342819001E-5</v>
      </c>
      <c r="G315" s="124">
        <v>1.85723947104361E-3</v>
      </c>
    </row>
    <row r="316" spans="1:7" ht="30" customHeight="1" x14ac:dyDescent="0.25">
      <c r="A316" s="2" t="s">
        <v>93</v>
      </c>
      <c r="B316" s="2">
        <v>20</v>
      </c>
      <c r="C316" s="119">
        <v>38006795</v>
      </c>
      <c r="D316" s="119">
        <v>38007195</v>
      </c>
      <c r="E316" s="120">
        <v>1.1163547392269</v>
      </c>
      <c r="F316" s="121">
        <v>2.5993530346669199E-5</v>
      </c>
      <c r="G316" s="124">
        <v>1.8616547250867299E-3</v>
      </c>
    </row>
    <row r="317" spans="1:7" ht="30" customHeight="1" x14ac:dyDescent="0.25">
      <c r="A317" s="2" t="s">
        <v>93</v>
      </c>
      <c r="B317" s="2" t="s">
        <v>195</v>
      </c>
      <c r="C317" s="119">
        <v>87757738</v>
      </c>
      <c r="D317" s="119">
        <v>87758138</v>
      </c>
      <c r="E317" s="120">
        <v>-3.3551780549633898</v>
      </c>
      <c r="F317" s="121">
        <v>2.6302647691749798E-5</v>
      </c>
      <c r="G317" s="124">
        <v>1.87686797444548E-3</v>
      </c>
    </row>
    <row r="318" spans="1:7" ht="30" customHeight="1" x14ac:dyDescent="0.25">
      <c r="A318" s="2" t="s">
        <v>33</v>
      </c>
      <c r="B318" s="2">
        <v>10</v>
      </c>
      <c r="C318" s="119">
        <v>48035518</v>
      </c>
      <c r="D318" s="119">
        <v>48035918</v>
      </c>
      <c r="E318" s="120">
        <v>-4.6761608157320502</v>
      </c>
      <c r="F318" s="121">
        <v>2.7655751732365101E-6</v>
      </c>
      <c r="G318" s="124">
        <v>1.89976577233527E-3</v>
      </c>
    </row>
    <row r="319" spans="1:7" ht="30" customHeight="1" x14ac:dyDescent="0.25">
      <c r="A319" s="2" t="s">
        <v>93</v>
      </c>
      <c r="B319" s="2">
        <v>21</v>
      </c>
      <c r="C319" s="119">
        <v>22311043</v>
      </c>
      <c r="D319" s="119">
        <v>22311443</v>
      </c>
      <c r="E319" s="120">
        <v>1.92162441765734</v>
      </c>
      <c r="F319" s="121">
        <v>2.6764197953364499E-5</v>
      </c>
      <c r="G319" s="124">
        <v>1.90280702592253E-3</v>
      </c>
    </row>
    <row r="320" spans="1:7" ht="30" customHeight="1" x14ac:dyDescent="0.25">
      <c r="A320" s="2" t="s">
        <v>93</v>
      </c>
      <c r="B320" s="2">
        <v>28</v>
      </c>
      <c r="C320" s="119">
        <v>18002094</v>
      </c>
      <c r="D320" s="119">
        <v>18002494</v>
      </c>
      <c r="E320" s="120">
        <v>1.2560713987668</v>
      </c>
      <c r="F320" s="121">
        <v>2.72073818968278E-5</v>
      </c>
      <c r="G320" s="124">
        <v>1.92725574903479E-3</v>
      </c>
    </row>
    <row r="321" spans="1:7" ht="30" customHeight="1" x14ac:dyDescent="0.25">
      <c r="A321" s="2" t="s">
        <v>93</v>
      </c>
      <c r="B321" s="2">
        <v>4</v>
      </c>
      <c r="C321" s="119">
        <v>60074703</v>
      </c>
      <c r="D321" s="119">
        <v>60075103</v>
      </c>
      <c r="E321" s="120">
        <v>-2.5867217194613801</v>
      </c>
      <c r="F321" s="121">
        <v>2.8008997292524899E-5</v>
      </c>
      <c r="G321" s="124">
        <v>1.9768241034567799E-3</v>
      </c>
    </row>
    <row r="322" spans="1:7" ht="30" customHeight="1" x14ac:dyDescent="0.25">
      <c r="A322" s="2" t="s">
        <v>93</v>
      </c>
      <c r="B322" s="2">
        <v>4</v>
      </c>
      <c r="C322" s="119">
        <v>97534908</v>
      </c>
      <c r="D322" s="119">
        <v>97535308</v>
      </c>
      <c r="E322" s="120">
        <v>-2.3338864864274398</v>
      </c>
      <c r="F322" s="121">
        <v>2.8654650483933801E-5</v>
      </c>
      <c r="G322" s="124">
        <v>2.01506562044446E-3</v>
      </c>
    </row>
    <row r="323" spans="1:7" ht="30" customHeight="1" x14ac:dyDescent="0.25">
      <c r="A323" s="2" t="s">
        <v>93</v>
      </c>
      <c r="B323" s="2">
        <v>3</v>
      </c>
      <c r="C323" s="119">
        <v>46269797</v>
      </c>
      <c r="D323" s="119">
        <v>46270197</v>
      </c>
      <c r="E323" s="120">
        <v>1.1307631779935301</v>
      </c>
      <c r="F323" s="121">
        <v>2.8764315970624202E-5</v>
      </c>
      <c r="G323" s="124">
        <v>2.0154751215662298E-3</v>
      </c>
    </row>
    <row r="324" spans="1:7" ht="30" customHeight="1" x14ac:dyDescent="0.25">
      <c r="A324" s="2" t="s">
        <v>93</v>
      </c>
      <c r="B324" s="2">
        <v>7</v>
      </c>
      <c r="C324" s="119">
        <v>49885377</v>
      </c>
      <c r="D324" s="119">
        <v>49885777</v>
      </c>
      <c r="E324" s="120">
        <v>0.56699804209205795</v>
      </c>
      <c r="F324" s="121">
        <v>2.9319061497673499E-5</v>
      </c>
      <c r="G324" s="124">
        <v>2.0469556280875698E-3</v>
      </c>
    </row>
    <row r="325" spans="1:7" ht="30" customHeight="1" x14ac:dyDescent="0.25">
      <c r="A325" s="2" t="s">
        <v>93</v>
      </c>
      <c r="B325" s="2">
        <v>28</v>
      </c>
      <c r="C325" s="119">
        <v>34938275</v>
      </c>
      <c r="D325" s="119">
        <v>34938675</v>
      </c>
      <c r="E325" s="120">
        <v>-1.6311848005717999</v>
      </c>
      <c r="F325" s="121">
        <v>2.99871944195458E-5</v>
      </c>
      <c r="G325" s="124">
        <v>2.0860984103547101E-3</v>
      </c>
    </row>
    <row r="326" spans="1:7" ht="30" customHeight="1" x14ac:dyDescent="0.25">
      <c r="A326" s="2" t="s">
        <v>93</v>
      </c>
      <c r="B326" s="2">
        <v>25</v>
      </c>
      <c r="C326" s="119">
        <v>34626466</v>
      </c>
      <c r="D326" s="119">
        <v>34626866</v>
      </c>
      <c r="E326" s="120">
        <v>1.0921385199840199</v>
      </c>
      <c r="F326" s="121">
        <v>3.0348412149591099E-5</v>
      </c>
      <c r="G326" s="124">
        <v>2.1036868978979001E-3</v>
      </c>
    </row>
    <row r="327" spans="1:7" ht="30" customHeight="1" x14ac:dyDescent="0.25">
      <c r="A327" s="2" t="s">
        <v>93</v>
      </c>
      <c r="B327" s="2">
        <v>15</v>
      </c>
      <c r="C327" s="119">
        <v>22101777</v>
      </c>
      <c r="D327" s="119">
        <v>22102177</v>
      </c>
      <c r="E327" s="120">
        <v>-1.8921785340242301</v>
      </c>
      <c r="F327" s="121">
        <v>3.1360954065337297E-5</v>
      </c>
      <c r="G327" s="124">
        <v>2.1661379268830298E-3</v>
      </c>
    </row>
    <row r="328" spans="1:7" ht="30" customHeight="1" x14ac:dyDescent="0.25">
      <c r="A328" s="2" t="s">
        <v>93</v>
      </c>
      <c r="B328" s="2">
        <v>12</v>
      </c>
      <c r="C328" s="119">
        <v>36394173</v>
      </c>
      <c r="D328" s="119">
        <v>36394573</v>
      </c>
      <c r="E328" s="120">
        <v>0.92322851809547501</v>
      </c>
      <c r="F328" s="121">
        <v>3.16744488734252E-5</v>
      </c>
      <c r="G328" s="124">
        <v>2.18003325597273E-3</v>
      </c>
    </row>
    <row r="329" spans="1:7" ht="30" customHeight="1" x14ac:dyDescent="0.25">
      <c r="A329" s="2" t="s">
        <v>93</v>
      </c>
      <c r="B329" s="2">
        <v>16</v>
      </c>
      <c r="C329" s="119">
        <v>67977510</v>
      </c>
      <c r="D329" s="119">
        <v>67977910</v>
      </c>
      <c r="E329" s="120">
        <v>-2.3254699659254299</v>
      </c>
      <c r="F329" s="121">
        <v>3.2182003603512201E-5</v>
      </c>
      <c r="G329" s="124">
        <v>2.2040739109822102E-3</v>
      </c>
    </row>
    <row r="330" spans="1:7" ht="30" customHeight="1" x14ac:dyDescent="0.25">
      <c r="A330" s="2" t="s">
        <v>93</v>
      </c>
      <c r="B330" s="2">
        <v>16</v>
      </c>
      <c r="C330" s="119">
        <v>47255382</v>
      </c>
      <c r="D330" s="119">
        <v>47255782</v>
      </c>
      <c r="E330" s="120">
        <v>-3.29300214904936</v>
      </c>
      <c r="F330" s="121">
        <v>3.2250862523517403E-5</v>
      </c>
      <c r="G330" s="124">
        <v>2.2040739109822102E-3</v>
      </c>
    </row>
    <row r="331" spans="1:7" ht="30" customHeight="1" x14ac:dyDescent="0.25">
      <c r="A331" s="2" t="s">
        <v>93</v>
      </c>
      <c r="B331" s="2">
        <v>3</v>
      </c>
      <c r="C331" s="119">
        <v>32273221</v>
      </c>
      <c r="D331" s="119">
        <v>32273621</v>
      </c>
      <c r="E331" s="120">
        <v>0.93037606109650595</v>
      </c>
      <c r="F331" s="121">
        <v>3.2920034150664498E-5</v>
      </c>
      <c r="G331" s="124">
        <v>2.24191208010613E-3</v>
      </c>
    </row>
    <row r="332" spans="1:7" ht="30" customHeight="1" x14ac:dyDescent="0.25">
      <c r="A332" s="2" t="s">
        <v>93</v>
      </c>
      <c r="B332" s="2">
        <v>2</v>
      </c>
      <c r="C332" s="119">
        <v>124987978</v>
      </c>
      <c r="D332" s="119">
        <v>124988378</v>
      </c>
      <c r="E332" s="120">
        <v>3.0676768000225501</v>
      </c>
      <c r="F332" s="121">
        <v>3.3592008453174697E-5</v>
      </c>
      <c r="G332" s="124">
        <v>2.2699563214020899E-3</v>
      </c>
    </row>
    <row r="333" spans="1:7" ht="30" customHeight="1" x14ac:dyDescent="0.25">
      <c r="A333" s="2" t="s">
        <v>93</v>
      </c>
      <c r="B333" s="2">
        <v>28</v>
      </c>
      <c r="C333" s="119">
        <v>32052217</v>
      </c>
      <c r="D333" s="119">
        <v>32052617</v>
      </c>
      <c r="E333" s="120">
        <v>1.2353494659273201</v>
      </c>
      <c r="F333" s="121">
        <v>3.3799648456139201E-5</v>
      </c>
      <c r="G333" s="124">
        <v>2.2699563214020899E-3</v>
      </c>
    </row>
    <row r="334" spans="1:7" ht="30" customHeight="1" x14ac:dyDescent="0.25">
      <c r="A334" s="2" t="s">
        <v>93</v>
      </c>
      <c r="B334" s="2">
        <v>11</v>
      </c>
      <c r="C334" s="119">
        <v>2433104</v>
      </c>
      <c r="D334" s="119">
        <v>2433504</v>
      </c>
      <c r="E334" s="120">
        <v>-1.55399131094211</v>
      </c>
      <c r="F334" s="121">
        <v>3.3768708162996599E-5</v>
      </c>
      <c r="G334" s="124">
        <v>2.2699563214020899E-3</v>
      </c>
    </row>
    <row r="335" spans="1:7" ht="30" customHeight="1" x14ac:dyDescent="0.25">
      <c r="A335" s="2" t="s">
        <v>93</v>
      </c>
      <c r="B335" s="2">
        <v>15</v>
      </c>
      <c r="C335" s="119">
        <v>22171598</v>
      </c>
      <c r="D335" s="119">
        <v>22171998</v>
      </c>
      <c r="E335" s="120">
        <v>-2.3807638380885998</v>
      </c>
      <c r="F335" s="121">
        <v>3.3546681103945203E-5</v>
      </c>
      <c r="G335" s="124">
        <v>2.2699563214020899E-3</v>
      </c>
    </row>
    <row r="336" spans="1:7" ht="30" customHeight="1" x14ac:dyDescent="0.25">
      <c r="A336" s="2" t="s">
        <v>62</v>
      </c>
      <c r="B336" s="2">
        <v>10</v>
      </c>
      <c r="C336" s="119">
        <v>88774337</v>
      </c>
      <c r="D336" s="119">
        <v>88774737</v>
      </c>
      <c r="E336" s="120">
        <v>3.3327604943126801</v>
      </c>
      <c r="F336" s="121">
        <v>4.1213065354164E-6</v>
      </c>
      <c r="G336" s="124">
        <v>2.35367816237631E-3</v>
      </c>
    </row>
    <row r="337" spans="1:7" ht="30" customHeight="1" x14ac:dyDescent="0.25">
      <c r="A337" s="2" t="s">
        <v>93</v>
      </c>
      <c r="B337" s="2">
        <v>15</v>
      </c>
      <c r="C337" s="119">
        <v>77255998</v>
      </c>
      <c r="D337" s="119">
        <v>77256398</v>
      </c>
      <c r="E337" s="120">
        <v>0.46986295206510298</v>
      </c>
      <c r="F337" s="121">
        <v>3.5621300781680599E-5</v>
      </c>
      <c r="G337" s="124">
        <v>2.3840476788677201E-3</v>
      </c>
    </row>
    <row r="338" spans="1:7" ht="30" customHeight="1" x14ac:dyDescent="0.25">
      <c r="A338" s="2" t="s">
        <v>93</v>
      </c>
      <c r="B338" s="2">
        <v>21</v>
      </c>
      <c r="C338" s="119">
        <v>57626095</v>
      </c>
      <c r="D338" s="119">
        <v>57626495</v>
      </c>
      <c r="E338" s="120">
        <v>1.2179748935318999</v>
      </c>
      <c r="F338" s="121">
        <v>3.6377492091744199E-5</v>
      </c>
      <c r="G338" s="124">
        <v>2.42629121652462E-3</v>
      </c>
    </row>
    <row r="339" spans="1:7" ht="30" customHeight="1" x14ac:dyDescent="0.25">
      <c r="A339" s="2" t="s">
        <v>93</v>
      </c>
      <c r="B339" s="2">
        <v>3</v>
      </c>
      <c r="C339" s="119">
        <v>39897179</v>
      </c>
      <c r="D339" s="119">
        <v>39897579</v>
      </c>
      <c r="E339" s="120">
        <v>3.2296916810984202</v>
      </c>
      <c r="F339" s="121">
        <v>3.67999596730857E-5</v>
      </c>
      <c r="G339" s="124">
        <v>2.4377147347949498E-3</v>
      </c>
    </row>
    <row r="340" spans="1:7" ht="30" customHeight="1" x14ac:dyDescent="0.25">
      <c r="A340" s="2" t="s">
        <v>93</v>
      </c>
      <c r="B340" s="2">
        <v>15</v>
      </c>
      <c r="C340" s="119">
        <v>74671851</v>
      </c>
      <c r="D340" s="119">
        <v>74672251</v>
      </c>
      <c r="E340" s="120">
        <v>1.5148580067964099</v>
      </c>
      <c r="F340" s="121">
        <v>3.6688052065608503E-5</v>
      </c>
      <c r="G340" s="124">
        <v>2.4377147347949498E-3</v>
      </c>
    </row>
    <row r="341" spans="1:7" ht="30" customHeight="1" x14ac:dyDescent="0.25">
      <c r="A341" s="2" t="s">
        <v>93</v>
      </c>
      <c r="B341" s="2">
        <v>8</v>
      </c>
      <c r="C341" s="119">
        <v>11547187</v>
      </c>
      <c r="D341" s="119">
        <v>11547587</v>
      </c>
      <c r="E341" s="120">
        <v>1.7432652919669001</v>
      </c>
      <c r="F341" s="121">
        <v>3.73536947661117E-5</v>
      </c>
      <c r="G341" s="124">
        <v>2.4659791214811599E-3</v>
      </c>
    </row>
    <row r="342" spans="1:7" ht="30" customHeight="1" x14ac:dyDescent="0.25">
      <c r="A342" s="2" t="s">
        <v>93</v>
      </c>
      <c r="B342" s="2">
        <v>10</v>
      </c>
      <c r="C342" s="119">
        <v>77067923</v>
      </c>
      <c r="D342" s="119">
        <v>77068323</v>
      </c>
      <c r="E342" s="120">
        <v>-3.2004386692834998</v>
      </c>
      <c r="F342" s="121">
        <v>3.9574930784433501E-5</v>
      </c>
      <c r="G342" s="124">
        <v>2.60376214100024E-3</v>
      </c>
    </row>
    <row r="343" spans="1:7" ht="30" customHeight="1" x14ac:dyDescent="0.25">
      <c r="A343" s="2" t="s">
        <v>93</v>
      </c>
      <c r="B343" s="2">
        <v>16</v>
      </c>
      <c r="C343" s="119">
        <v>80681551</v>
      </c>
      <c r="D343" s="119">
        <v>80681951</v>
      </c>
      <c r="E343" s="120">
        <v>1.1749779332236101</v>
      </c>
      <c r="F343" s="121">
        <v>4.0733789376564702E-5</v>
      </c>
      <c r="G343" s="124">
        <v>2.66327308867E-3</v>
      </c>
    </row>
    <row r="344" spans="1:7" ht="30" customHeight="1" x14ac:dyDescent="0.25">
      <c r="A344" s="2" t="s">
        <v>93</v>
      </c>
      <c r="B344" s="2">
        <v>17</v>
      </c>
      <c r="C344" s="119">
        <v>44510118</v>
      </c>
      <c r="D344" s="119">
        <v>44510518</v>
      </c>
      <c r="E344" s="120">
        <v>0.85525155191802305</v>
      </c>
      <c r="F344" s="121">
        <v>4.0753882597505898E-5</v>
      </c>
      <c r="G344" s="124">
        <v>2.66327308867E-3</v>
      </c>
    </row>
    <row r="345" spans="1:7" ht="30" customHeight="1" x14ac:dyDescent="0.25">
      <c r="A345" s="2" t="s">
        <v>93</v>
      </c>
      <c r="B345" s="2">
        <v>19</v>
      </c>
      <c r="C345" s="119">
        <v>22542118</v>
      </c>
      <c r="D345" s="119">
        <v>22542518</v>
      </c>
      <c r="E345" s="120">
        <v>2.6977993112991001</v>
      </c>
      <c r="F345" s="121">
        <v>4.0939075953447899E-5</v>
      </c>
      <c r="G345" s="124">
        <v>2.66639773550494E-3</v>
      </c>
    </row>
    <row r="346" spans="1:7" ht="30" customHeight="1" x14ac:dyDescent="0.25">
      <c r="A346" s="2" t="s">
        <v>93</v>
      </c>
      <c r="B346" s="2">
        <v>7</v>
      </c>
      <c r="C346" s="119">
        <v>1417816</v>
      </c>
      <c r="D346" s="119">
        <v>1418216</v>
      </c>
      <c r="E346" s="120">
        <v>0.90075201633172397</v>
      </c>
      <c r="F346" s="121">
        <v>4.1540765030884601E-5</v>
      </c>
      <c r="G346" s="124">
        <v>2.6965374865700301E-3</v>
      </c>
    </row>
    <row r="347" spans="1:7" ht="30" customHeight="1" x14ac:dyDescent="0.25">
      <c r="A347" s="2" t="s">
        <v>93</v>
      </c>
      <c r="B347" s="2">
        <v>16</v>
      </c>
      <c r="C347" s="119">
        <v>77156871</v>
      </c>
      <c r="D347" s="119">
        <v>77157271</v>
      </c>
      <c r="E347" s="120">
        <v>3.2213338287481701</v>
      </c>
      <c r="F347" s="121">
        <v>4.1717204661317997E-5</v>
      </c>
      <c r="G347" s="124">
        <v>2.6989640842384E-3</v>
      </c>
    </row>
    <row r="348" spans="1:7" ht="30" customHeight="1" x14ac:dyDescent="0.25">
      <c r="A348" s="2" t="s">
        <v>93</v>
      </c>
      <c r="B348" s="2">
        <v>23</v>
      </c>
      <c r="C348" s="119">
        <v>12235857</v>
      </c>
      <c r="D348" s="119">
        <v>12236257</v>
      </c>
      <c r="E348" s="120">
        <v>2.16893345754315</v>
      </c>
      <c r="F348" s="121">
        <v>4.2229800260699401E-5</v>
      </c>
      <c r="G348" s="124">
        <v>2.7230504759465598E-3</v>
      </c>
    </row>
    <row r="349" spans="1:7" ht="30" customHeight="1" x14ac:dyDescent="0.25">
      <c r="A349" s="2" t="s">
        <v>93</v>
      </c>
      <c r="B349" s="2">
        <v>14</v>
      </c>
      <c r="C349" s="119">
        <v>58329875</v>
      </c>
      <c r="D349" s="119">
        <v>58330275</v>
      </c>
      <c r="E349" s="120">
        <v>1.2617562122382699</v>
      </c>
      <c r="F349" s="121">
        <v>4.3045068734176403E-5</v>
      </c>
      <c r="G349" s="124">
        <v>2.7572994688502602E-3</v>
      </c>
    </row>
    <row r="350" spans="1:7" ht="30" customHeight="1" x14ac:dyDescent="0.25">
      <c r="A350" s="2" t="s">
        <v>93</v>
      </c>
      <c r="B350" s="2">
        <v>15</v>
      </c>
      <c r="C350" s="119">
        <v>51364963</v>
      </c>
      <c r="D350" s="119">
        <v>51365363</v>
      </c>
      <c r="E350" s="120">
        <v>-2.1741395369713801</v>
      </c>
      <c r="F350" s="121">
        <v>4.3023432747232903E-5</v>
      </c>
      <c r="G350" s="124">
        <v>2.7572994688502602E-3</v>
      </c>
    </row>
    <row r="351" spans="1:7" ht="30" customHeight="1" x14ac:dyDescent="0.25">
      <c r="A351" s="2" t="s">
        <v>93</v>
      </c>
      <c r="B351" s="2">
        <v>1</v>
      </c>
      <c r="C351" s="119">
        <v>137214289</v>
      </c>
      <c r="D351" s="119">
        <v>137214689</v>
      </c>
      <c r="E351" s="120">
        <v>0.60192175913069901</v>
      </c>
      <c r="F351" s="121">
        <v>4.3459108966110703E-5</v>
      </c>
      <c r="G351" s="124">
        <v>2.7746639668527699E-3</v>
      </c>
    </row>
    <row r="352" spans="1:7" ht="30" customHeight="1" x14ac:dyDescent="0.25">
      <c r="A352" s="2" t="s">
        <v>33</v>
      </c>
      <c r="B352" s="2">
        <v>24</v>
      </c>
      <c r="C352" s="119">
        <v>4011342</v>
      </c>
      <c r="D352" s="119">
        <v>4011742</v>
      </c>
      <c r="E352" s="120">
        <v>-2.39234762709351</v>
      </c>
      <c r="F352" s="121">
        <v>4.3467091271347003E-6</v>
      </c>
      <c r="G352" s="124">
        <v>2.7992806778747402E-3</v>
      </c>
    </row>
    <row r="353" spans="1:7" ht="30" customHeight="1" x14ac:dyDescent="0.25">
      <c r="A353" s="2" t="s">
        <v>93</v>
      </c>
      <c r="B353" s="2">
        <v>1</v>
      </c>
      <c r="C353" s="119">
        <v>126593358</v>
      </c>
      <c r="D353" s="119">
        <v>126593758</v>
      </c>
      <c r="E353" s="120">
        <v>0.76367484510136496</v>
      </c>
      <c r="F353" s="121">
        <v>4.4010796935021101E-5</v>
      </c>
      <c r="G353" s="124">
        <v>2.8006739597109002E-3</v>
      </c>
    </row>
    <row r="354" spans="1:7" ht="30" customHeight="1" x14ac:dyDescent="0.25">
      <c r="A354" s="2" t="s">
        <v>93</v>
      </c>
      <c r="B354" s="2">
        <v>20</v>
      </c>
      <c r="C354" s="119">
        <v>13998704</v>
      </c>
      <c r="D354" s="119">
        <v>13999104</v>
      </c>
      <c r="E354" s="120">
        <v>0.59069803465441095</v>
      </c>
      <c r="F354" s="121">
        <v>4.5075680995212699E-5</v>
      </c>
      <c r="G354" s="124">
        <v>2.8590650079610598E-3</v>
      </c>
    </row>
    <row r="355" spans="1:7" ht="30" customHeight="1" x14ac:dyDescent="0.25">
      <c r="A355" s="2" t="s">
        <v>93</v>
      </c>
      <c r="B355" s="2" t="s">
        <v>195</v>
      </c>
      <c r="C355" s="119">
        <v>138921114</v>
      </c>
      <c r="D355" s="119">
        <v>138921514</v>
      </c>
      <c r="E355" s="120">
        <v>3.01374061574746</v>
      </c>
      <c r="F355" s="121">
        <v>4.7282309480640102E-5</v>
      </c>
      <c r="G355" s="124">
        <v>2.98925845182327E-3</v>
      </c>
    </row>
    <row r="356" spans="1:7" ht="30" customHeight="1" x14ac:dyDescent="0.25">
      <c r="A356" s="2" t="s">
        <v>93</v>
      </c>
      <c r="B356" s="2">
        <v>7</v>
      </c>
      <c r="C356" s="119">
        <v>15546656</v>
      </c>
      <c r="D356" s="119">
        <v>15547056</v>
      </c>
      <c r="E356" s="120">
        <v>1.19533371826019</v>
      </c>
      <c r="F356" s="121">
        <v>4.7480926048703398E-5</v>
      </c>
      <c r="G356" s="124">
        <v>2.9920691353223501E-3</v>
      </c>
    </row>
    <row r="357" spans="1:7" ht="30" customHeight="1" x14ac:dyDescent="0.25">
      <c r="A357" s="2" t="s">
        <v>93</v>
      </c>
      <c r="B357" s="2">
        <v>7</v>
      </c>
      <c r="C357" s="119">
        <v>108887053</v>
      </c>
      <c r="D357" s="119">
        <v>108887453</v>
      </c>
      <c r="E357" s="120">
        <v>1.70872608696922</v>
      </c>
      <c r="F357" s="121">
        <v>4.7967140378425203E-5</v>
      </c>
      <c r="G357" s="124">
        <v>3.0129263029283399E-3</v>
      </c>
    </row>
    <row r="358" spans="1:7" ht="30" customHeight="1" x14ac:dyDescent="0.25">
      <c r="A358" s="2" t="s">
        <v>62</v>
      </c>
      <c r="B358" s="2">
        <v>3</v>
      </c>
      <c r="C358" s="119">
        <v>78667497</v>
      </c>
      <c r="D358" s="119">
        <v>78667897</v>
      </c>
      <c r="E358" s="120">
        <v>3.5226910845844599</v>
      </c>
      <c r="F358" s="121">
        <v>5.53978994684538E-6</v>
      </c>
      <c r="G358" s="124">
        <v>3.01746354822701E-3</v>
      </c>
    </row>
    <row r="359" spans="1:7" ht="30" customHeight="1" x14ac:dyDescent="0.25">
      <c r="A359" s="2" t="s">
        <v>62</v>
      </c>
      <c r="B359" s="2">
        <v>15</v>
      </c>
      <c r="C359" s="119">
        <v>47826109</v>
      </c>
      <c r="D359" s="119">
        <v>47826509</v>
      </c>
      <c r="E359" s="120">
        <v>3.4684314388284898</v>
      </c>
      <c r="F359" s="121">
        <v>5.6358392309148596E-6</v>
      </c>
      <c r="G359" s="124">
        <v>3.01746354822701E-3</v>
      </c>
    </row>
    <row r="360" spans="1:7" ht="30" customHeight="1" x14ac:dyDescent="0.25">
      <c r="A360" s="2" t="s">
        <v>93</v>
      </c>
      <c r="B360" s="2">
        <v>25</v>
      </c>
      <c r="C360" s="119">
        <v>13495450</v>
      </c>
      <c r="D360" s="119">
        <v>13495850</v>
      </c>
      <c r="E360" s="120">
        <v>1.70452579458874</v>
      </c>
      <c r="F360" s="121">
        <v>4.8399882204397698E-5</v>
      </c>
      <c r="G360" s="124">
        <v>3.0214199530952E-3</v>
      </c>
    </row>
    <row r="361" spans="1:7" ht="30" customHeight="1" x14ac:dyDescent="0.25">
      <c r="A361" s="2" t="s">
        <v>93</v>
      </c>
      <c r="B361" s="2">
        <v>1</v>
      </c>
      <c r="C361" s="119">
        <v>117536235</v>
      </c>
      <c r="D361" s="119">
        <v>117536635</v>
      </c>
      <c r="E361" s="120">
        <v>0.93065151421728898</v>
      </c>
      <c r="F361" s="121">
        <v>4.8413705261095698E-5</v>
      </c>
      <c r="G361" s="124">
        <v>3.0214199530952E-3</v>
      </c>
    </row>
    <row r="362" spans="1:7" ht="30" customHeight="1" x14ac:dyDescent="0.25">
      <c r="A362" s="2" t="s">
        <v>93</v>
      </c>
      <c r="B362" s="2">
        <v>22</v>
      </c>
      <c r="C362" s="119">
        <v>30311581</v>
      </c>
      <c r="D362" s="119">
        <v>30311981</v>
      </c>
      <c r="E362" s="120">
        <v>3.0450507510469</v>
      </c>
      <c r="F362" s="121">
        <v>4.8614518486515202E-5</v>
      </c>
      <c r="G362" s="124">
        <v>3.0242281708486298E-3</v>
      </c>
    </row>
    <row r="363" spans="1:7" ht="30" customHeight="1" x14ac:dyDescent="0.25">
      <c r="A363" s="2" t="s">
        <v>93</v>
      </c>
      <c r="B363" s="2">
        <v>4</v>
      </c>
      <c r="C363" s="119">
        <v>25841729</v>
      </c>
      <c r="D363" s="119">
        <v>25842129</v>
      </c>
      <c r="E363" s="120">
        <v>-3.1185296947030601</v>
      </c>
      <c r="F363" s="121">
        <v>4.9762716417853402E-5</v>
      </c>
      <c r="G363" s="124">
        <v>3.0857653768502102E-3</v>
      </c>
    </row>
    <row r="364" spans="1:7" ht="30" customHeight="1" x14ac:dyDescent="0.25">
      <c r="A364" s="2" t="s">
        <v>93</v>
      </c>
      <c r="B364" s="2">
        <v>4</v>
      </c>
      <c r="C364" s="119">
        <v>77528063</v>
      </c>
      <c r="D364" s="119">
        <v>77528463</v>
      </c>
      <c r="E364" s="120">
        <v>0.66535858539729498</v>
      </c>
      <c r="F364" s="121">
        <v>5.04481309076844E-5</v>
      </c>
      <c r="G364" s="124">
        <v>3.1183050088765801E-3</v>
      </c>
    </row>
    <row r="365" spans="1:7" ht="30" customHeight="1" x14ac:dyDescent="0.25">
      <c r="A365" s="2" t="s">
        <v>93</v>
      </c>
      <c r="B365" s="2">
        <v>9</v>
      </c>
      <c r="C365" s="119">
        <v>31869811</v>
      </c>
      <c r="D365" s="119">
        <v>31870211</v>
      </c>
      <c r="E365" s="120">
        <v>2.0847676244975899</v>
      </c>
      <c r="F365" s="121">
        <v>5.11226684914461E-5</v>
      </c>
      <c r="G365" s="124">
        <v>3.1311310246759298E-3</v>
      </c>
    </row>
    <row r="366" spans="1:7" ht="30" customHeight="1" x14ac:dyDescent="0.25">
      <c r="A366" s="2" t="s">
        <v>93</v>
      </c>
      <c r="B366" s="2">
        <v>7</v>
      </c>
      <c r="C366" s="119">
        <v>62133803</v>
      </c>
      <c r="D366" s="119">
        <v>62134203</v>
      </c>
      <c r="E366" s="120">
        <v>0.53699878117076705</v>
      </c>
      <c r="F366" s="121">
        <v>5.1120032335140403E-5</v>
      </c>
      <c r="G366" s="124">
        <v>3.1311310246759298E-3</v>
      </c>
    </row>
    <row r="367" spans="1:7" ht="30" customHeight="1" x14ac:dyDescent="0.25">
      <c r="A367" s="2" t="s">
        <v>93</v>
      </c>
      <c r="B367" s="2">
        <v>8</v>
      </c>
      <c r="C367" s="119">
        <v>55498093</v>
      </c>
      <c r="D367" s="119">
        <v>55498493</v>
      </c>
      <c r="E367" s="120">
        <v>-1.9037679931518401</v>
      </c>
      <c r="F367" s="121">
        <v>5.11396019796109E-5</v>
      </c>
      <c r="G367" s="124">
        <v>3.1311310246759298E-3</v>
      </c>
    </row>
    <row r="368" spans="1:7" ht="30" customHeight="1" x14ac:dyDescent="0.25">
      <c r="A368" s="2" t="s">
        <v>93</v>
      </c>
      <c r="B368" s="2">
        <v>12</v>
      </c>
      <c r="C368" s="119">
        <v>86576476</v>
      </c>
      <c r="D368" s="119">
        <v>86576876</v>
      </c>
      <c r="E368" s="120">
        <v>1.3429605212786999</v>
      </c>
      <c r="F368" s="121">
        <v>5.1909657084571501E-5</v>
      </c>
      <c r="G368" s="124">
        <v>3.1608720175839498E-3</v>
      </c>
    </row>
    <row r="369" spans="1:7" ht="30" customHeight="1" x14ac:dyDescent="0.25">
      <c r="A369" s="2" t="s">
        <v>93</v>
      </c>
      <c r="B369" s="2">
        <v>20</v>
      </c>
      <c r="C369" s="119">
        <v>39792529</v>
      </c>
      <c r="D369" s="119">
        <v>39792929</v>
      </c>
      <c r="E369" s="120">
        <v>-2.10491004952994</v>
      </c>
      <c r="F369" s="121">
        <v>5.19510625796939E-5</v>
      </c>
      <c r="G369" s="124">
        <v>3.1608720175839498E-3</v>
      </c>
    </row>
    <row r="370" spans="1:7" ht="30" customHeight="1" x14ac:dyDescent="0.25">
      <c r="A370" s="2" t="s">
        <v>93</v>
      </c>
      <c r="B370" s="2">
        <v>24</v>
      </c>
      <c r="C370" s="119">
        <v>45715079</v>
      </c>
      <c r="D370" s="119">
        <v>45715479</v>
      </c>
      <c r="E370" s="120">
        <v>1.13074238570867</v>
      </c>
      <c r="F370" s="121">
        <v>5.3254171434275103E-5</v>
      </c>
      <c r="G370" s="124">
        <v>3.23003191677451E-3</v>
      </c>
    </row>
    <row r="371" spans="1:7" ht="30" customHeight="1" x14ac:dyDescent="0.25">
      <c r="A371" s="2" t="s">
        <v>93</v>
      </c>
      <c r="B371" s="2">
        <v>11</v>
      </c>
      <c r="C371" s="119">
        <v>9128740</v>
      </c>
      <c r="D371" s="119">
        <v>9129140</v>
      </c>
      <c r="E371" s="120">
        <v>3.0119945587972698</v>
      </c>
      <c r="F371" s="121">
        <v>5.5058191303612302E-5</v>
      </c>
      <c r="G371" s="124">
        <v>3.3255994720480702E-3</v>
      </c>
    </row>
    <row r="372" spans="1:7" ht="30" customHeight="1" x14ac:dyDescent="0.25">
      <c r="A372" s="2" t="s">
        <v>93</v>
      </c>
      <c r="B372" s="2">
        <v>14</v>
      </c>
      <c r="C372" s="119">
        <v>80915540</v>
      </c>
      <c r="D372" s="119">
        <v>80915940</v>
      </c>
      <c r="E372" s="120">
        <v>1.15009640040004</v>
      </c>
      <c r="F372" s="121">
        <v>5.5172498840717099E-5</v>
      </c>
      <c r="G372" s="124">
        <v>3.3255994720480702E-3</v>
      </c>
    </row>
    <row r="373" spans="1:7" ht="30" customHeight="1" x14ac:dyDescent="0.25">
      <c r="A373" s="2" t="s">
        <v>93</v>
      </c>
      <c r="B373" s="2">
        <v>13</v>
      </c>
      <c r="C373" s="119">
        <v>70151752</v>
      </c>
      <c r="D373" s="119">
        <v>70152152</v>
      </c>
      <c r="E373" s="120">
        <v>-1.61732562962897</v>
      </c>
      <c r="F373" s="121">
        <v>5.6425072692000398E-5</v>
      </c>
      <c r="G373" s="124">
        <v>3.3905703897183699E-3</v>
      </c>
    </row>
    <row r="374" spans="1:7" ht="30" customHeight="1" x14ac:dyDescent="0.25">
      <c r="A374" s="2" t="s">
        <v>93</v>
      </c>
      <c r="B374" s="2">
        <v>22</v>
      </c>
      <c r="C374" s="119">
        <v>48219372</v>
      </c>
      <c r="D374" s="119">
        <v>48219772</v>
      </c>
      <c r="E374" s="120">
        <v>3.0703138096598299</v>
      </c>
      <c r="F374" s="121">
        <v>5.6817903740949503E-5</v>
      </c>
      <c r="G374" s="124">
        <v>3.40363794354349E-3</v>
      </c>
    </row>
    <row r="375" spans="1:7" ht="30" customHeight="1" x14ac:dyDescent="0.25">
      <c r="A375" s="2" t="s">
        <v>93</v>
      </c>
      <c r="B375" s="2">
        <v>19</v>
      </c>
      <c r="C375" s="119">
        <v>55819877</v>
      </c>
      <c r="D375" s="119">
        <v>55820277</v>
      </c>
      <c r="E375" s="120">
        <v>1.23244955977394</v>
      </c>
      <c r="F375" s="121">
        <v>5.8324476707062001E-5</v>
      </c>
      <c r="G375" s="124">
        <v>3.4831377489457399E-3</v>
      </c>
    </row>
    <row r="376" spans="1:7" ht="30" customHeight="1" x14ac:dyDescent="0.25">
      <c r="A376" s="2" t="s">
        <v>93</v>
      </c>
      <c r="B376" s="2">
        <v>8</v>
      </c>
      <c r="C376" s="119">
        <v>48680322</v>
      </c>
      <c r="D376" s="119">
        <v>48680722</v>
      </c>
      <c r="E376" s="120">
        <v>-1.6352596673197</v>
      </c>
      <c r="F376" s="121">
        <v>5.8870352551014699E-5</v>
      </c>
      <c r="G376" s="124">
        <v>3.50495298362775E-3</v>
      </c>
    </row>
    <row r="377" spans="1:7" ht="30" customHeight="1" x14ac:dyDescent="0.25">
      <c r="A377" s="2" t="s">
        <v>93</v>
      </c>
      <c r="B377" s="2">
        <v>2</v>
      </c>
      <c r="C377" s="119">
        <v>129073550</v>
      </c>
      <c r="D377" s="119">
        <v>129073950</v>
      </c>
      <c r="E377" s="120">
        <v>2.16358014420668</v>
      </c>
      <c r="F377" s="121">
        <v>6.13805332897427E-5</v>
      </c>
      <c r="G377" s="124">
        <v>3.64322559822818E-3</v>
      </c>
    </row>
    <row r="378" spans="1:7" ht="30" customHeight="1" x14ac:dyDescent="0.25">
      <c r="A378" s="2" t="s">
        <v>93</v>
      </c>
      <c r="B378" s="2">
        <v>6</v>
      </c>
      <c r="C378" s="119">
        <v>2083813</v>
      </c>
      <c r="D378" s="119">
        <v>2084213</v>
      </c>
      <c r="E378" s="120">
        <v>3.0706089299094499</v>
      </c>
      <c r="F378" s="121">
        <v>6.1679795848164405E-5</v>
      </c>
      <c r="G378" s="124">
        <v>3.6498267000518998E-3</v>
      </c>
    </row>
    <row r="379" spans="1:7" ht="30" customHeight="1" x14ac:dyDescent="0.25">
      <c r="A379" s="2" t="s">
        <v>62</v>
      </c>
      <c r="B379" s="2">
        <v>16</v>
      </c>
      <c r="C379" s="119">
        <v>80681551</v>
      </c>
      <c r="D379" s="119">
        <v>80681951</v>
      </c>
      <c r="E379" s="120">
        <v>2.10841120813823</v>
      </c>
      <c r="F379" s="121">
        <v>7.3642456802397004E-6</v>
      </c>
      <c r="G379" s="124">
        <v>3.7109300364572598E-3</v>
      </c>
    </row>
    <row r="380" spans="1:7" ht="30" customHeight="1" x14ac:dyDescent="0.25">
      <c r="A380" s="2" t="s">
        <v>62</v>
      </c>
      <c r="B380" s="2">
        <v>25</v>
      </c>
      <c r="C380" s="119">
        <v>1834703</v>
      </c>
      <c r="D380" s="119">
        <v>1835103</v>
      </c>
      <c r="E380" s="120">
        <v>1.73876725774053</v>
      </c>
      <c r="F380" s="121">
        <v>7.3044840487695098E-6</v>
      </c>
      <c r="G380" s="124">
        <v>3.7109300364572598E-3</v>
      </c>
    </row>
    <row r="381" spans="1:7" ht="30" customHeight="1" x14ac:dyDescent="0.25">
      <c r="A381" s="2" t="s">
        <v>93</v>
      </c>
      <c r="B381" s="2">
        <v>11</v>
      </c>
      <c r="C381" s="119">
        <v>29520344</v>
      </c>
      <c r="D381" s="119">
        <v>29520744</v>
      </c>
      <c r="E381" s="120">
        <v>-1.71514971691477</v>
      </c>
      <c r="F381" s="121">
        <v>6.5556325712408901E-5</v>
      </c>
      <c r="G381" s="124">
        <v>3.8674246983347801E-3</v>
      </c>
    </row>
    <row r="382" spans="1:7" ht="30" customHeight="1" x14ac:dyDescent="0.25">
      <c r="A382" s="2" t="s">
        <v>93</v>
      </c>
      <c r="B382" s="2">
        <v>3</v>
      </c>
      <c r="C382" s="119">
        <v>45942777</v>
      </c>
      <c r="D382" s="119">
        <v>45943177</v>
      </c>
      <c r="E382" s="120">
        <v>3.0319582483746399</v>
      </c>
      <c r="F382" s="121">
        <v>6.6476614435821197E-5</v>
      </c>
      <c r="G382" s="124">
        <v>3.9098321502571299E-3</v>
      </c>
    </row>
    <row r="383" spans="1:7" ht="30" customHeight="1" x14ac:dyDescent="0.25">
      <c r="A383" s="2" t="s">
        <v>93</v>
      </c>
      <c r="B383" s="2">
        <v>5</v>
      </c>
      <c r="C383" s="119">
        <v>15102188</v>
      </c>
      <c r="D383" s="119">
        <v>15102588</v>
      </c>
      <c r="E383" s="120">
        <v>-2.9915986656645899</v>
      </c>
      <c r="F383" s="121">
        <v>6.7536812069391697E-5</v>
      </c>
      <c r="G383" s="124">
        <v>3.9601872672351199E-3</v>
      </c>
    </row>
    <row r="384" spans="1:7" ht="30" customHeight="1" x14ac:dyDescent="0.25">
      <c r="A384" s="2" t="s">
        <v>93</v>
      </c>
      <c r="B384" s="2">
        <v>1</v>
      </c>
      <c r="C384" s="119">
        <v>52235908</v>
      </c>
      <c r="D384" s="119">
        <v>52236308</v>
      </c>
      <c r="E384" s="120">
        <v>2.9968233428603099</v>
      </c>
      <c r="F384" s="121">
        <v>6.9001833055321095E-5</v>
      </c>
      <c r="G384" s="124">
        <v>4.0339053547311099E-3</v>
      </c>
    </row>
    <row r="385" spans="1:7" ht="30" customHeight="1" x14ac:dyDescent="0.25">
      <c r="A385" s="2" t="s">
        <v>93</v>
      </c>
      <c r="B385" s="2" t="s">
        <v>195</v>
      </c>
      <c r="C385" s="119">
        <v>129831022</v>
      </c>
      <c r="D385" s="119">
        <v>129831422</v>
      </c>
      <c r="E385" s="120">
        <v>0.783720235191812</v>
      </c>
      <c r="F385" s="121">
        <v>6.9328423276718198E-5</v>
      </c>
      <c r="G385" s="124">
        <v>4.04082692906253E-3</v>
      </c>
    </row>
    <row r="386" spans="1:7" ht="30" customHeight="1" x14ac:dyDescent="0.25">
      <c r="A386" s="2" t="s">
        <v>93</v>
      </c>
      <c r="B386" s="2" t="s">
        <v>195</v>
      </c>
      <c r="C386" s="119">
        <v>46046005</v>
      </c>
      <c r="D386" s="119">
        <v>46046405</v>
      </c>
      <c r="E386" s="120">
        <v>2.70550501356735</v>
      </c>
      <c r="F386" s="121">
        <v>7.0648843392953707E-5</v>
      </c>
      <c r="G386" s="124">
        <v>4.1054592856701703E-3</v>
      </c>
    </row>
    <row r="387" spans="1:7" ht="30" customHeight="1" x14ac:dyDescent="0.25">
      <c r="A387" s="2" t="s">
        <v>93</v>
      </c>
      <c r="B387" s="2">
        <v>5</v>
      </c>
      <c r="C387" s="119">
        <v>65755165</v>
      </c>
      <c r="D387" s="119">
        <v>65755565</v>
      </c>
      <c r="E387" s="120">
        <v>-2.9379249857852199</v>
      </c>
      <c r="F387" s="121">
        <v>7.1854554770196599E-5</v>
      </c>
      <c r="G387" s="124">
        <v>4.1630598612977503E-3</v>
      </c>
    </row>
    <row r="388" spans="1:7" ht="30" customHeight="1" x14ac:dyDescent="0.25">
      <c r="A388" s="2" t="s">
        <v>93</v>
      </c>
      <c r="B388" s="2">
        <v>14</v>
      </c>
      <c r="C388" s="119">
        <v>44637781</v>
      </c>
      <c r="D388" s="119">
        <v>44638181</v>
      </c>
      <c r="E388" s="120">
        <v>-1.68991648975562</v>
      </c>
      <c r="F388" s="121">
        <v>7.2865647907459496E-5</v>
      </c>
      <c r="G388" s="124">
        <v>4.2090754768924999E-3</v>
      </c>
    </row>
    <row r="389" spans="1:7" ht="30" customHeight="1" x14ac:dyDescent="0.25">
      <c r="A389" s="2" t="s">
        <v>93</v>
      </c>
      <c r="B389" s="2">
        <v>25</v>
      </c>
      <c r="C389" s="119">
        <v>37343020</v>
      </c>
      <c r="D389" s="119">
        <v>37343420</v>
      </c>
      <c r="E389" s="120">
        <v>1.9951421728135701</v>
      </c>
      <c r="F389" s="121">
        <v>7.3282291145219499E-5</v>
      </c>
      <c r="G389" s="124">
        <v>4.2205815692509304E-3</v>
      </c>
    </row>
    <row r="390" spans="1:7" ht="30" customHeight="1" x14ac:dyDescent="0.25">
      <c r="A390" s="2" t="s">
        <v>93</v>
      </c>
      <c r="B390" s="2" t="s">
        <v>195</v>
      </c>
      <c r="C390" s="119">
        <v>77024730</v>
      </c>
      <c r="D390" s="119">
        <v>77025130</v>
      </c>
      <c r="E390" s="120">
        <v>2.9376495667051201</v>
      </c>
      <c r="F390" s="121">
        <v>7.3657167432680299E-5</v>
      </c>
      <c r="G390" s="124">
        <v>4.2296211914227598E-3</v>
      </c>
    </row>
    <row r="391" spans="1:7" ht="30" customHeight="1" x14ac:dyDescent="0.25">
      <c r="A391" s="2" t="s">
        <v>93</v>
      </c>
      <c r="B391" s="2">
        <v>5</v>
      </c>
      <c r="C391" s="119">
        <v>100104143</v>
      </c>
      <c r="D391" s="119">
        <v>100104543</v>
      </c>
      <c r="E391" s="120">
        <v>-1.9386937900535299</v>
      </c>
      <c r="F391" s="121">
        <v>7.4057777759159796E-5</v>
      </c>
      <c r="G391" s="124">
        <v>4.2400808511136702E-3</v>
      </c>
    </row>
    <row r="392" spans="1:7" ht="30" customHeight="1" x14ac:dyDescent="0.25">
      <c r="A392" s="2" t="s">
        <v>93</v>
      </c>
      <c r="B392" s="2">
        <v>19</v>
      </c>
      <c r="C392" s="119">
        <v>24813514</v>
      </c>
      <c r="D392" s="119">
        <v>24813914</v>
      </c>
      <c r="E392" s="120">
        <v>-2.9657679295044601</v>
      </c>
      <c r="F392" s="121">
        <v>7.5742275511875501E-5</v>
      </c>
      <c r="G392" s="124">
        <v>4.3237700747352703E-3</v>
      </c>
    </row>
    <row r="393" spans="1:7" ht="30" customHeight="1" x14ac:dyDescent="0.25">
      <c r="A393" s="2" t="s">
        <v>93</v>
      </c>
      <c r="B393" s="2">
        <v>17</v>
      </c>
      <c r="C393" s="119">
        <v>50864253</v>
      </c>
      <c r="D393" s="119">
        <v>50864653</v>
      </c>
      <c r="E393" s="120">
        <v>-1.3442542919215199</v>
      </c>
      <c r="F393" s="121">
        <v>7.6429524825774199E-5</v>
      </c>
      <c r="G393" s="124">
        <v>4.3502071769602703E-3</v>
      </c>
    </row>
    <row r="394" spans="1:7" ht="30" customHeight="1" x14ac:dyDescent="0.25">
      <c r="A394" s="2" t="s">
        <v>93</v>
      </c>
      <c r="B394" s="2">
        <v>27</v>
      </c>
      <c r="C394" s="119">
        <v>36016838</v>
      </c>
      <c r="D394" s="119">
        <v>36017238</v>
      </c>
      <c r="E394" s="120">
        <v>2.9297062615994101</v>
      </c>
      <c r="F394" s="121">
        <v>7.7342986013311695E-5</v>
      </c>
      <c r="G394" s="124">
        <v>4.3893275307963896E-3</v>
      </c>
    </row>
    <row r="395" spans="1:7" ht="30" customHeight="1" x14ac:dyDescent="0.25">
      <c r="A395" s="2" t="s">
        <v>93</v>
      </c>
      <c r="B395" s="2">
        <v>8</v>
      </c>
      <c r="C395" s="119">
        <v>5812043</v>
      </c>
      <c r="D395" s="119">
        <v>5812443</v>
      </c>
      <c r="E395" s="120">
        <v>-2.09695687510485</v>
      </c>
      <c r="F395" s="121">
        <v>7.8135012808075696E-5</v>
      </c>
      <c r="G395" s="124">
        <v>4.4213482903555099E-3</v>
      </c>
    </row>
    <row r="396" spans="1:7" ht="30" customHeight="1" x14ac:dyDescent="0.25">
      <c r="A396" s="2" t="s">
        <v>93</v>
      </c>
      <c r="B396" s="2">
        <v>15</v>
      </c>
      <c r="C396" s="119">
        <v>40464610</v>
      </c>
      <c r="D396" s="119">
        <v>40465010</v>
      </c>
      <c r="E396" s="120">
        <v>1.5356535708463099</v>
      </c>
      <c r="F396" s="121">
        <v>8.0296927688125407E-5</v>
      </c>
      <c r="G396" s="124">
        <v>4.53047403924077E-3</v>
      </c>
    </row>
    <row r="397" spans="1:7" ht="30" customHeight="1" x14ac:dyDescent="0.25">
      <c r="A397" s="2" t="s">
        <v>93</v>
      </c>
      <c r="B397" s="2">
        <v>14</v>
      </c>
      <c r="C397" s="119">
        <v>73565187</v>
      </c>
      <c r="D397" s="119">
        <v>73565587</v>
      </c>
      <c r="E397" s="120">
        <v>-1.53342504866847</v>
      </c>
      <c r="F397" s="121">
        <v>8.0619150812054002E-5</v>
      </c>
      <c r="G397" s="124">
        <v>4.5354698495975601E-3</v>
      </c>
    </row>
    <row r="398" spans="1:7" ht="30" customHeight="1" x14ac:dyDescent="0.25">
      <c r="A398" s="2" t="s">
        <v>93</v>
      </c>
      <c r="B398" s="2">
        <v>17</v>
      </c>
      <c r="C398" s="119">
        <v>940956</v>
      </c>
      <c r="D398" s="119">
        <v>941356</v>
      </c>
      <c r="E398" s="120">
        <v>-1.4154363720165899</v>
      </c>
      <c r="F398" s="121">
        <v>8.1630485605509203E-5</v>
      </c>
      <c r="G398" s="124">
        <v>4.5790927604547104E-3</v>
      </c>
    </row>
    <row r="399" spans="1:7" ht="30" customHeight="1" x14ac:dyDescent="0.25">
      <c r="A399" s="2" t="s">
        <v>93</v>
      </c>
      <c r="B399" s="2">
        <v>1</v>
      </c>
      <c r="C399" s="119">
        <v>154478456</v>
      </c>
      <c r="D399" s="119">
        <v>154478856</v>
      </c>
      <c r="E399" s="120">
        <v>-0.55678451135677998</v>
      </c>
      <c r="F399" s="121">
        <v>8.2460185079146094E-5</v>
      </c>
      <c r="G399" s="124">
        <v>4.5990509546009898E-3</v>
      </c>
    </row>
    <row r="400" spans="1:7" ht="30" customHeight="1" x14ac:dyDescent="0.25">
      <c r="A400" s="2" t="s">
        <v>93</v>
      </c>
      <c r="B400" s="2">
        <v>27</v>
      </c>
      <c r="C400" s="119">
        <v>24448967</v>
      </c>
      <c r="D400" s="119">
        <v>24449367</v>
      </c>
      <c r="E400" s="120">
        <v>-1.08853641749431</v>
      </c>
      <c r="F400" s="121">
        <v>8.2264282650511202E-5</v>
      </c>
      <c r="G400" s="124">
        <v>4.5990509546009898E-3</v>
      </c>
    </row>
    <row r="401" spans="1:7" ht="30" customHeight="1" x14ac:dyDescent="0.25">
      <c r="A401" s="2" t="s">
        <v>62</v>
      </c>
      <c r="B401" s="2">
        <v>5</v>
      </c>
      <c r="C401" s="119">
        <v>113930519</v>
      </c>
      <c r="D401" s="119">
        <v>113930919</v>
      </c>
      <c r="E401" s="120">
        <v>2.4880920313483799</v>
      </c>
      <c r="F401" s="121">
        <v>9.7252878698090899E-6</v>
      </c>
      <c r="G401" s="124">
        <v>4.6284265853733103E-3</v>
      </c>
    </row>
    <row r="402" spans="1:7" ht="30" customHeight="1" x14ac:dyDescent="0.25">
      <c r="A402" s="2" t="s">
        <v>62</v>
      </c>
      <c r="B402" s="2">
        <v>21</v>
      </c>
      <c r="C402" s="119">
        <v>65246823</v>
      </c>
      <c r="D402" s="119">
        <v>65247223</v>
      </c>
      <c r="E402" s="120">
        <v>-1.5246658161164399</v>
      </c>
      <c r="F402" s="121">
        <v>9.5968697658426604E-6</v>
      </c>
      <c r="G402" s="124">
        <v>4.6284265853733103E-3</v>
      </c>
    </row>
    <row r="403" spans="1:7" ht="30" customHeight="1" x14ac:dyDescent="0.25">
      <c r="A403" s="2" t="s">
        <v>93</v>
      </c>
      <c r="B403" s="2">
        <v>9</v>
      </c>
      <c r="C403" s="119">
        <v>28802127</v>
      </c>
      <c r="D403" s="119">
        <v>28802527</v>
      </c>
      <c r="E403" s="120">
        <v>0.93415959208486099</v>
      </c>
      <c r="F403" s="121">
        <v>8.3554984313433895E-5</v>
      </c>
      <c r="G403" s="124">
        <v>4.6467584256144404E-3</v>
      </c>
    </row>
    <row r="404" spans="1:7" ht="30" customHeight="1" x14ac:dyDescent="0.25">
      <c r="A404" s="2" t="s">
        <v>93</v>
      </c>
      <c r="B404" s="2">
        <v>7</v>
      </c>
      <c r="C404" s="119">
        <v>44539240</v>
      </c>
      <c r="D404" s="119">
        <v>44539640</v>
      </c>
      <c r="E404" s="120">
        <v>0.82353265858487001</v>
      </c>
      <c r="F404" s="121">
        <v>8.4012303912223195E-5</v>
      </c>
      <c r="G404" s="124">
        <v>4.6588423046638296E-3</v>
      </c>
    </row>
    <row r="405" spans="1:7" ht="30" customHeight="1" x14ac:dyDescent="0.25">
      <c r="A405" s="2" t="s">
        <v>62</v>
      </c>
      <c r="B405" s="2">
        <v>14</v>
      </c>
      <c r="C405" s="119">
        <v>30897757</v>
      </c>
      <c r="D405" s="119">
        <v>30898157</v>
      </c>
      <c r="E405" s="120">
        <v>1.08778408405081</v>
      </c>
      <c r="F405" s="121">
        <v>1.0250386195221E-5</v>
      </c>
      <c r="G405" s="124">
        <v>4.7464828833167997E-3</v>
      </c>
    </row>
    <row r="406" spans="1:7" ht="30" customHeight="1" x14ac:dyDescent="0.25">
      <c r="A406" s="2" t="s">
        <v>93</v>
      </c>
      <c r="B406" s="2">
        <v>13</v>
      </c>
      <c r="C406" s="119">
        <v>12944925</v>
      </c>
      <c r="D406" s="119">
        <v>12945325</v>
      </c>
      <c r="E406" s="120">
        <v>2.6290051333048701</v>
      </c>
      <c r="F406" s="121">
        <v>8.6755681657598306E-5</v>
      </c>
      <c r="G406" s="124">
        <v>4.7566130657975304E-3</v>
      </c>
    </row>
    <row r="407" spans="1:7" ht="30" customHeight="1" x14ac:dyDescent="0.25">
      <c r="A407" s="2" t="s">
        <v>93</v>
      </c>
      <c r="B407" s="2">
        <v>14</v>
      </c>
      <c r="C407" s="119">
        <v>43412044</v>
      </c>
      <c r="D407" s="119">
        <v>43412444</v>
      </c>
      <c r="E407" s="120">
        <v>-1.2852068578420199</v>
      </c>
      <c r="F407" s="121">
        <v>8.6699669409758397E-5</v>
      </c>
      <c r="G407" s="124">
        <v>4.7566130657975304E-3</v>
      </c>
    </row>
    <row r="408" spans="1:7" ht="30" customHeight="1" x14ac:dyDescent="0.25">
      <c r="A408" s="2" t="s">
        <v>93</v>
      </c>
      <c r="B408" s="2">
        <v>2</v>
      </c>
      <c r="C408" s="119">
        <v>36522841</v>
      </c>
      <c r="D408" s="119">
        <v>36523241</v>
      </c>
      <c r="E408" s="120">
        <v>-1.8876928830472599</v>
      </c>
      <c r="F408" s="121">
        <v>8.6687005876317098E-5</v>
      </c>
      <c r="G408" s="124">
        <v>4.7566130657975304E-3</v>
      </c>
    </row>
    <row r="409" spans="1:7" ht="30" customHeight="1" x14ac:dyDescent="0.25">
      <c r="A409" s="2" t="s">
        <v>93</v>
      </c>
      <c r="B409" s="2">
        <v>13</v>
      </c>
      <c r="C409" s="119">
        <v>76014486</v>
      </c>
      <c r="D409" s="119">
        <v>76014886</v>
      </c>
      <c r="E409" s="120">
        <v>-1.9834742017636999</v>
      </c>
      <c r="F409" s="121">
        <v>8.6483527967854594E-5</v>
      </c>
      <c r="G409" s="124">
        <v>4.7566130657975304E-3</v>
      </c>
    </row>
    <row r="410" spans="1:7" ht="30" customHeight="1" x14ac:dyDescent="0.25">
      <c r="A410" s="2" t="s">
        <v>93</v>
      </c>
      <c r="B410" s="2">
        <v>2</v>
      </c>
      <c r="C410" s="119">
        <v>96293776</v>
      </c>
      <c r="D410" s="119">
        <v>96294176</v>
      </c>
      <c r="E410" s="120">
        <v>1.0044764804553801</v>
      </c>
      <c r="F410" s="121">
        <v>8.7057385434965401E-5</v>
      </c>
      <c r="G410" s="124">
        <v>4.7597092786119503E-3</v>
      </c>
    </row>
    <row r="411" spans="1:7" ht="30" customHeight="1" x14ac:dyDescent="0.25">
      <c r="A411" s="2" t="s">
        <v>93</v>
      </c>
      <c r="B411" s="2">
        <v>13</v>
      </c>
      <c r="C411" s="119">
        <v>34838962</v>
      </c>
      <c r="D411" s="119">
        <v>34839362</v>
      </c>
      <c r="E411" s="120">
        <v>-1.2372768467644899</v>
      </c>
      <c r="F411" s="121">
        <v>9.0176999076637798E-5</v>
      </c>
      <c r="G411" s="124">
        <v>4.9164195929170297E-3</v>
      </c>
    </row>
    <row r="412" spans="1:7" ht="30" customHeight="1" x14ac:dyDescent="0.25">
      <c r="A412" s="2" t="s">
        <v>93</v>
      </c>
      <c r="B412" s="2">
        <v>4</v>
      </c>
      <c r="C412" s="119">
        <v>60217414</v>
      </c>
      <c r="D412" s="119">
        <v>60217814</v>
      </c>
      <c r="E412" s="120">
        <v>-2.83650661261448</v>
      </c>
      <c r="F412" s="121">
        <v>9.2387552964189799E-5</v>
      </c>
      <c r="G412" s="124">
        <v>5.0228291750194897E-3</v>
      </c>
    </row>
    <row r="413" spans="1:7" ht="30" customHeight="1" x14ac:dyDescent="0.25">
      <c r="A413" s="2" t="s">
        <v>93</v>
      </c>
      <c r="B413" s="2">
        <v>16</v>
      </c>
      <c r="C413" s="119">
        <v>39016649</v>
      </c>
      <c r="D413" s="119">
        <v>39017049</v>
      </c>
      <c r="E413" s="120">
        <v>2.4731753784456401</v>
      </c>
      <c r="F413" s="121">
        <v>9.3588087498280606E-5</v>
      </c>
      <c r="G413" s="124">
        <v>5.07388600629645E-3</v>
      </c>
    </row>
    <row r="414" spans="1:7" ht="30" customHeight="1" x14ac:dyDescent="0.25">
      <c r="A414" s="2" t="s">
        <v>62</v>
      </c>
      <c r="B414" s="2">
        <v>22</v>
      </c>
      <c r="C414" s="119">
        <v>54205616</v>
      </c>
      <c r="D414" s="119">
        <v>54206016</v>
      </c>
      <c r="E414" s="120">
        <v>0.78750904644990005</v>
      </c>
      <c r="F414" s="121">
        <v>1.1303524719067401E-5</v>
      </c>
      <c r="G414" s="124">
        <v>5.0964023424153E-3</v>
      </c>
    </row>
    <row r="415" spans="1:7" ht="30" customHeight="1" x14ac:dyDescent="0.25">
      <c r="A415" s="2" t="s">
        <v>93</v>
      </c>
      <c r="B415" s="2">
        <v>10</v>
      </c>
      <c r="C415" s="119">
        <v>5081142</v>
      </c>
      <c r="D415" s="119">
        <v>5081542</v>
      </c>
      <c r="E415" s="120">
        <v>1.82729584019432</v>
      </c>
      <c r="F415" s="121">
        <v>9.6028870327516405E-5</v>
      </c>
      <c r="G415" s="124">
        <v>5.1585559761431199E-3</v>
      </c>
    </row>
    <row r="416" spans="1:7" ht="30" customHeight="1" x14ac:dyDescent="0.25">
      <c r="A416" s="2" t="s">
        <v>93</v>
      </c>
      <c r="B416" s="2">
        <v>29</v>
      </c>
      <c r="C416" s="119">
        <v>39922484</v>
      </c>
      <c r="D416" s="119">
        <v>39922884</v>
      </c>
      <c r="E416" s="120">
        <v>1.0213982745021399</v>
      </c>
      <c r="F416" s="121">
        <v>9.60595997679235E-5</v>
      </c>
      <c r="G416" s="124">
        <v>5.1585559761431199E-3</v>
      </c>
    </row>
    <row r="417" spans="1:7" ht="30" customHeight="1" x14ac:dyDescent="0.25">
      <c r="A417" s="2" t="s">
        <v>93</v>
      </c>
      <c r="B417" s="2">
        <v>12</v>
      </c>
      <c r="C417" s="119">
        <v>28981916</v>
      </c>
      <c r="D417" s="119">
        <v>28982316</v>
      </c>
      <c r="E417" s="120">
        <v>0.81686713384531995</v>
      </c>
      <c r="F417" s="121">
        <v>9.6175086289990405E-5</v>
      </c>
      <c r="G417" s="124">
        <v>5.1585559761431199E-3</v>
      </c>
    </row>
    <row r="418" spans="1:7" ht="30" customHeight="1" x14ac:dyDescent="0.25">
      <c r="A418" s="2" t="s">
        <v>93</v>
      </c>
      <c r="B418" s="2">
        <v>1</v>
      </c>
      <c r="C418" s="119">
        <v>126661457</v>
      </c>
      <c r="D418" s="119">
        <v>126661857</v>
      </c>
      <c r="E418" s="120">
        <v>-2.0092616442543099</v>
      </c>
      <c r="F418" s="121">
        <v>9.6212956018538199E-5</v>
      </c>
      <c r="G418" s="124">
        <v>5.1585559761431199E-3</v>
      </c>
    </row>
    <row r="419" spans="1:7" ht="30" customHeight="1" x14ac:dyDescent="0.25">
      <c r="A419" s="2" t="s">
        <v>93</v>
      </c>
      <c r="B419" s="2">
        <v>23</v>
      </c>
      <c r="C419" s="119">
        <v>41442009</v>
      </c>
      <c r="D419" s="119">
        <v>41442409</v>
      </c>
      <c r="E419" s="120">
        <v>1.19719249584938</v>
      </c>
      <c r="F419" s="121">
        <v>9.6731812976602195E-5</v>
      </c>
      <c r="G419" s="124">
        <v>5.1720874877765098E-3</v>
      </c>
    </row>
    <row r="420" spans="1:7" ht="30" customHeight="1" x14ac:dyDescent="0.25">
      <c r="A420" s="2" t="s">
        <v>93</v>
      </c>
      <c r="B420" s="2">
        <v>2</v>
      </c>
      <c r="C420" s="119">
        <v>30360545</v>
      </c>
      <c r="D420" s="119">
        <v>30360945</v>
      </c>
      <c r="E420" s="120">
        <v>2.55873950948207</v>
      </c>
      <c r="F420" s="121">
        <v>9.8887409867277207E-5</v>
      </c>
      <c r="G420" s="124">
        <v>5.2728179618516001E-3</v>
      </c>
    </row>
    <row r="421" spans="1:7" ht="30" customHeight="1" x14ac:dyDescent="0.25">
      <c r="A421" s="2" t="s">
        <v>93</v>
      </c>
      <c r="B421" s="2">
        <v>10</v>
      </c>
      <c r="C421" s="119">
        <v>21416914</v>
      </c>
      <c r="D421" s="119">
        <v>21417314</v>
      </c>
      <c r="E421" s="120">
        <v>-1.2035051557837699</v>
      </c>
      <c r="F421" s="121">
        <v>9.9975417608997598E-5</v>
      </c>
      <c r="G421" s="124">
        <v>5.3162270695151599E-3</v>
      </c>
    </row>
    <row r="422" spans="1:7" ht="30" customHeight="1" x14ac:dyDescent="0.25">
      <c r="A422" s="2" t="s">
        <v>93</v>
      </c>
      <c r="B422" s="2">
        <v>7</v>
      </c>
      <c r="C422" s="119">
        <v>23258258</v>
      </c>
      <c r="D422" s="119">
        <v>23258658</v>
      </c>
      <c r="E422" s="120">
        <v>2.8212080737404399</v>
      </c>
      <c r="F422" s="121">
        <v>1.0330846911810099E-4</v>
      </c>
      <c r="G422" s="124">
        <v>5.47525220628971E-3</v>
      </c>
    </row>
    <row r="423" spans="1:7" ht="30" customHeight="1" x14ac:dyDescent="0.25">
      <c r="A423" s="2" t="s">
        <v>93</v>
      </c>
      <c r="B423" s="2">
        <v>24</v>
      </c>
      <c r="C423" s="119">
        <v>33126961</v>
      </c>
      <c r="D423" s="119">
        <v>33127361</v>
      </c>
      <c r="E423" s="120">
        <v>0.76550684820124004</v>
      </c>
      <c r="F423" s="121">
        <v>1.03530195255208E-4</v>
      </c>
      <c r="G423" s="124">
        <v>5.47525220628971E-3</v>
      </c>
    </row>
    <row r="424" spans="1:7" ht="30" customHeight="1" x14ac:dyDescent="0.25">
      <c r="A424" s="2" t="s">
        <v>93</v>
      </c>
      <c r="B424" s="2">
        <v>4</v>
      </c>
      <c r="C424" s="119">
        <v>10043924</v>
      </c>
      <c r="D424" s="119">
        <v>10044324</v>
      </c>
      <c r="E424" s="120">
        <v>1.4529042092073901</v>
      </c>
      <c r="F424" s="121">
        <v>1.04288682157719E-4</v>
      </c>
      <c r="G424" s="124">
        <v>5.5003778043455796E-3</v>
      </c>
    </row>
    <row r="425" spans="1:7" ht="30" customHeight="1" x14ac:dyDescent="0.25">
      <c r="A425" s="2" t="s">
        <v>93</v>
      </c>
      <c r="B425" s="2" t="s">
        <v>195</v>
      </c>
      <c r="C425" s="119">
        <v>93779829</v>
      </c>
      <c r="D425" s="119">
        <v>93780229</v>
      </c>
      <c r="E425" s="120">
        <v>0.81385162059224103</v>
      </c>
      <c r="F425" s="121">
        <v>1.04918666752802E-4</v>
      </c>
      <c r="G425" s="124">
        <v>5.5186081382252797E-3</v>
      </c>
    </row>
    <row r="426" spans="1:7" ht="30" customHeight="1" x14ac:dyDescent="0.25">
      <c r="A426" s="2" t="s">
        <v>93</v>
      </c>
      <c r="B426" s="2">
        <v>27</v>
      </c>
      <c r="C426" s="119">
        <v>19987201</v>
      </c>
      <c r="D426" s="119">
        <v>19987601</v>
      </c>
      <c r="E426" s="120">
        <v>0.820749640374552</v>
      </c>
      <c r="F426" s="121">
        <v>1.05470794615831E-4</v>
      </c>
      <c r="G426" s="124">
        <v>5.5326558181044696E-3</v>
      </c>
    </row>
    <row r="427" spans="1:7" ht="30" customHeight="1" x14ac:dyDescent="0.25">
      <c r="A427" s="2" t="s">
        <v>93</v>
      </c>
      <c r="B427" s="2">
        <v>22</v>
      </c>
      <c r="C427" s="119">
        <v>51259126</v>
      </c>
      <c r="D427" s="119">
        <v>51259526</v>
      </c>
      <c r="E427" s="120">
        <v>-2.1752014779040798</v>
      </c>
      <c r="F427" s="121">
        <v>1.07442880036026E-4</v>
      </c>
      <c r="G427" s="124">
        <v>5.6209133655504596E-3</v>
      </c>
    </row>
    <row r="428" spans="1:7" ht="30" customHeight="1" x14ac:dyDescent="0.25">
      <c r="A428" s="2" t="s">
        <v>93</v>
      </c>
      <c r="B428" s="2">
        <v>20</v>
      </c>
      <c r="C428" s="119">
        <v>71674762</v>
      </c>
      <c r="D428" s="119">
        <v>71675162</v>
      </c>
      <c r="E428" s="120">
        <v>1.02726078232774</v>
      </c>
      <c r="F428" s="121">
        <v>1.08791279407362E-4</v>
      </c>
      <c r="G428" s="124">
        <v>5.67414066116696E-3</v>
      </c>
    </row>
    <row r="429" spans="1:7" ht="30" customHeight="1" x14ac:dyDescent="0.25">
      <c r="A429" s="2" t="s">
        <v>93</v>
      </c>
      <c r="B429" s="2">
        <v>15</v>
      </c>
      <c r="C429" s="119">
        <v>4328701</v>
      </c>
      <c r="D429" s="119">
        <v>4329101</v>
      </c>
      <c r="E429" s="120">
        <v>-1.76653073453433</v>
      </c>
      <c r="F429" s="121">
        <v>1.09045003174572E-4</v>
      </c>
      <c r="G429" s="124">
        <v>5.67414066116696E-3</v>
      </c>
    </row>
    <row r="430" spans="1:7" ht="30" customHeight="1" x14ac:dyDescent="0.25">
      <c r="A430" s="2" t="s">
        <v>93</v>
      </c>
      <c r="B430" s="2">
        <v>9</v>
      </c>
      <c r="C430" s="119">
        <v>49176879</v>
      </c>
      <c r="D430" s="119">
        <v>49177279</v>
      </c>
      <c r="E430" s="120">
        <v>1.4736047249478801</v>
      </c>
      <c r="F430" s="121">
        <v>1.1167370296402E-4</v>
      </c>
      <c r="G430" s="124">
        <v>5.7953874353707802E-3</v>
      </c>
    </row>
    <row r="431" spans="1:7" ht="30" customHeight="1" x14ac:dyDescent="0.25">
      <c r="A431" s="2" t="s">
        <v>93</v>
      </c>
      <c r="B431" s="2">
        <v>22</v>
      </c>
      <c r="C431" s="119">
        <v>40106939</v>
      </c>
      <c r="D431" s="119">
        <v>40107339</v>
      </c>
      <c r="E431" s="120">
        <v>0.508324853242343</v>
      </c>
      <c r="F431" s="121">
        <v>1.1297306187284799E-4</v>
      </c>
      <c r="G431" s="124">
        <v>5.8471844210402999E-3</v>
      </c>
    </row>
    <row r="432" spans="1:7" ht="30" customHeight="1" x14ac:dyDescent="0.25">
      <c r="A432" s="2" t="s">
        <v>93</v>
      </c>
      <c r="B432" s="2" t="s">
        <v>195</v>
      </c>
      <c r="C432" s="119">
        <v>130460824</v>
      </c>
      <c r="D432" s="119">
        <v>130461224</v>
      </c>
      <c r="E432" s="120">
        <v>1.23448177393422</v>
      </c>
      <c r="F432" s="121">
        <v>1.14849356672057E-4</v>
      </c>
      <c r="G432" s="124">
        <v>5.9284871373616E-3</v>
      </c>
    </row>
    <row r="433" spans="1:7" ht="30" customHeight="1" x14ac:dyDescent="0.25">
      <c r="A433" s="2" t="s">
        <v>93</v>
      </c>
      <c r="B433" s="2">
        <v>3</v>
      </c>
      <c r="C433" s="119">
        <v>34750297</v>
      </c>
      <c r="D433" s="119">
        <v>34750697</v>
      </c>
      <c r="E433" s="120">
        <v>1.6704559266082499</v>
      </c>
      <c r="F433" s="121">
        <v>1.1663171746501E-4</v>
      </c>
      <c r="G433" s="124">
        <v>6.0045225577675804E-3</v>
      </c>
    </row>
    <row r="434" spans="1:7" ht="30" customHeight="1" x14ac:dyDescent="0.25">
      <c r="A434" s="2" t="s">
        <v>93</v>
      </c>
      <c r="B434" s="2">
        <v>17</v>
      </c>
      <c r="C434" s="119">
        <v>60618577</v>
      </c>
      <c r="D434" s="119">
        <v>60618977</v>
      </c>
      <c r="E434" s="120">
        <v>0.95600951976243498</v>
      </c>
      <c r="F434" s="121">
        <v>1.1732911830833799E-4</v>
      </c>
      <c r="G434" s="124">
        <v>6.0244467122924396E-3</v>
      </c>
    </row>
    <row r="435" spans="1:7" ht="30" customHeight="1" x14ac:dyDescent="0.25">
      <c r="A435" s="2" t="s">
        <v>93</v>
      </c>
      <c r="B435" s="2">
        <v>11</v>
      </c>
      <c r="C435" s="119">
        <v>63738392</v>
      </c>
      <c r="D435" s="119">
        <v>63738792</v>
      </c>
      <c r="E435" s="120">
        <v>2.07188410048655</v>
      </c>
      <c r="F435" s="121">
        <v>1.18203373677123E-4</v>
      </c>
      <c r="G435" s="124">
        <v>6.0533226377289702E-3</v>
      </c>
    </row>
    <row r="436" spans="1:7" ht="30" customHeight="1" x14ac:dyDescent="0.25">
      <c r="A436" s="2" t="s">
        <v>93</v>
      </c>
      <c r="B436" s="2">
        <v>17</v>
      </c>
      <c r="C436" s="119">
        <v>5301481</v>
      </c>
      <c r="D436" s="119">
        <v>5301881</v>
      </c>
      <c r="E436" s="120">
        <v>-2.4070201874321802</v>
      </c>
      <c r="F436" s="121">
        <v>1.1912302389400801E-4</v>
      </c>
      <c r="G436" s="124">
        <v>6.0843651862073798E-3</v>
      </c>
    </row>
    <row r="437" spans="1:7" ht="30" customHeight="1" x14ac:dyDescent="0.25">
      <c r="A437" s="2" t="s">
        <v>93</v>
      </c>
      <c r="B437" s="2">
        <v>1</v>
      </c>
      <c r="C437" s="119">
        <v>130340578</v>
      </c>
      <c r="D437" s="119">
        <v>130340978</v>
      </c>
      <c r="E437" s="120">
        <v>1.56704175934292</v>
      </c>
      <c r="F437" s="121">
        <v>1.1969269206579199E-4</v>
      </c>
      <c r="G437" s="124">
        <v>6.0974159063122198E-3</v>
      </c>
    </row>
    <row r="438" spans="1:7" ht="30" customHeight="1" x14ac:dyDescent="0.25">
      <c r="A438" s="2" t="s">
        <v>93</v>
      </c>
      <c r="B438" s="2">
        <v>28</v>
      </c>
      <c r="C438" s="119">
        <v>3742301</v>
      </c>
      <c r="D438" s="119">
        <v>3742701</v>
      </c>
      <c r="E438" s="120">
        <v>-1.3521402357847101</v>
      </c>
      <c r="F438" s="121">
        <v>1.20824109075543E-4</v>
      </c>
      <c r="G438" s="124">
        <v>6.1389401388670601E-3</v>
      </c>
    </row>
    <row r="439" spans="1:7" ht="30" customHeight="1" x14ac:dyDescent="0.25">
      <c r="A439" s="2" t="s">
        <v>33</v>
      </c>
      <c r="B439" s="2">
        <v>19</v>
      </c>
      <c r="C439" s="119">
        <v>26616259</v>
      </c>
      <c r="D439" s="119">
        <v>26616659</v>
      </c>
      <c r="E439" s="120">
        <v>-4.0547124870268396</v>
      </c>
      <c r="F439" s="121">
        <v>1.0153370638954701E-5</v>
      </c>
      <c r="G439" s="124">
        <v>6.1541371213993598E-3</v>
      </c>
    </row>
    <row r="440" spans="1:7" ht="30" customHeight="1" x14ac:dyDescent="0.25">
      <c r="A440" s="2" t="s">
        <v>93</v>
      </c>
      <c r="B440" s="2">
        <v>23</v>
      </c>
      <c r="C440" s="119">
        <v>18817172</v>
      </c>
      <c r="D440" s="119">
        <v>18817572</v>
      </c>
      <c r="E440" s="120">
        <v>1.20053600155442</v>
      </c>
      <c r="F440" s="121">
        <v>1.2388775384302E-4</v>
      </c>
      <c r="G440" s="124">
        <v>6.2781655726871204E-3</v>
      </c>
    </row>
    <row r="441" spans="1:7" ht="30" customHeight="1" x14ac:dyDescent="0.25">
      <c r="A441" s="2" t="s">
        <v>93</v>
      </c>
      <c r="B441" s="2">
        <v>17</v>
      </c>
      <c r="C441" s="119">
        <v>52723871</v>
      </c>
      <c r="D441" s="119">
        <v>52724271</v>
      </c>
      <c r="E441" s="120">
        <v>-1.1178987174922601</v>
      </c>
      <c r="F441" s="121">
        <v>1.2463760465341101E-4</v>
      </c>
      <c r="G441" s="124">
        <v>6.2997168456199303E-3</v>
      </c>
    </row>
    <row r="442" spans="1:7" ht="30" customHeight="1" x14ac:dyDescent="0.25">
      <c r="A442" s="2" t="s">
        <v>93</v>
      </c>
      <c r="B442" s="2" t="s">
        <v>195</v>
      </c>
      <c r="C442" s="119">
        <v>2825953</v>
      </c>
      <c r="D442" s="119">
        <v>2826353</v>
      </c>
      <c r="E442" s="120">
        <v>2.7181830639473001</v>
      </c>
      <c r="F442" s="121">
        <v>1.2541547487085301E-4</v>
      </c>
      <c r="G442" s="124">
        <v>6.3145486127763502E-3</v>
      </c>
    </row>
    <row r="443" spans="1:7" ht="30" customHeight="1" x14ac:dyDescent="0.25">
      <c r="A443" s="2" t="s">
        <v>93</v>
      </c>
      <c r="B443" s="2">
        <v>8</v>
      </c>
      <c r="C443" s="119">
        <v>11561428</v>
      </c>
      <c r="D443" s="119">
        <v>11561828</v>
      </c>
      <c r="E443" s="120">
        <v>2.69197050998363</v>
      </c>
      <c r="F443" s="121">
        <v>1.25907069562803E-4</v>
      </c>
      <c r="G443" s="124">
        <v>6.3145486127763502E-3</v>
      </c>
    </row>
    <row r="444" spans="1:7" ht="30" customHeight="1" x14ac:dyDescent="0.25">
      <c r="A444" s="2" t="s">
        <v>93</v>
      </c>
      <c r="B444" s="2">
        <v>16</v>
      </c>
      <c r="C444" s="119">
        <v>60229160</v>
      </c>
      <c r="D444" s="119">
        <v>60229560</v>
      </c>
      <c r="E444" s="120">
        <v>-2.6828280150383699</v>
      </c>
      <c r="F444" s="121">
        <v>1.2560584728426799E-4</v>
      </c>
      <c r="G444" s="124">
        <v>6.3145486127763502E-3</v>
      </c>
    </row>
    <row r="445" spans="1:7" ht="30" customHeight="1" x14ac:dyDescent="0.25">
      <c r="A445" s="2" t="s">
        <v>93</v>
      </c>
      <c r="B445" s="2">
        <v>7</v>
      </c>
      <c r="C445" s="119">
        <v>5835274</v>
      </c>
      <c r="D445" s="119">
        <v>5835674</v>
      </c>
      <c r="E445" s="120">
        <v>-0.64611913550157696</v>
      </c>
      <c r="F445" s="121">
        <v>1.2681222816799E-4</v>
      </c>
      <c r="G445" s="124">
        <v>6.3435529291559602E-3</v>
      </c>
    </row>
    <row r="446" spans="1:7" ht="30" customHeight="1" x14ac:dyDescent="0.25">
      <c r="A446" s="2" t="s">
        <v>93</v>
      </c>
      <c r="B446" s="2">
        <v>13</v>
      </c>
      <c r="C446" s="119">
        <v>66898515</v>
      </c>
      <c r="D446" s="119">
        <v>66898915</v>
      </c>
      <c r="E446" s="120">
        <v>-2.67481855971787</v>
      </c>
      <c r="F446" s="121">
        <v>1.27444370300321E-4</v>
      </c>
      <c r="G446" s="124">
        <v>6.3587860749586703E-3</v>
      </c>
    </row>
    <row r="447" spans="1:7" ht="30" customHeight="1" x14ac:dyDescent="0.25">
      <c r="A447" s="2" t="s">
        <v>93</v>
      </c>
      <c r="B447" s="2">
        <v>21</v>
      </c>
      <c r="C447" s="119">
        <v>57469023</v>
      </c>
      <c r="D447" s="119">
        <v>57469423</v>
      </c>
      <c r="E447" s="120">
        <v>2.6971253825820201</v>
      </c>
      <c r="F447" s="121">
        <v>1.29459842768653E-4</v>
      </c>
      <c r="G447" s="124">
        <v>6.4263071311938301E-3</v>
      </c>
    </row>
    <row r="448" spans="1:7" ht="30" customHeight="1" x14ac:dyDescent="0.25">
      <c r="A448" s="2" t="s">
        <v>93</v>
      </c>
      <c r="B448" s="2">
        <v>2</v>
      </c>
      <c r="C448" s="119">
        <v>125133123</v>
      </c>
      <c r="D448" s="119">
        <v>125133523</v>
      </c>
      <c r="E448" s="120">
        <v>1.4587325665981501</v>
      </c>
      <c r="F448" s="121">
        <v>1.29287999282466E-4</v>
      </c>
      <c r="G448" s="124">
        <v>6.4263071311938301E-3</v>
      </c>
    </row>
    <row r="449" spans="1:7" ht="30" customHeight="1" x14ac:dyDescent="0.25">
      <c r="A449" s="2" t="s">
        <v>93</v>
      </c>
      <c r="B449" s="2">
        <v>17</v>
      </c>
      <c r="C449" s="119">
        <v>33543592</v>
      </c>
      <c r="D449" s="119">
        <v>33543992</v>
      </c>
      <c r="E449" s="120">
        <v>-1.76725583571092</v>
      </c>
      <c r="F449" s="121">
        <v>1.3094768628849499E-4</v>
      </c>
      <c r="G449" s="124">
        <v>6.4835807223811402E-3</v>
      </c>
    </row>
    <row r="450" spans="1:7" ht="30" customHeight="1" x14ac:dyDescent="0.25">
      <c r="A450" s="2" t="s">
        <v>93</v>
      </c>
      <c r="B450" s="2">
        <v>15</v>
      </c>
      <c r="C450" s="119">
        <v>34632574</v>
      </c>
      <c r="D450" s="119">
        <v>34632974</v>
      </c>
      <c r="E450" s="120">
        <v>-0.84571677566483905</v>
      </c>
      <c r="F450" s="121">
        <v>1.31413124297582E-4</v>
      </c>
      <c r="G450" s="124">
        <v>6.4900695406915404E-3</v>
      </c>
    </row>
    <row r="451" spans="1:7" ht="30" customHeight="1" x14ac:dyDescent="0.25">
      <c r="A451" s="2" t="s">
        <v>93</v>
      </c>
      <c r="B451" s="2">
        <v>9</v>
      </c>
      <c r="C451" s="119">
        <v>70923950</v>
      </c>
      <c r="D451" s="119">
        <v>70924350</v>
      </c>
      <c r="E451" s="120">
        <v>-1.34143790294645</v>
      </c>
      <c r="F451" s="121">
        <v>1.3505942332840099E-4</v>
      </c>
      <c r="G451" s="124">
        <v>6.6532191557891604E-3</v>
      </c>
    </row>
    <row r="452" spans="1:7" ht="30" customHeight="1" x14ac:dyDescent="0.25">
      <c r="A452" s="2" t="s">
        <v>93</v>
      </c>
      <c r="B452" s="2">
        <v>16</v>
      </c>
      <c r="C452" s="119">
        <v>62163034</v>
      </c>
      <c r="D452" s="119">
        <v>62163434</v>
      </c>
      <c r="E452" s="120">
        <v>1.7666672445026701</v>
      </c>
      <c r="F452" s="121">
        <v>1.3563297686807699E-4</v>
      </c>
      <c r="G452" s="124">
        <v>6.6645580962847997E-3</v>
      </c>
    </row>
    <row r="453" spans="1:7" ht="30" customHeight="1" x14ac:dyDescent="0.25">
      <c r="A453" s="2" t="s">
        <v>93</v>
      </c>
      <c r="B453" s="2">
        <v>23</v>
      </c>
      <c r="C453" s="119">
        <v>12134224</v>
      </c>
      <c r="D453" s="119">
        <v>12134624</v>
      </c>
      <c r="E453" s="120">
        <v>2.68729542833678</v>
      </c>
      <c r="F453" s="121">
        <v>1.36429318804235E-4</v>
      </c>
      <c r="G453" s="124">
        <v>6.6867592138166697E-3</v>
      </c>
    </row>
    <row r="454" spans="1:7" ht="30" customHeight="1" x14ac:dyDescent="0.25">
      <c r="A454" s="2" t="s">
        <v>93</v>
      </c>
      <c r="B454" s="2">
        <v>16</v>
      </c>
      <c r="C454" s="119">
        <v>12486164</v>
      </c>
      <c r="D454" s="119">
        <v>12486564</v>
      </c>
      <c r="E454" s="120">
        <v>-1.8325713712749201</v>
      </c>
      <c r="F454" s="121">
        <v>1.37546655234259E-4</v>
      </c>
      <c r="G454" s="124">
        <v>6.7236470786588799E-3</v>
      </c>
    </row>
    <row r="455" spans="1:7" ht="30" customHeight="1" x14ac:dyDescent="0.25">
      <c r="A455" s="2" t="s">
        <v>93</v>
      </c>
      <c r="B455" s="2">
        <v>9</v>
      </c>
      <c r="C455" s="119">
        <v>83959933</v>
      </c>
      <c r="D455" s="119">
        <v>83960333</v>
      </c>
      <c r="E455" s="120">
        <v>-2.6539667845233801</v>
      </c>
      <c r="F455" s="121">
        <v>1.37874776511218E-4</v>
      </c>
      <c r="G455" s="124">
        <v>6.7236470786588799E-3</v>
      </c>
    </row>
    <row r="456" spans="1:7" ht="30" customHeight="1" x14ac:dyDescent="0.25">
      <c r="A456" s="2" t="s">
        <v>93</v>
      </c>
      <c r="B456" s="2">
        <v>18</v>
      </c>
      <c r="C456" s="119">
        <v>7517120</v>
      </c>
      <c r="D456" s="119">
        <v>7517520</v>
      </c>
      <c r="E456" s="120">
        <v>2.6729409571632599</v>
      </c>
      <c r="F456" s="121">
        <v>1.4050609026997399E-4</v>
      </c>
      <c r="G456" s="124">
        <v>6.8347937494985496E-3</v>
      </c>
    </row>
    <row r="457" spans="1:7" ht="30" customHeight="1" x14ac:dyDescent="0.25">
      <c r="A457" s="2" t="s">
        <v>93</v>
      </c>
      <c r="B457" s="2">
        <v>11</v>
      </c>
      <c r="C457" s="119">
        <v>20214133</v>
      </c>
      <c r="D457" s="119">
        <v>20214533</v>
      </c>
      <c r="E457" s="120">
        <v>-1.11942076168944</v>
      </c>
      <c r="F457" s="121">
        <v>1.4149907033564601E-4</v>
      </c>
      <c r="G457" s="124">
        <v>6.8658886403613799E-3</v>
      </c>
    </row>
    <row r="458" spans="1:7" ht="30" customHeight="1" x14ac:dyDescent="0.25">
      <c r="A458" s="2" t="s">
        <v>93</v>
      </c>
      <c r="B458" s="2">
        <v>6</v>
      </c>
      <c r="C458" s="119">
        <v>30086881</v>
      </c>
      <c r="D458" s="119">
        <v>30087281</v>
      </c>
      <c r="E458" s="120">
        <v>-2.10268880199088</v>
      </c>
      <c r="F458" s="121">
        <v>1.4329180456805601E-4</v>
      </c>
      <c r="G458" s="124">
        <v>6.9355377427965199E-3</v>
      </c>
    </row>
    <row r="459" spans="1:7" ht="30" customHeight="1" x14ac:dyDescent="0.25">
      <c r="A459" s="2" t="s">
        <v>33</v>
      </c>
      <c r="B459" s="2">
        <v>5</v>
      </c>
      <c r="C459" s="119">
        <v>107851391</v>
      </c>
      <c r="D459" s="119">
        <v>107851791</v>
      </c>
      <c r="E459" s="120">
        <v>-2.0701211131737201</v>
      </c>
      <c r="F459" s="121">
        <v>1.21587560073919E-5</v>
      </c>
      <c r="G459" s="124">
        <v>6.9602123277870201E-3</v>
      </c>
    </row>
    <row r="460" spans="1:7" ht="30" customHeight="1" x14ac:dyDescent="0.25">
      <c r="A460" s="2" t="s">
        <v>93</v>
      </c>
      <c r="B460" s="2">
        <v>17</v>
      </c>
      <c r="C460" s="119">
        <v>72270300</v>
      </c>
      <c r="D460" s="119">
        <v>72270700</v>
      </c>
      <c r="E460" s="120">
        <v>1.2934847249349799</v>
      </c>
      <c r="F460" s="121">
        <v>1.5379103481122001E-4</v>
      </c>
      <c r="G460" s="124">
        <v>7.4251994891815299E-3</v>
      </c>
    </row>
    <row r="461" spans="1:7" ht="30" customHeight="1" x14ac:dyDescent="0.25">
      <c r="A461" s="2" t="s">
        <v>62</v>
      </c>
      <c r="B461" s="2">
        <v>21</v>
      </c>
      <c r="C461" s="119">
        <v>34634622</v>
      </c>
      <c r="D461" s="119">
        <v>34635022</v>
      </c>
      <c r="E461" s="120">
        <v>2.6553179834471701</v>
      </c>
      <c r="F461" s="121">
        <v>1.70459236696008E-5</v>
      </c>
      <c r="G461" s="124">
        <v>7.4884053905454198E-3</v>
      </c>
    </row>
    <row r="462" spans="1:7" ht="30" customHeight="1" x14ac:dyDescent="0.25">
      <c r="A462" s="2" t="s">
        <v>93</v>
      </c>
      <c r="B462" s="2">
        <v>2</v>
      </c>
      <c r="C462" s="119">
        <v>135197310</v>
      </c>
      <c r="D462" s="119">
        <v>135197710</v>
      </c>
      <c r="E462" s="120">
        <v>-1.11886082020123</v>
      </c>
      <c r="F462" s="121">
        <v>1.5599349575336801E-4</v>
      </c>
      <c r="G462" s="124">
        <v>7.5128480374122E-3</v>
      </c>
    </row>
    <row r="463" spans="1:7" ht="30" customHeight="1" x14ac:dyDescent="0.25">
      <c r="A463" s="2" t="s">
        <v>33</v>
      </c>
      <c r="B463" s="2">
        <v>22</v>
      </c>
      <c r="C463" s="119">
        <v>11609107</v>
      </c>
      <c r="D463" s="119">
        <v>11609507</v>
      </c>
      <c r="E463" s="120">
        <v>-3.9212354374106599</v>
      </c>
      <c r="F463" s="121">
        <v>1.4897612540575499E-5</v>
      </c>
      <c r="G463" s="124">
        <v>7.6752499809044803E-3</v>
      </c>
    </row>
    <row r="464" spans="1:7" ht="30" customHeight="1" x14ac:dyDescent="0.25">
      <c r="A464" s="2" t="s">
        <v>33</v>
      </c>
      <c r="B464" s="2">
        <v>15</v>
      </c>
      <c r="C464" s="119">
        <v>43144746</v>
      </c>
      <c r="D464" s="119">
        <v>43145146</v>
      </c>
      <c r="E464" s="120">
        <v>-3.9790744152766799</v>
      </c>
      <c r="F464" s="121">
        <v>1.4427936420817399E-5</v>
      </c>
      <c r="G464" s="124">
        <v>7.6752499809044803E-3</v>
      </c>
    </row>
    <row r="465" spans="1:7" ht="30" customHeight="1" x14ac:dyDescent="0.25">
      <c r="A465" s="2" t="s">
        <v>93</v>
      </c>
      <c r="B465" s="2">
        <v>25</v>
      </c>
      <c r="C465" s="119">
        <v>10864745</v>
      </c>
      <c r="D465" s="119">
        <v>10865145</v>
      </c>
      <c r="E465" s="120">
        <v>2.6064575116472599</v>
      </c>
      <c r="F465" s="121">
        <v>1.6030934628574899E-4</v>
      </c>
      <c r="G465" s="124">
        <v>7.70159431202996E-3</v>
      </c>
    </row>
    <row r="466" spans="1:7" ht="30" customHeight="1" x14ac:dyDescent="0.25">
      <c r="A466" s="2" t="s">
        <v>93</v>
      </c>
      <c r="B466" s="2">
        <v>8</v>
      </c>
      <c r="C466" s="119">
        <v>74527202</v>
      </c>
      <c r="D466" s="119">
        <v>74527602</v>
      </c>
      <c r="E466" s="120">
        <v>1.85693068042841</v>
      </c>
      <c r="F466" s="121">
        <v>1.61290457415366E-4</v>
      </c>
      <c r="G466" s="124">
        <v>7.7105578521547997E-3</v>
      </c>
    </row>
    <row r="467" spans="1:7" ht="30" customHeight="1" x14ac:dyDescent="0.25">
      <c r="A467" s="2" t="s">
        <v>93</v>
      </c>
      <c r="B467" s="2">
        <v>7</v>
      </c>
      <c r="C467" s="119">
        <v>39030022</v>
      </c>
      <c r="D467" s="119">
        <v>39030422</v>
      </c>
      <c r="E467" s="120">
        <v>-1.3756056437795601</v>
      </c>
      <c r="F467" s="121">
        <v>1.60956407512988E-4</v>
      </c>
      <c r="G467" s="124">
        <v>7.7105578521547997E-3</v>
      </c>
    </row>
    <row r="468" spans="1:7" ht="30" customHeight="1" x14ac:dyDescent="0.25">
      <c r="A468" s="2" t="s">
        <v>93</v>
      </c>
      <c r="B468" s="2">
        <v>18</v>
      </c>
      <c r="C468" s="119">
        <v>36850309</v>
      </c>
      <c r="D468" s="119">
        <v>36850709</v>
      </c>
      <c r="E468" s="120">
        <v>2.58100037421069</v>
      </c>
      <c r="F468" s="121">
        <v>1.6369631697894999E-4</v>
      </c>
      <c r="G468" s="124">
        <v>7.8063435288561103E-3</v>
      </c>
    </row>
    <row r="469" spans="1:7" ht="30" customHeight="1" x14ac:dyDescent="0.25">
      <c r="A469" s="2" t="s">
        <v>93</v>
      </c>
      <c r="B469" s="2">
        <v>12</v>
      </c>
      <c r="C469" s="119">
        <v>35494930</v>
      </c>
      <c r="D469" s="119">
        <v>35495330</v>
      </c>
      <c r="E469" s="120">
        <v>-1.2871627460721</v>
      </c>
      <c r="F469" s="121">
        <v>1.6417615688372401E-4</v>
      </c>
      <c r="G469" s="124">
        <v>7.8100368356769801E-3</v>
      </c>
    </row>
    <row r="470" spans="1:7" ht="30" customHeight="1" x14ac:dyDescent="0.25">
      <c r="A470" s="2" t="s">
        <v>93</v>
      </c>
      <c r="B470" s="2">
        <v>6</v>
      </c>
      <c r="C470" s="119">
        <v>17251632</v>
      </c>
      <c r="D470" s="119">
        <v>17252032</v>
      </c>
      <c r="E470" s="120">
        <v>-0.96733908917261102</v>
      </c>
      <c r="F470" s="121">
        <v>1.6576190121176201E-4</v>
      </c>
      <c r="G470" s="124">
        <v>7.8661925198510903E-3</v>
      </c>
    </row>
    <row r="471" spans="1:7" ht="30" customHeight="1" x14ac:dyDescent="0.25">
      <c r="A471" s="2" t="s">
        <v>93</v>
      </c>
      <c r="B471" s="2">
        <v>4</v>
      </c>
      <c r="C471" s="119">
        <v>85897740</v>
      </c>
      <c r="D471" s="119">
        <v>85898140</v>
      </c>
      <c r="E471" s="120">
        <v>1.3462679028635101</v>
      </c>
      <c r="F471" s="121">
        <v>1.6658761159407901E-4</v>
      </c>
      <c r="G471" s="124">
        <v>7.8860950083645704E-3</v>
      </c>
    </row>
    <row r="472" spans="1:7" ht="30" customHeight="1" x14ac:dyDescent="0.25">
      <c r="A472" s="2" t="s">
        <v>93</v>
      </c>
      <c r="B472" s="2">
        <v>15</v>
      </c>
      <c r="C472" s="119">
        <v>51637240</v>
      </c>
      <c r="D472" s="119">
        <v>51637640</v>
      </c>
      <c r="E472" s="120">
        <v>1.1482652634250901</v>
      </c>
      <c r="F472" s="121">
        <v>1.6834317620331301E-4</v>
      </c>
      <c r="G472" s="124">
        <v>7.9498119390026701E-3</v>
      </c>
    </row>
    <row r="473" spans="1:7" ht="30" customHeight="1" x14ac:dyDescent="0.25">
      <c r="A473" s="2" t="s">
        <v>93</v>
      </c>
      <c r="B473" s="2">
        <v>2</v>
      </c>
      <c r="C473" s="119">
        <v>128159530</v>
      </c>
      <c r="D473" s="119">
        <v>128159930</v>
      </c>
      <c r="E473" s="120">
        <v>1.4439157718761</v>
      </c>
      <c r="F473" s="121">
        <v>1.69070757199399E-4</v>
      </c>
      <c r="G473" s="124">
        <v>7.9647920545707004E-3</v>
      </c>
    </row>
    <row r="474" spans="1:7" ht="30" customHeight="1" x14ac:dyDescent="0.25">
      <c r="A474" s="2" t="s">
        <v>93</v>
      </c>
      <c r="B474" s="2">
        <v>1</v>
      </c>
      <c r="C474" s="119">
        <v>121946935</v>
      </c>
      <c r="D474" s="119">
        <v>121947335</v>
      </c>
      <c r="E474" s="120">
        <v>0.78009173275862198</v>
      </c>
      <c r="F474" s="121">
        <v>1.7179887352674001E-4</v>
      </c>
      <c r="G474" s="124">
        <v>8.0737150999527808E-3</v>
      </c>
    </row>
    <row r="475" spans="1:7" ht="30" customHeight="1" x14ac:dyDescent="0.25">
      <c r="A475" s="2" t="s">
        <v>93</v>
      </c>
      <c r="B475" s="2">
        <v>3</v>
      </c>
      <c r="C475" s="119">
        <v>8152668</v>
      </c>
      <c r="D475" s="119">
        <v>8153068</v>
      </c>
      <c r="E475" s="120">
        <v>2.5220213646851999</v>
      </c>
      <c r="F475" s="121">
        <v>1.7301318640396501E-4</v>
      </c>
      <c r="G475" s="124">
        <v>8.1111423548660896E-3</v>
      </c>
    </row>
    <row r="476" spans="1:7" ht="30" customHeight="1" x14ac:dyDescent="0.25">
      <c r="A476" s="2" t="s">
        <v>93</v>
      </c>
      <c r="B476" s="2">
        <v>3</v>
      </c>
      <c r="C476" s="119">
        <v>54095077</v>
      </c>
      <c r="D476" s="119">
        <v>54095477</v>
      </c>
      <c r="E476" s="120">
        <v>1.22125186872814</v>
      </c>
      <c r="F476" s="121">
        <v>1.7368511157447199E-4</v>
      </c>
      <c r="G476" s="124">
        <v>8.1230224832504194E-3</v>
      </c>
    </row>
    <row r="477" spans="1:7" ht="30" customHeight="1" x14ac:dyDescent="0.25">
      <c r="A477" s="2" t="s">
        <v>93</v>
      </c>
      <c r="B477" s="2">
        <v>1</v>
      </c>
      <c r="C477" s="119">
        <v>95795655</v>
      </c>
      <c r="D477" s="119">
        <v>95796055</v>
      </c>
      <c r="E477" s="120">
        <v>-2.4247720766798202</v>
      </c>
      <c r="F477" s="121">
        <v>1.7557297189257199E-4</v>
      </c>
      <c r="G477" s="124">
        <v>8.1915764698628091E-3</v>
      </c>
    </row>
    <row r="478" spans="1:7" ht="30" customHeight="1" x14ac:dyDescent="0.25">
      <c r="A478" s="2" t="s">
        <v>93</v>
      </c>
      <c r="B478" s="2">
        <v>9</v>
      </c>
      <c r="C478" s="119">
        <v>25331503</v>
      </c>
      <c r="D478" s="119">
        <v>25331903</v>
      </c>
      <c r="E478" s="120">
        <v>0.99129327252822297</v>
      </c>
      <c r="F478" s="121">
        <v>1.7671833417526799E-4</v>
      </c>
      <c r="G478" s="124">
        <v>8.2252425611697294E-3</v>
      </c>
    </row>
    <row r="479" spans="1:7" ht="30" customHeight="1" x14ac:dyDescent="0.25">
      <c r="A479" s="2" t="s">
        <v>62</v>
      </c>
      <c r="B479" s="2">
        <v>10</v>
      </c>
      <c r="C479" s="119">
        <v>65015600</v>
      </c>
      <c r="D479" s="119">
        <v>65016000</v>
      </c>
      <c r="E479" s="120">
        <v>2.9740262604935901</v>
      </c>
      <c r="F479" s="121">
        <v>2.1355992207761402E-5</v>
      </c>
      <c r="G479" s="124">
        <v>8.7117193927518204E-3</v>
      </c>
    </row>
    <row r="480" spans="1:7" ht="30" customHeight="1" x14ac:dyDescent="0.25">
      <c r="A480" s="2" t="s">
        <v>62</v>
      </c>
      <c r="B480" s="2">
        <v>11</v>
      </c>
      <c r="C480" s="119">
        <v>95043187</v>
      </c>
      <c r="D480" s="119">
        <v>95043587</v>
      </c>
      <c r="E480" s="120">
        <v>2.9592587160743</v>
      </c>
      <c r="F480" s="121">
        <v>2.1023632782044599E-5</v>
      </c>
      <c r="G480" s="124">
        <v>8.7117193927518204E-3</v>
      </c>
    </row>
    <row r="481" spans="1:7" ht="30" customHeight="1" x14ac:dyDescent="0.25">
      <c r="A481" s="2" t="s">
        <v>62</v>
      </c>
      <c r="B481" s="2">
        <v>2</v>
      </c>
      <c r="C481" s="119">
        <v>89863402</v>
      </c>
      <c r="D481" s="119">
        <v>89863802</v>
      </c>
      <c r="E481" s="120">
        <v>1.5562544853631599</v>
      </c>
      <c r="F481" s="121">
        <v>2.1119781870949199E-5</v>
      </c>
      <c r="G481" s="124">
        <v>8.7117193927518204E-3</v>
      </c>
    </row>
    <row r="482" spans="1:7" ht="30" customHeight="1" x14ac:dyDescent="0.25">
      <c r="A482" s="2" t="s">
        <v>93</v>
      </c>
      <c r="B482" s="2">
        <v>10</v>
      </c>
      <c r="C482" s="119">
        <v>84583949</v>
      </c>
      <c r="D482" s="119">
        <v>84584349</v>
      </c>
      <c r="E482" s="120">
        <v>1.24487721000866</v>
      </c>
      <c r="F482" s="121">
        <v>1.8851231825253601E-4</v>
      </c>
      <c r="G482" s="124">
        <v>8.7531951793384695E-3</v>
      </c>
    </row>
    <row r="483" spans="1:7" ht="30" customHeight="1" x14ac:dyDescent="0.25">
      <c r="A483" s="2" t="s">
        <v>93</v>
      </c>
      <c r="B483" s="2">
        <v>17</v>
      </c>
      <c r="C483" s="119">
        <v>65471508</v>
      </c>
      <c r="D483" s="119">
        <v>65471908</v>
      </c>
      <c r="E483" s="120">
        <v>2.4760114957962198</v>
      </c>
      <c r="F483" s="121">
        <v>1.9172042575690799E-4</v>
      </c>
      <c r="G483" s="124">
        <v>8.8597660559900492E-3</v>
      </c>
    </row>
    <row r="484" spans="1:7" ht="30" customHeight="1" x14ac:dyDescent="0.25">
      <c r="A484" s="2" t="s">
        <v>93</v>
      </c>
      <c r="B484" s="2">
        <v>19</v>
      </c>
      <c r="C484" s="119">
        <v>44991429</v>
      </c>
      <c r="D484" s="119">
        <v>44991829</v>
      </c>
      <c r="E484" s="120">
        <v>-2.5037665233023398</v>
      </c>
      <c r="F484" s="121">
        <v>1.9134458191288E-4</v>
      </c>
      <c r="G484" s="124">
        <v>8.8597660559900492E-3</v>
      </c>
    </row>
    <row r="485" spans="1:7" ht="30" customHeight="1" x14ac:dyDescent="0.25">
      <c r="A485" s="2" t="s">
        <v>93</v>
      </c>
      <c r="B485" s="2">
        <v>12</v>
      </c>
      <c r="C485" s="119">
        <v>54523797</v>
      </c>
      <c r="D485" s="119">
        <v>54524197</v>
      </c>
      <c r="E485" s="120">
        <v>2.5166627981639702</v>
      </c>
      <c r="F485" s="121">
        <v>1.9274865223379301E-4</v>
      </c>
      <c r="G485" s="124">
        <v>8.8650677516722599E-3</v>
      </c>
    </row>
    <row r="486" spans="1:7" ht="30" customHeight="1" x14ac:dyDescent="0.25">
      <c r="A486" s="2" t="s">
        <v>93</v>
      </c>
      <c r="B486" s="2">
        <v>4</v>
      </c>
      <c r="C486" s="119">
        <v>93546972</v>
      </c>
      <c r="D486" s="119">
        <v>93547372</v>
      </c>
      <c r="E486" s="120">
        <v>-1.0587040523911599</v>
      </c>
      <c r="F486" s="121">
        <v>1.9233944016846001E-4</v>
      </c>
      <c r="G486" s="124">
        <v>8.8650677516722599E-3</v>
      </c>
    </row>
    <row r="487" spans="1:7" ht="30" customHeight="1" x14ac:dyDescent="0.25">
      <c r="A487" s="2" t="s">
        <v>93</v>
      </c>
      <c r="B487" s="2">
        <v>9</v>
      </c>
      <c r="C487" s="119">
        <v>77187458</v>
      </c>
      <c r="D487" s="119">
        <v>77187858</v>
      </c>
      <c r="E487" s="120">
        <v>-2.5012973671438501</v>
      </c>
      <c r="F487" s="121">
        <v>1.95222969374455E-4</v>
      </c>
      <c r="G487" s="124">
        <v>8.9576421101390108E-3</v>
      </c>
    </row>
    <row r="488" spans="1:7" ht="30" customHeight="1" x14ac:dyDescent="0.25">
      <c r="A488" s="2" t="s">
        <v>93</v>
      </c>
      <c r="B488" s="2" t="s">
        <v>195</v>
      </c>
      <c r="C488" s="119">
        <v>99086460</v>
      </c>
      <c r="D488" s="119">
        <v>99086860</v>
      </c>
      <c r="E488" s="120">
        <v>1.1448514260129701</v>
      </c>
      <c r="F488" s="121">
        <v>1.9674649915697999E-4</v>
      </c>
      <c r="G488" s="124">
        <v>9.0062566088156305E-3</v>
      </c>
    </row>
    <row r="489" spans="1:7" ht="30" customHeight="1" x14ac:dyDescent="0.25">
      <c r="A489" s="2" t="s">
        <v>93</v>
      </c>
      <c r="B489" s="2">
        <v>17</v>
      </c>
      <c r="C489" s="119">
        <v>42323699</v>
      </c>
      <c r="D489" s="119">
        <v>42324099</v>
      </c>
      <c r="E489" s="120">
        <v>2.4888343197045901</v>
      </c>
      <c r="F489" s="121">
        <v>2.0085393008507501E-4</v>
      </c>
      <c r="G489" s="124">
        <v>9.1361211866504005E-3</v>
      </c>
    </row>
    <row r="490" spans="1:7" ht="30" customHeight="1" x14ac:dyDescent="0.25">
      <c r="A490" s="2" t="s">
        <v>93</v>
      </c>
      <c r="B490" s="2">
        <v>18</v>
      </c>
      <c r="C490" s="119">
        <v>13891079</v>
      </c>
      <c r="D490" s="119">
        <v>13891479</v>
      </c>
      <c r="E490" s="120">
        <v>2.01941881393995</v>
      </c>
      <c r="F490" s="121">
        <v>2.0083701789998899E-4</v>
      </c>
      <c r="G490" s="124">
        <v>9.1361211866504005E-3</v>
      </c>
    </row>
    <row r="491" spans="1:7" ht="30" customHeight="1" x14ac:dyDescent="0.25">
      <c r="A491" s="2" t="s">
        <v>93</v>
      </c>
      <c r="B491" s="2">
        <v>24</v>
      </c>
      <c r="C491" s="119">
        <v>2376803</v>
      </c>
      <c r="D491" s="119">
        <v>2377203</v>
      </c>
      <c r="E491" s="120">
        <v>0.95843861651405404</v>
      </c>
      <c r="F491" s="121">
        <v>2.00995607537726E-4</v>
      </c>
      <c r="G491" s="124">
        <v>9.1361211866504005E-3</v>
      </c>
    </row>
    <row r="492" spans="1:7" ht="30" customHeight="1" x14ac:dyDescent="0.25">
      <c r="A492" s="2" t="s">
        <v>93</v>
      </c>
      <c r="B492" s="2">
        <v>19</v>
      </c>
      <c r="C492" s="119">
        <v>51967344</v>
      </c>
      <c r="D492" s="119">
        <v>51967744</v>
      </c>
      <c r="E492" s="120">
        <v>-1.83819055694565</v>
      </c>
      <c r="F492" s="121">
        <v>2.0163295021698399E-4</v>
      </c>
      <c r="G492" s="124">
        <v>9.1436774083211297E-3</v>
      </c>
    </row>
    <row r="493" spans="1:7" ht="30" customHeight="1" x14ac:dyDescent="0.25">
      <c r="A493" s="2" t="s">
        <v>93</v>
      </c>
      <c r="B493" s="2">
        <v>2</v>
      </c>
      <c r="C493" s="119">
        <v>37333987</v>
      </c>
      <c r="D493" s="119">
        <v>37334387</v>
      </c>
      <c r="E493" s="120">
        <v>1.1590610905425001</v>
      </c>
      <c r="F493" s="121">
        <v>2.05070930028612E-4</v>
      </c>
      <c r="G493" s="124">
        <v>9.2623215380447099E-3</v>
      </c>
    </row>
    <row r="494" spans="1:7" ht="30" customHeight="1" x14ac:dyDescent="0.25">
      <c r="A494" s="2" t="s">
        <v>93</v>
      </c>
      <c r="B494" s="2">
        <v>27</v>
      </c>
      <c r="C494" s="119">
        <v>38933178</v>
      </c>
      <c r="D494" s="119">
        <v>38933578</v>
      </c>
      <c r="E494" s="120">
        <v>-1.8926784604064599</v>
      </c>
      <c r="F494" s="121">
        <v>2.0520368186713499E-4</v>
      </c>
      <c r="G494" s="124">
        <v>9.2623215380447099E-3</v>
      </c>
    </row>
    <row r="495" spans="1:7" ht="30" customHeight="1" x14ac:dyDescent="0.25">
      <c r="A495" s="2" t="s">
        <v>93</v>
      </c>
      <c r="B495" s="2">
        <v>24</v>
      </c>
      <c r="C495" s="119">
        <v>930790</v>
      </c>
      <c r="D495" s="119">
        <v>931190</v>
      </c>
      <c r="E495" s="120">
        <v>0.96832386349581201</v>
      </c>
      <c r="F495" s="121">
        <v>2.1116782858209899E-4</v>
      </c>
      <c r="G495" s="124">
        <v>9.4873990392360108E-3</v>
      </c>
    </row>
    <row r="496" spans="1:7" ht="30" customHeight="1" x14ac:dyDescent="0.25">
      <c r="A496" s="2" t="s">
        <v>93</v>
      </c>
      <c r="B496" s="2">
        <v>9</v>
      </c>
      <c r="C496" s="119">
        <v>77584990</v>
      </c>
      <c r="D496" s="119">
        <v>77585390</v>
      </c>
      <c r="E496" s="120">
        <v>-0.91969282672165398</v>
      </c>
      <c r="F496" s="121">
        <v>2.10844204746673E-4</v>
      </c>
      <c r="G496" s="124">
        <v>9.4873990392360108E-3</v>
      </c>
    </row>
    <row r="497" spans="1:7" ht="30" customHeight="1" x14ac:dyDescent="0.25">
      <c r="A497" s="2" t="s">
        <v>93</v>
      </c>
      <c r="B497" s="2">
        <v>10</v>
      </c>
      <c r="C497" s="119">
        <v>79665582</v>
      </c>
      <c r="D497" s="119">
        <v>79665982</v>
      </c>
      <c r="E497" s="120">
        <v>2.4678936561224201</v>
      </c>
      <c r="F497" s="121">
        <v>2.12471561958841E-4</v>
      </c>
      <c r="G497" s="124">
        <v>9.5239273581042595E-3</v>
      </c>
    </row>
    <row r="498" spans="1:7" ht="30" customHeight="1" x14ac:dyDescent="0.25">
      <c r="A498" s="2" t="s">
        <v>93</v>
      </c>
      <c r="B498" s="2">
        <v>11</v>
      </c>
      <c r="C498" s="119">
        <v>60179263</v>
      </c>
      <c r="D498" s="119">
        <v>60179663</v>
      </c>
      <c r="E498" s="120">
        <v>0.671843342938093</v>
      </c>
      <c r="F498" s="121">
        <v>2.13097755809112E-4</v>
      </c>
      <c r="G498" s="124">
        <v>9.5299869642835495E-3</v>
      </c>
    </row>
    <row r="499" spans="1:7" ht="30" customHeight="1" x14ac:dyDescent="0.25">
      <c r="A499" s="2" t="s">
        <v>93</v>
      </c>
      <c r="B499" s="2">
        <v>2</v>
      </c>
      <c r="C499" s="119">
        <v>96633963</v>
      </c>
      <c r="D499" s="119">
        <v>96634363</v>
      </c>
      <c r="E499" s="120">
        <v>-1.9124442683065299</v>
      </c>
      <c r="F499" s="121">
        <v>2.2380116240120501E-4</v>
      </c>
      <c r="G499" s="124">
        <v>9.9641906213801291E-3</v>
      </c>
    </row>
    <row r="500" spans="1:7" ht="30" customHeight="1" x14ac:dyDescent="0.25">
      <c r="A500" s="2" t="s">
        <v>93</v>
      </c>
      <c r="B500" s="2">
        <v>11</v>
      </c>
      <c r="C500" s="119">
        <v>71773277</v>
      </c>
      <c r="D500" s="119">
        <v>71773677</v>
      </c>
      <c r="E500" s="120">
        <v>-2.4419351986354298</v>
      </c>
      <c r="F500" s="121">
        <v>2.23833639596153E-4</v>
      </c>
      <c r="G500" s="124">
        <v>9.9641906213801291E-3</v>
      </c>
    </row>
    <row r="501" spans="1:7" ht="30" customHeight="1" x14ac:dyDescent="0.25">
      <c r="A501" s="2" t="s">
        <v>93</v>
      </c>
      <c r="B501" s="2">
        <v>20</v>
      </c>
      <c r="C501" s="119">
        <v>35358421</v>
      </c>
      <c r="D501" s="119">
        <v>35358821</v>
      </c>
      <c r="E501" s="120">
        <v>1.8617557490336301</v>
      </c>
      <c r="F501" s="121">
        <v>2.3244721549047501E-4</v>
      </c>
      <c r="G501" s="124">
        <v>1.03239542458916E-2</v>
      </c>
    </row>
    <row r="502" spans="1:7" ht="30" customHeight="1" x14ac:dyDescent="0.25">
      <c r="A502" s="2" t="s">
        <v>93</v>
      </c>
      <c r="B502" s="2">
        <v>22</v>
      </c>
      <c r="C502" s="119">
        <v>30564540</v>
      </c>
      <c r="D502" s="119">
        <v>30564940</v>
      </c>
      <c r="E502" s="120">
        <v>-1.1803244877171599</v>
      </c>
      <c r="F502" s="121">
        <v>2.3541418158334599E-4</v>
      </c>
      <c r="G502" s="124">
        <v>1.04318581058246E-2</v>
      </c>
    </row>
    <row r="503" spans="1:7" ht="30" customHeight="1" x14ac:dyDescent="0.25">
      <c r="A503" s="2" t="s">
        <v>93</v>
      </c>
      <c r="B503" s="2" t="s">
        <v>195</v>
      </c>
      <c r="C503" s="119">
        <v>14778969</v>
      </c>
      <c r="D503" s="119">
        <v>14779369</v>
      </c>
      <c r="E503" s="120">
        <v>2.3614753905351602</v>
      </c>
      <c r="F503" s="121">
        <v>2.38923630519165E-4</v>
      </c>
      <c r="G503" s="124">
        <v>1.05453883550688E-2</v>
      </c>
    </row>
    <row r="504" spans="1:7" ht="30" customHeight="1" x14ac:dyDescent="0.25">
      <c r="A504" s="2" t="s">
        <v>93</v>
      </c>
      <c r="B504" s="2">
        <v>1</v>
      </c>
      <c r="C504" s="119">
        <v>2924195</v>
      </c>
      <c r="D504" s="119">
        <v>2924595</v>
      </c>
      <c r="E504" s="120">
        <v>0.54395450342058105</v>
      </c>
      <c r="F504" s="121">
        <v>2.3906285106034699E-4</v>
      </c>
      <c r="G504" s="124">
        <v>1.05453883550688E-2</v>
      </c>
    </row>
    <row r="505" spans="1:7" ht="30" customHeight="1" x14ac:dyDescent="0.25">
      <c r="A505" s="2" t="s">
        <v>62</v>
      </c>
      <c r="B505" s="2">
        <v>3</v>
      </c>
      <c r="C505" s="119">
        <v>31743179</v>
      </c>
      <c r="D505" s="119">
        <v>31743579</v>
      </c>
      <c r="E505" s="120">
        <v>1.1602833582490899</v>
      </c>
      <c r="F505" s="121">
        <v>2.6566973625771801E-5</v>
      </c>
      <c r="G505" s="124">
        <v>1.05853943983802E-2</v>
      </c>
    </row>
    <row r="506" spans="1:7" ht="30" customHeight="1" x14ac:dyDescent="0.25">
      <c r="A506" s="2" t="s">
        <v>33</v>
      </c>
      <c r="B506" s="2">
        <v>10</v>
      </c>
      <c r="C506" s="119">
        <v>60143016</v>
      </c>
      <c r="D506" s="119">
        <v>60143416</v>
      </c>
      <c r="E506" s="120">
        <v>-3.70858361961574</v>
      </c>
      <c r="F506" s="121">
        <v>2.17587890088896E-5</v>
      </c>
      <c r="G506" s="124">
        <v>1.06763124736952E-2</v>
      </c>
    </row>
    <row r="507" spans="1:7" ht="30" customHeight="1" x14ac:dyDescent="0.25">
      <c r="A507" s="2" t="s">
        <v>93</v>
      </c>
      <c r="B507" s="2">
        <v>2</v>
      </c>
      <c r="C507" s="119">
        <v>118497364</v>
      </c>
      <c r="D507" s="119">
        <v>118497764</v>
      </c>
      <c r="E507" s="120">
        <v>-1.17402459921114</v>
      </c>
      <c r="F507" s="121">
        <v>2.43166630043624E-4</v>
      </c>
      <c r="G507" s="124">
        <v>1.0702088713189801E-2</v>
      </c>
    </row>
    <row r="508" spans="1:7" ht="30" customHeight="1" x14ac:dyDescent="0.25">
      <c r="A508" s="2" t="s">
        <v>93</v>
      </c>
      <c r="B508" s="2">
        <v>3</v>
      </c>
      <c r="C508" s="119">
        <v>20499745</v>
      </c>
      <c r="D508" s="119">
        <v>20500145</v>
      </c>
      <c r="E508" s="120">
        <v>2.3938759221347601</v>
      </c>
      <c r="F508" s="121">
        <v>2.4486949240324902E-4</v>
      </c>
      <c r="G508" s="124">
        <v>1.07426952081861E-2</v>
      </c>
    </row>
    <row r="509" spans="1:7" ht="30" customHeight="1" x14ac:dyDescent="0.25">
      <c r="A509" s="2" t="s">
        <v>93</v>
      </c>
      <c r="B509" s="2" t="s">
        <v>195</v>
      </c>
      <c r="C509" s="119">
        <v>33097326</v>
      </c>
      <c r="D509" s="119">
        <v>33097726</v>
      </c>
      <c r="E509" s="120">
        <v>1.44833167634676</v>
      </c>
      <c r="F509" s="121">
        <v>2.45196247989409E-4</v>
      </c>
      <c r="G509" s="124">
        <v>1.07426952081861E-2</v>
      </c>
    </row>
    <row r="510" spans="1:7" ht="30" customHeight="1" x14ac:dyDescent="0.25">
      <c r="A510" s="2" t="s">
        <v>93</v>
      </c>
      <c r="B510" s="2">
        <v>2</v>
      </c>
      <c r="C510" s="119">
        <v>128149011</v>
      </c>
      <c r="D510" s="119">
        <v>128149411</v>
      </c>
      <c r="E510" s="120">
        <v>2.2512904659843498</v>
      </c>
      <c r="F510" s="121">
        <v>2.48532000932137E-4</v>
      </c>
      <c r="G510" s="124">
        <v>1.08643189326393E-2</v>
      </c>
    </row>
    <row r="511" spans="1:7" ht="30" customHeight="1" x14ac:dyDescent="0.25">
      <c r="A511" s="2" t="s">
        <v>93</v>
      </c>
      <c r="B511" s="2">
        <v>20</v>
      </c>
      <c r="C511" s="119">
        <v>55952253</v>
      </c>
      <c r="D511" s="119">
        <v>55952653</v>
      </c>
      <c r="E511" s="120">
        <v>1.3674776787865699</v>
      </c>
      <c r="F511" s="121">
        <v>2.5031848675677201E-4</v>
      </c>
      <c r="G511" s="124">
        <v>1.09109214317315E-2</v>
      </c>
    </row>
    <row r="512" spans="1:7" ht="30" customHeight="1" x14ac:dyDescent="0.25">
      <c r="A512" s="2" t="s">
        <v>93</v>
      </c>
      <c r="B512" s="2">
        <v>25</v>
      </c>
      <c r="C512" s="119">
        <v>27985928</v>
      </c>
      <c r="D512" s="119">
        <v>27986328</v>
      </c>
      <c r="E512" s="120">
        <v>-1.8842427667419901</v>
      </c>
      <c r="F512" s="121">
        <v>2.5072239469072399E-4</v>
      </c>
      <c r="G512" s="124">
        <v>1.09109214317315E-2</v>
      </c>
    </row>
    <row r="513" spans="1:7" ht="30" customHeight="1" x14ac:dyDescent="0.25">
      <c r="A513" s="2" t="s">
        <v>93</v>
      </c>
      <c r="B513" s="2">
        <v>2</v>
      </c>
      <c r="C513" s="119">
        <v>125328169</v>
      </c>
      <c r="D513" s="119">
        <v>125328569</v>
      </c>
      <c r="E513" s="120">
        <v>2.3643452469412498</v>
      </c>
      <c r="F513" s="121">
        <v>2.54782781802861E-4</v>
      </c>
      <c r="G513" s="124">
        <v>1.1013539002253299E-2</v>
      </c>
    </row>
    <row r="514" spans="1:7" ht="30" customHeight="1" x14ac:dyDescent="0.25">
      <c r="A514" s="2" t="s">
        <v>93</v>
      </c>
      <c r="B514" s="2">
        <v>25</v>
      </c>
      <c r="C514" s="119">
        <v>2082144</v>
      </c>
      <c r="D514" s="119">
        <v>2082544</v>
      </c>
      <c r="E514" s="120">
        <v>1.01000603724181</v>
      </c>
      <c r="F514" s="121">
        <v>2.5466185207600301E-4</v>
      </c>
      <c r="G514" s="124">
        <v>1.1013539002253299E-2</v>
      </c>
    </row>
    <row r="515" spans="1:7" ht="30" customHeight="1" x14ac:dyDescent="0.25">
      <c r="A515" s="2" t="s">
        <v>93</v>
      </c>
      <c r="B515" s="2">
        <v>17</v>
      </c>
      <c r="C515" s="119">
        <v>68972138</v>
      </c>
      <c r="D515" s="119">
        <v>68972538</v>
      </c>
      <c r="E515" s="120">
        <v>-1.0861519048275501</v>
      </c>
      <c r="F515" s="121">
        <v>2.5404358417093701E-4</v>
      </c>
      <c r="G515" s="124">
        <v>1.1013539002253299E-2</v>
      </c>
    </row>
    <row r="516" spans="1:7" ht="30" customHeight="1" x14ac:dyDescent="0.25">
      <c r="A516" s="2" t="s">
        <v>93</v>
      </c>
      <c r="B516" s="2">
        <v>8</v>
      </c>
      <c r="C516" s="119">
        <v>101283673</v>
      </c>
      <c r="D516" s="119">
        <v>101284073</v>
      </c>
      <c r="E516" s="120">
        <v>0.77423065479332498</v>
      </c>
      <c r="F516" s="121">
        <v>2.5687457681029699E-4</v>
      </c>
      <c r="G516" s="124">
        <v>1.10792859140246E-2</v>
      </c>
    </row>
    <row r="517" spans="1:7" ht="30" customHeight="1" x14ac:dyDescent="0.25">
      <c r="A517" s="2" t="s">
        <v>93</v>
      </c>
      <c r="B517" s="2">
        <v>8</v>
      </c>
      <c r="C517" s="119">
        <v>39626092</v>
      </c>
      <c r="D517" s="119">
        <v>39626492</v>
      </c>
      <c r="E517" s="120">
        <v>1.4103033817119599</v>
      </c>
      <c r="F517" s="121">
        <v>2.6810691126358298E-4</v>
      </c>
      <c r="G517" s="124">
        <v>1.1538108737726999E-2</v>
      </c>
    </row>
    <row r="518" spans="1:7" ht="30" customHeight="1" x14ac:dyDescent="0.25">
      <c r="A518" s="2" t="s">
        <v>93</v>
      </c>
      <c r="B518" s="2" t="s">
        <v>195</v>
      </c>
      <c r="C518" s="119">
        <v>98016743</v>
      </c>
      <c r="D518" s="119">
        <v>98017143</v>
      </c>
      <c r="E518" s="120">
        <v>-1.5901597587009899</v>
      </c>
      <c r="F518" s="121">
        <v>2.7039202489904799E-4</v>
      </c>
      <c r="G518" s="124">
        <v>1.16107053346585E-2</v>
      </c>
    </row>
    <row r="519" spans="1:7" ht="30" customHeight="1" x14ac:dyDescent="0.25">
      <c r="A519" s="2" t="s">
        <v>93</v>
      </c>
      <c r="B519" s="2">
        <v>7</v>
      </c>
      <c r="C519" s="119">
        <v>11092006</v>
      </c>
      <c r="D519" s="119">
        <v>11092406</v>
      </c>
      <c r="E519" s="120">
        <v>0.85601738909427205</v>
      </c>
      <c r="F519" s="121">
        <v>2.7136280496933699E-4</v>
      </c>
      <c r="G519" s="124">
        <v>1.16266681714125E-2</v>
      </c>
    </row>
    <row r="520" spans="1:7" ht="30" customHeight="1" x14ac:dyDescent="0.25">
      <c r="A520" s="2" t="s">
        <v>93</v>
      </c>
      <c r="B520" s="2">
        <v>11</v>
      </c>
      <c r="C520" s="119">
        <v>71748744</v>
      </c>
      <c r="D520" s="119">
        <v>71749144</v>
      </c>
      <c r="E520" s="120">
        <v>-1.39979038435572</v>
      </c>
      <c r="F520" s="121">
        <v>2.7391493507687801E-4</v>
      </c>
      <c r="G520" s="124">
        <v>1.1710165142967299E-2</v>
      </c>
    </row>
    <row r="521" spans="1:7" ht="30" customHeight="1" x14ac:dyDescent="0.25">
      <c r="A521" s="2" t="s">
        <v>93</v>
      </c>
      <c r="B521" s="2">
        <v>9</v>
      </c>
      <c r="C521" s="119">
        <v>97497682</v>
      </c>
      <c r="D521" s="119">
        <v>97498082</v>
      </c>
      <c r="E521" s="120">
        <v>-1.77982285237907</v>
      </c>
      <c r="F521" s="121">
        <v>2.7766747518385098E-4</v>
      </c>
      <c r="G521" s="124">
        <v>1.18445011556997E-2</v>
      </c>
    </row>
    <row r="522" spans="1:7" ht="30" customHeight="1" x14ac:dyDescent="0.25">
      <c r="A522" s="2" t="s">
        <v>93</v>
      </c>
      <c r="B522" s="2" t="s">
        <v>195</v>
      </c>
      <c r="C522" s="119">
        <v>15886702</v>
      </c>
      <c r="D522" s="119">
        <v>15887102</v>
      </c>
      <c r="E522" s="120">
        <v>-1.9980464550343899</v>
      </c>
      <c r="F522" s="121">
        <v>2.7936860395071501E-4</v>
      </c>
      <c r="G522" s="124">
        <v>1.18909325308759E-2</v>
      </c>
    </row>
    <row r="523" spans="1:7" ht="30" customHeight="1" x14ac:dyDescent="0.25">
      <c r="A523" s="2" t="s">
        <v>93</v>
      </c>
      <c r="B523" s="2">
        <v>17</v>
      </c>
      <c r="C523" s="119">
        <v>48303933</v>
      </c>
      <c r="D523" s="119">
        <v>48304333</v>
      </c>
      <c r="E523" s="120">
        <v>1.1677817975700699</v>
      </c>
      <c r="F523" s="121">
        <v>2.8369003640144199E-4</v>
      </c>
      <c r="G523" s="124">
        <v>1.20484462068175E-2</v>
      </c>
    </row>
    <row r="524" spans="1:7" ht="30" customHeight="1" x14ac:dyDescent="0.25">
      <c r="A524" s="2" t="s">
        <v>93</v>
      </c>
      <c r="B524" s="2">
        <v>29</v>
      </c>
      <c r="C524" s="119">
        <v>17550573</v>
      </c>
      <c r="D524" s="119">
        <v>17550973</v>
      </c>
      <c r="E524" s="120">
        <v>1.9529722949724799</v>
      </c>
      <c r="F524" s="121">
        <v>2.8660927253835701E-4</v>
      </c>
      <c r="G524" s="124">
        <v>1.21458501543602E-2</v>
      </c>
    </row>
    <row r="525" spans="1:7" ht="30" customHeight="1" x14ac:dyDescent="0.25">
      <c r="A525" s="2" t="s">
        <v>93</v>
      </c>
      <c r="B525" s="2">
        <v>20</v>
      </c>
      <c r="C525" s="119">
        <v>62969654</v>
      </c>
      <c r="D525" s="119">
        <v>62970054</v>
      </c>
      <c r="E525" s="120">
        <v>2.2079926390953299</v>
      </c>
      <c r="F525" s="121">
        <v>2.9726504272985699E-4</v>
      </c>
      <c r="G525" s="124">
        <v>1.25699721445399E-2</v>
      </c>
    </row>
    <row r="526" spans="1:7" ht="30" customHeight="1" x14ac:dyDescent="0.25">
      <c r="A526" s="2" t="s">
        <v>93</v>
      </c>
      <c r="B526" s="2">
        <v>5</v>
      </c>
      <c r="C526" s="119">
        <v>56889497</v>
      </c>
      <c r="D526" s="119">
        <v>56889897</v>
      </c>
      <c r="E526" s="120">
        <v>1.0606075288386501</v>
      </c>
      <c r="F526" s="121">
        <v>3.0011846679392701E-4</v>
      </c>
      <c r="G526" s="124">
        <v>1.2648435111334099E-2</v>
      </c>
    </row>
    <row r="527" spans="1:7" ht="30" customHeight="1" x14ac:dyDescent="0.25">
      <c r="A527" s="2" t="s">
        <v>93</v>
      </c>
      <c r="B527" s="2" t="s">
        <v>195</v>
      </c>
      <c r="C527" s="119">
        <v>71701560</v>
      </c>
      <c r="D527" s="119">
        <v>71701960</v>
      </c>
      <c r="E527" s="120">
        <v>0.77017961277773705</v>
      </c>
      <c r="F527" s="121">
        <v>3.0042395725307902E-4</v>
      </c>
      <c r="G527" s="124">
        <v>1.2648435111334099E-2</v>
      </c>
    </row>
    <row r="528" spans="1:7" ht="30" customHeight="1" x14ac:dyDescent="0.25">
      <c r="A528" s="2" t="s">
        <v>93</v>
      </c>
      <c r="B528" s="2">
        <v>4</v>
      </c>
      <c r="C528" s="119">
        <v>47343650</v>
      </c>
      <c r="D528" s="119">
        <v>47344050</v>
      </c>
      <c r="E528" s="120">
        <v>-1.23598836189254</v>
      </c>
      <c r="F528" s="121">
        <v>3.0863667840568503E-4</v>
      </c>
      <c r="G528" s="124">
        <v>1.2966080716831E-2</v>
      </c>
    </row>
    <row r="529" spans="1:7" ht="30" customHeight="1" x14ac:dyDescent="0.25">
      <c r="A529" s="2" t="s">
        <v>93</v>
      </c>
      <c r="B529" s="2">
        <v>2</v>
      </c>
      <c r="C529" s="119">
        <v>86658699</v>
      </c>
      <c r="D529" s="119">
        <v>86659099</v>
      </c>
      <c r="E529" s="120">
        <v>-1.11683555444053</v>
      </c>
      <c r="F529" s="121">
        <v>3.1078031928249701E-4</v>
      </c>
      <c r="G529" s="124">
        <v>1.30236593345606E-2</v>
      </c>
    </row>
    <row r="530" spans="1:7" ht="30" customHeight="1" x14ac:dyDescent="0.25">
      <c r="A530" s="2" t="s">
        <v>93</v>
      </c>
      <c r="B530" s="2">
        <v>19</v>
      </c>
      <c r="C530" s="119">
        <v>50025129</v>
      </c>
      <c r="D530" s="119">
        <v>50025529</v>
      </c>
      <c r="E530" s="120">
        <v>-1.2594204475825499</v>
      </c>
      <c r="F530" s="121">
        <v>3.11349267413886E-4</v>
      </c>
      <c r="G530" s="124">
        <v>1.30236593345606E-2</v>
      </c>
    </row>
    <row r="531" spans="1:7" ht="30" customHeight="1" x14ac:dyDescent="0.25">
      <c r="A531" s="2" t="s">
        <v>93</v>
      </c>
      <c r="B531" s="2">
        <v>1</v>
      </c>
      <c r="C531" s="119">
        <v>7155795</v>
      </c>
      <c r="D531" s="119">
        <v>7156195</v>
      </c>
      <c r="E531" s="120">
        <v>0.59029118431372096</v>
      </c>
      <c r="F531" s="121">
        <v>3.1242456624060101E-4</v>
      </c>
      <c r="G531" s="124">
        <v>1.30405342068039E-2</v>
      </c>
    </row>
    <row r="532" spans="1:7" ht="30" customHeight="1" x14ac:dyDescent="0.25">
      <c r="A532" s="2" t="s">
        <v>93</v>
      </c>
      <c r="B532" s="2">
        <v>3</v>
      </c>
      <c r="C532" s="119">
        <v>99501730</v>
      </c>
      <c r="D532" s="119">
        <v>99502130</v>
      </c>
      <c r="E532" s="120">
        <v>2.2638383235205501</v>
      </c>
      <c r="F532" s="121">
        <v>3.1932498591315597E-4</v>
      </c>
      <c r="G532" s="124">
        <v>1.3243116776898401E-2</v>
      </c>
    </row>
    <row r="533" spans="1:7" ht="30" customHeight="1" x14ac:dyDescent="0.25">
      <c r="A533" s="2" t="s">
        <v>93</v>
      </c>
      <c r="B533" s="2">
        <v>15</v>
      </c>
      <c r="C533" s="119">
        <v>62296432</v>
      </c>
      <c r="D533" s="119">
        <v>62296832</v>
      </c>
      <c r="E533" s="120">
        <v>-0.85689723500471804</v>
      </c>
      <c r="F533" s="121">
        <v>3.1880369937466201E-4</v>
      </c>
      <c r="G533" s="124">
        <v>1.3243116776898401E-2</v>
      </c>
    </row>
    <row r="534" spans="1:7" ht="30" customHeight="1" x14ac:dyDescent="0.25">
      <c r="A534" s="2" t="s">
        <v>93</v>
      </c>
      <c r="B534" s="2">
        <v>10</v>
      </c>
      <c r="C534" s="119">
        <v>99671197</v>
      </c>
      <c r="D534" s="119">
        <v>99671597</v>
      </c>
      <c r="E534" s="120">
        <v>-1.2231987136932201</v>
      </c>
      <c r="F534" s="121">
        <v>3.1913744851180001E-4</v>
      </c>
      <c r="G534" s="124">
        <v>1.3243116776898401E-2</v>
      </c>
    </row>
    <row r="535" spans="1:7" ht="30" customHeight="1" x14ac:dyDescent="0.25">
      <c r="A535" s="2" t="s">
        <v>93</v>
      </c>
      <c r="B535" s="2">
        <v>8</v>
      </c>
      <c r="C535" s="119">
        <v>45813741</v>
      </c>
      <c r="D535" s="119">
        <v>45814141</v>
      </c>
      <c r="E535" s="120">
        <v>-1.0164227840628399</v>
      </c>
      <c r="F535" s="121">
        <v>3.20273968879979E-4</v>
      </c>
      <c r="G535" s="124">
        <v>1.3254152370984E-2</v>
      </c>
    </row>
    <row r="536" spans="1:7" ht="30" customHeight="1" x14ac:dyDescent="0.25">
      <c r="A536" s="2" t="s">
        <v>93</v>
      </c>
      <c r="B536" s="2">
        <v>12</v>
      </c>
      <c r="C536" s="119">
        <v>18786436</v>
      </c>
      <c r="D536" s="119">
        <v>18786836</v>
      </c>
      <c r="E536" s="120">
        <v>0.77080234930927205</v>
      </c>
      <c r="F536" s="121">
        <v>3.2416496944748002E-4</v>
      </c>
      <c r="G536" s="124">
        <v>1.3386633812779001E-2</v>
      </c>
    </row>
    <row r="537" spans="1:7" ht="30" customHeight="1" x14ac:dyDescent="0.25">
      <c r="A537" s="2" t="s">
        <v>93</v>
      </c>
      <c r="B537" s="2" t="s">
        <v>195</v>
      </c>
      <c r="C537" s="119">
        <v>18324165</v>
      </c>
      <c r="D537" s="119">
        <v>18324565</v>
      </c>
      <c r="E537" s="120">
        <v>-2.2541269761133198</v>
      </c>
      <c r="F537" s="121">
        <v>3.25710612500257E-4</v>
      </c>
      <c r="G537" s="124">
        <v>1.3421905048869399E-2</v>
      </c>
    </row>
    <row r="538" spans="1:7" ht="30" customHeight="1" x14ac:dyDescent="0.25">
      <c r="A538" s="2" t="s">
        <v>93</v>
      </c>
      <c r="B538" s="2">
        <v>19</v>
      </c>
      <c r="C538" s="119">
        <v>49661858</v>
      </c>
      <c r="D538" s="119">
        <v>49662258</v>
      </c>
      <c r="E538" s="120">
        <v>-0.74167211505612096</v>
      </c>
      <c r="F538" s="121">
        <v>3.2682680243863101E-4</v>
      </c>
      <c r="G538" s="124">
        <v>1.3439367390956299E-2</v>
      </c>
    </row>
    <row r="539" spans="1:7" ht="30" customHeight="1" x14ac:dyDescent="0.25">
      <c r="A539" s="2" t="s">
        <v>93</v>
      </c>
      <c r="B539" s="2">
        <v>17</v>
      </c>
      <c r="C539" s="119">
        <v>29358188</v>
      </c>
      <c r="D539" s="119">
        <v>29358588</v>
      </c>
      <c r="E539" s="120">
        <v>-0.90150065921117195</v>
      </c>
      <c r="F539" s="121">
        <v>3.2976076612153802E-4</v>
      </c>
      <c r="G539" s="124">
        <v>1.3531346109202799E-2</v>
      </c>
    </row>
    <row r="540" spans="1:7" ht="30" customHeight="1" x14ac:dyDescent="0.25">
      <c r="A540" s="2" t="s">
        <v>93</v>
      </c>
      <c r="B540" s="2">
        <v>19</v>
      </c>
      <c r="C540" s="119">
        <v>39879449</v>
      </c>
      <c r="D540" s="119">
        <v>39879849</v>
      </c>
      <c r="E540" s="120">
        <v>0.44910164834553701</v>
      </c>
      <c r="F540" s="121">
        <v>3.3083020223909201E-4</v>
      </c>
      <c r="G540" s="124">
        <v>1.3546589441473701E-2</v>
      </c>
    </row>
    <row r="541" spans="1:7" ht="30" customHeight="1" x14ac:dyDescent="0.25">
      <c r="A541" s="2" t="s">
        <v>93</v>
      </c>
      <c r="B541" s="2">
        <v>6</v>
      </c>
      <c r="C541" s="119">
        <v>58495091</v>
      </c>
      <c r="D541" s="119">
        <v>58495491</v>
      </c>
      <c r="E541" s="120">
        <v>1.4084304961490099</v>
      </c>
      <c r="F541" s="121">
        <v>3.3509669309873401E-4</v>
      </c>
      <c r="G541" s="124">
        <v>1.36924036133754E-2</v>
      </c>
    </row>
    <row r="542" spans="1:7" ht="30" customHeight="1" x14ac:dyDescent="0.25">
      <c r="A542" s="2" t="s">
        <v>93</v>
      </c>
      <c r="B542" s="2">
        <v>17</v>
      </c>
      <c r="C542" s="119">
        <v>52741051</v>
      </c>
      <c r="D542" s="119">
        <v>52741451</v>
      </c>
      <c r="E542" s="120">
        <v>1.3002455858589499</v>
      </c>
      <c r="F542" s="121">
        <v>3.3952117250702003E-4</v>
      </c>
      <c r="G542" s="124">
        <v>1.38440471369512E-2</v>
      </c>
    </row>
    <row r="543" spans="1:7" ht="30" customHeight="1" x14ac:dyDescent="0.25">
      <c r="A543" s="2" t="s">
        <v>93</v>
      </c>
      <c r="B543" s="2">
        <v>4</v>
      </c>
      <c r="C543" s="119">
        <v>95149177</v>
      </c>
      <c r="D543" s="119">
        <v>95149577</v>
      </c>
      <c r="E543" s="120">
        <v>2.2305661996850801</v>
      </c>
      <c r="F543" s="121">
        <v>3.4210570072896101E-4</v>
      </c>
      <c r="G543" s="124">
        <v>1.3920187726306901E-2</v>
      </c>
    </row>
    <row r="544" spans="1:7" ht="30" customHeight="1" x14ac:dyDescent="0.25">
      <c r="A544" s="2" t="s">
        <v>93</v>
      </c>
      <c r="B544" s="2">
        <v>1</v>
      </c>
      <c r="C544" s="119">
        <v>66941648</v>
      </c>
      <c r="D544" s="119">
        <v>66942048</v>
      </c>
      <c r="E544" s="120">
        <v>2.18273788398609</v>
      </c>
      <c r="F544" s="121">
        <v>3.4287837077546498E-4</v>
      </c>
      <c r="G544" s="124">
        <v>1.3922439954771999E-2</v>
      </c>
    </row>
    <row r="545" spans="1:7" ht="30" customHeight="1" x14ac:dyDescent="0.25">
      <c r="A545" s="2" t="s">
        <v>62</v>
      </c>
      <c r="B545" s="2">
        <v>11</v>
      </c>
      <c r="C545" s="119">
        <v>94247760</v>
      </c>
      <c r="D545" s="119">
        <v>94248160</v>
      </c>
      <c r="E545" s="120">
        <v>1.6413348733108499</v>
      </c>
      <c r="F545" s="121">
        <v>3.5837523298584697E-5</v>
      </c>
      <c r="G545" s="124">
        <v>1.39546428789694E-2</v>
      </c>
    </row>
    <row r="546" spans="1:7" ht="30" customHeight="1" x14ac:dyDescent="0.25">
      <c r="A546" s="2" t="s">
        <v>93</v>
      </c>
      <c r="B546" s="2" t="s">
        <v>192</v>
      </c>
      <c r="C546" s="119">
        <v>108064</v>
      </c>
      <c r="D546" s="119">
        <v>108464</v>
      </c>
      <c r="E546" s="120">
        <v>-1.34416110814137</v>
      </c>
      <c r="F546" s="121">
        <v>3.4839208203564899E-4</v>
      </c>
      <c r="G546" s="124">
        <v>1.40580913102493E-2</v>
      </c>
    </row>
    <row r="547" spans="1:7" ht="30" customHeight="1" x14ac:dyDescent="0.25">
      <c r="A547" s="2" t="s">
        <v>93</v>
      </c>
      <c r="B547" s="2">
        <v>4</v>
      </c>
      <c r="C547" s="119">
        <v>97562832</v>
      </c>
      <c r="D547" s="119">
        <v>97563232</v>
      </c>
      <c r="E547" s="120">
        <v>-1.7441954111531699</v>
      </c>
      <c r="F547" s="121">
        <v>3.4773300778895798E-4</v>
      </c>
      <c r="G547" s="124">
        <v>1.40580913102493E-2</v>
      </c>
    </row>
    <row r="548" spans="1:7" ht="30" customHeight="1" x14ac:dyDescent="0.25">
      <c r="A548" s="2" t="s">
        <v>93</v>
      </c>
      <c r="B548" s="2">
        <v>28</v>
      </c>
      <c r="C548" s="119">
        <v>30494760</v>
      </c>
      <c r="D548" s="119">
        <v>30495160</v>
      </c>
      <c r="E548" s="120">
        <v>-2.22459761811864</v>
      </c>
      <c r="F548" s="121">
        <v>3.4717494003607302E-4</v>
      </c>
      <c r="G548" s="124">
        <v>1.40580913102493E-2</v>
      </c>
    </row>
    <row r="549" spans="1:7" ht="30" customHeight="1" x14ac:dyDescent="0.25">
      <c r="A549" s="2" t="s">
        <v>93</v>
      </c>
      <c r="B549" s="2">
        <v>2</v>
      </c>
      <c r="C549" s="119">
        <v>101190443</v>
      </c>
      <c r="D549" s="119">
        <v>101190843</v>
      </c>
      <c r="E549" s="120">
        <v>0.933853563444207</v>
      </c>
      <c r="F549" s="121">
        <v>3.5172543888403702E-4</v>
      </c>
      <c r="G549" s="124">
        <v>1.4148059441542399E-2</v>
      </c>
    </row>
    <row r="550" spans="1:7" ht="30" customHeight="1" x14ac:dyDescent="0.25">
      <c r="A550" s="2" t="s">
        <v>93</v>
      </c>
      <c r="B550" s="2">
        <v>10</v>
      </c>
      <c r="C550" s="119">
        <v>58892723</v>
      </c>
      <c r="D550" s="119">
        <v>58893123</v>
      </c>
      <c r="E550" s="120">
        <v>-1.52966241423242</v>
      </c>
      <c r="F550" s="121">
        <v>3.5207958731851E-4</v>
      </c>
      <c r="G550" s="124">
        <v>1.4148059441542399E-2</v>
      </c>
    </row>
    <row r="551" spans="1:7" ht="30" customHeight="1" x14ac:dyDescent="0.25">
      <c r="A551" s="2" t="s">
        <v>62</v>
      </c>
      <c r="B551" s="2" t="s">
        <v>195</v>
      </c>
      <c r="C551" s="119">
        <v>81773202</v>
      </c>
      <c r="D551" s="119">
        <v>81773602</v>
      </c>
      <c r="E551" s="120">
        <v>2.0011529628467799</v>
      </c>
      <c r="F551" s="121">
        <v>3.7215040604298002E-5</v>
      </c>
      <c r="G551" s="124">
        <v>1.4169006459409699E-2</v>
      </c>
    </row>
    <row r="552" spans="1:7" ht="30" customHeight="1" x14ac:dyDescent="0.25">
      <c r="A552" s="2" t="s">
        <v>62</v>
      </c>
      <c r="B552" s="2">
        <v>24</v>
      </c>
      <c r="C552" s="119">
        <v>43161766</v>
      </c>
      <c r="D552" s="119">
        <v>43162166</v>
      </c>
      <c r="E552" s="120">
        <v>1.6514619274428901</v>
      </c>
      <c r="F552" s="121">
        <v>3.8054027101987001E-5</v>
      </c>
      <c r="G552" s="124">
        <v>1.41734705725727E-2</v>
      </c>
    </row>
    <row r="553" spans="1:7" ht="30" customHeight="1" x14ac:dyDescent="0.25">
      <c r="A553" s="2" t="s">
        <v>93</v>
      </c>
      <c r="B553" s="2">
        <v>3</v>
      </c>
      <c r="C553" s="119">
        <v>78624028</v>
      </c>
      <c r="D553" s="119">
        <v>78624428</v>
      </c>
      <c r="E553" s="120">
        <v>1.3355246636751199</v>
      </c>
      <c r="F553" s="121">
        <v>3.5479282133940598E-4</v>
      </c>
      <c r="G553" s="124">
        <v>1.4227631961521801E-2</v>
      </c>
    </row>
    <row r="554" spans="1:7" ht="30" customHeight="1" x14ac:dyDescent="0.25">
      <c r="A554" s="2" t="s">
        <v>93</v>
      </c>
      <c r="B554" s="2">
        <v>11</v>
      </c>
      <c r="C554" s="119">
        <v>46712505</v>
      </c>
      <c r="D554" s="119">
        <v>46712905</v>
      </c>
      <c r="E554" s="120">
        <v>-1.5087578751891599</v>
      </c>
      <c r="F554" s="121">
        <v>3.5610312487635299E-4</v>
      </c>
      <c r="G554" s="124">
        <v>1.42507330942786E-2</v>
      </c>
    </row>
    <row r="555" spans="1:7" ht="30" customHeight="1" x14ac:dyDescent="0.25">
      <c r="A555" s="2" t="s">
        <v>93</v>
      </c>
      <c r="B555" s="2">
        <v>20</v>
      </c>
      <c r="C555" s="119">
        <v>14158617</v>
      </c>
      <c r="D555" s="119">
        <v>14159017</v>
      </c>
      <c r="E555" s="120">
        <v>1.9311308827904501</v>
      </c>
      <c r="F555" s="121">
        <v>3.58808842886689E-4</v>
      </c>
      <c r="G555" s="124">
        <v>1.4297025395585101E-2</v>
      </c>
    </row>
    <row r="556" spans="1:7" ht="30" customHeight="1" x14ac:dyDescent="0.25">
      <c r="A556" s="2" t="s">
        <v>93</v>
      </c>
      <c r="B556" s="2">
        <v>18</v>
      </c>
      <c r="C556" s="119">
        <v>52499440</v>
      </c>
      <c r="D556" s="119">
        <v>52499840</v>
      </c>
      <c r="E556" s="120">
        <v>0.77066234337677797</v>
      </c>
      <c r="F556" s="121">
        <v>3.5946975078806498E-4</v>
      </c>
      <c r="G556" s="124">
        <v>1.4297025395585101E-2</v>
      </c>
    </row>
    <row r="557" spans="1:7" ht="30" customHeight="1" x14ac:dyDescent="0.25">
      <c r="A557" s="2" t="s">
        <v>93</v>
      </c>
      <c r="B557" s="2">
        <v>26</v>
      </c>
      <c r="C557" s="119">
        <v>14076439</v>
      </c>
      <c r="D557" s="119">
        <v>14076839</v>
      </c>
      <c r="E557" s="120">
        <v>-0.87109173049613398</v>
      </c>
      <c r="F557" s="121">
        <v>3.5932461599771698E-4</v>
      </c>
      <c r="G557" s="124">
        <v>1.4297025395585101E-2</v>
      </c>
    </row>
    <row r="558" spans="1:7" ht="30" customHeight="1" x14ac:dyDescent="0.25">
      <c r="A558" s="2" t="s">
        <v>93</v>
      </c>
      <c r="B558" s="2">
        <v>24</v>
      </c>
      <c r="C558" s="119">
        <v>36960458</v>
      </c>
      <c r="D558" s="119">
        <v>36960858</v>
      </c>
      <c r="E558" s="120">
        <v>1.1028221533415099</v>
      </c>
      <c r="F558" s="121">
        <v>3.71479618783106E-4</v>
      </c>
      <c r="G558" s="124">
        <v>1.47444742759945E-2</v>
      </c>
    </row>
    <row r="559" spans="1:7" ht="30" customHeight="1" x14ac:dyDescent="0.25">
      <c r="A559" s="2" t="s">
        <v>93</v>
      </c>
      <c r="B559" s="2">
        <v>15</v>
      </c>
      <c r="C559" s="119">
        <v>22090057</v>
      </c>
      <c r="D559" s="119">
        <v>22090457</v>
      </c>
      <c r="E559" s="120">
        <v>-0.97181796164885204</v>
      </c>
      <c r="F559" s="121">
        <v>3.8077549819664401E-4</v>
      </c>
      <c r="G559" s="124">
        <v>1.5051877076372001E-2</v>
      </c>
    </row>
    <row r="560" spans="1:7" ht="30" customHeight="1" x14ac:dyDescent="0.25">
      <c r="A560" s="2" t="s">
        <v>93</v>
      </c>
      <c r="B560" s="2">
        <v>4</v>
      </c>
      <c r="C560" s="119">
        <v>7969958</v>
      </c>
      <c r="D560" s="119">
        <v>7970358</v>
      </c>
      <c r="E560" s="120">
        <v>-1.1812616962464499</v>
      </c>
      <c r="F560" s="121">
        <v>3.8008567117721797E-4</v>
      </c>
      <c r="G560" s="124">
        <v>1.5051877076372001E-2</v>
      </c>
    </row>
    <row r="561" spans="1:7" ht="30" customHeight="1" x14ac:dyDescent="0.25">
      <c r="A561" s="2" t="s">
        <v>93</v>
      </c>
      <c r="B561" s="2">
        <v>29</v>
      </c>
      <c r="C561" s="119">
        <v>44616178</v>
      </c>
      <c r="D561" s="119">
        <v>44616578</v>
      </c>
      <c r="E561" s="120">
        <v>-0.772436082692466</v>
      </c>
      <c r="F561" s="121">
        <v>3.8604565875672198E-4</v>
      </c>
      <c r="G561" s="124">
        <v>1.51982965330816E-2</v>
      </c>
    </row>
    <row r="562" spans="1:7" ht="30" customHeight="1" x14ac:dyDescent="0.25">
      <c r="A562" s="2" t="s">
        <v>93</v>
      </c>
      <c r="B562" s="2">
        <v>28</v>
      </c>
      <c r="C562" s="119">
        <v>7999729</v>
      </c>
      <c r="D562" s="119">
        <v>8000129</v>
      </c>
      <c r="E562" s="120">
        <v>-2.1700310037741799</v>
      </c>
      <c r="F562" s="121">
        <v>3.85766998024279E-4</v>
      </c>
      <c r="G562" s="124">
        <v>1.51982965330816E-2</v>
      </c>
    </row>
    <row r="563" spans="1:7" ht="30" customHeight="1" x14ac:dyDescent="0.25">
      <c r="A563" s="2" t="s">
        <v>93</v>
      </c>
      <c r="B563" s="2">
        <v>11</v>
      </c>
      <c r="C563" s="119">
        <v>11429238</v>
      </c>
      <c r="D563" s="119">
        <v>11429638</v>
      </c>
      <c r="E563" s="120">
        <v>-1.3627676809124301</v>
      </c>
      <c r="F563" s="121">
        <v>3.8849489755165602E-4</v>
      </c>
      <c r="G563" s="124">
        <v>1.5232924174909301E-2</v>
      </c>
    </row>
    <row r="564" spans="1:7" ht="30" customHeight="1" x14ac:dyDescent="0.25">
      <c r="A564" s="2" t="s">
        <v>93</v>
      </c>
      <c r="B564" s="2">
        <v>26</v>
      </c>
      <c r="C564" s="119">
        <v>14266915</v>
      </c>
      <c r="D564" s="119">
        <v>14267315</v>
      </c>
      <c r="E564" s="120">
        <v>-1.7153543760358001</v>
      </c>
      <c r="F564" s="121">
        <v>3.8845518909483799E-4</v>
      </c>
      <c r="G564" s="124">
        <v>1.5232924174909301E-2</v>
      </c>
    </row>
    <row r="565" spans="1:7" ht="30" customHeight="1" x14ac:dyDescent="0.25">
      <c r="A565" s="2" t="s">
        <v>93</v>
      </c>
      <c r="B565" s="2" t="s">
        <v>195</v>
      </c>
      <c r="C565" s="119">
        <v>102114458</v>
      </c>
      <c r="D565" s="119">
        <v>102114858</v>
      </c>
      <c r="E565" s="120">
        <v>-2.1661862656161301</v>
      </c>
      <c r="F565" s="121">
        <v>3.9023885884252298E-4</v>
      </c>
      <c r="G565" s="124">
        <v>1.52704556678922E-2</v>
      </c>
    </row>
    <row r="566" spans="1:7" ht="30" customHeight="1" x14ac:dyDescent="0.25">
      <c r="A566" s="2" t="s">
        <v>93</v>
      </c>
      <c r="B566" s="2">
        <v>1</v>
      </c>
      <c r="C566" s="119">
        <v>94715870</v>
      </c>
      <c r="D566" s="119">
        <v>94716270</v>
      </c>
      <c r="E566" s="120">
        <v>-1.94503529596657</v>
      </c>
      <c r="F566" s="121">
        <v>3.9677859173712298E-4</v>
      </c>
      <c r="G566" s="124">
        <v>1.54951221066918E-2</v>
      </c>
    </row>
    <row r="567" spans="1:7" ht="30" customHeight="1" x14ac:dyDescent="0.25">
      <c r="A567" s="2" t="s">
        <v>93</v>
      </c>
      <c r="B567" s="2">
        <v>19</v>
      </c>
      <c r="C567" s="119">
        <v>14757063</v>
      </c>
      <c r="D567" s="119">
        <v>14757463</v>
      </c>
      <c r="E567" s="120">
        <v>0.52231377081769703</v>
      </c>
      <c r="F567" s="121">
        <v>4.0341254544045302E-4</v>
      </c>
      <c r="G567" s="124">
        <v>1.5722558422597899E-2</v>
      </c>
    </row>
    <row r="568" spans="1:7" ht="30" customHeight="1" x14ac:dyDescent="0.25">
      <c r="A568" s="2" t="s">
        <v>62</v>
      </c>
      <c r="B568" s="2">
        <v>22</v>
      </c>
      <c r="C568" s="119">
        <v>59090274</v>
      </c>
      <c r="D568" s="119">
        <v>59090674</v>
      </c>
      <c r="E568" s="120">
        <v>-1.7816637006996701</v>
      </c>
      <c r="F568" s="121">
        <v>4.3420454627662103E-5</v>
      </c>
      <c r="G568" s="124">
        <v>1.5828141470973101E-2</v>
      </c>
    </row>
    <row r="569" spans="1:7" ht="30" customHeight="1" x14ac:dyDescent="0.25">
      <c r="A569" s="2" t="s">
        <v>62</v>
      </c>
      <c r="B569" s="2">
        <v>2</v>
      </c>
      <c r="C569" s="119">
        <v>129073550</v>
      </c>
      <c r="D569" s="119">
        <v>129073950</v>
      </c>
      <c r="E569" s="120">
        <v>2.4925183041894998</v>
      </c>
      <c r="F569" s="121">
        <v>4.4609108595361002E-5</v>
      </c>
      <c r="G569" s="124">
        <v>1.5922663699256701E-2</v>
      </c>
    </row>
    <row r="570" spans="1:7" ht="30" customHeight="1" x14ac:dyDescent="0.25">
      <c r="A570" s="2" t="s">
        <v>93</v>
      </c>
      <c r="B570" s="2">
        <v>28</v>
      </c>
      <c r="C570" s="119">
        <v>31997155</v>
      </c>
      <c r="D570" s="119">
        <v>31997555</v>
      </c>
      <c r="E570" s="120">
        <v>2.13900589985565</v>
      </c>
      <c r="F570" s="121">
        <v>4.0978450751244999E-4</v>
      </c>
      <c r="G570" s="124">
        <v>1.5938892798214699E-2</v>
      </c>
    </row>
    <row r="571" spans="1:7" ht="30" customHeight="1" x14ac:dyDescent="0.25">
      <c r="A571" s="2" t="s">
        <v>93</v>
      </c>
      <c r="B571" s="2">
        <v>16</v>
      </c>
      <c r="C571" s="119">
        <v>64597460</v>
      </c>
      <c r="D571" s="119">
        <v>64597860</v>
      </c>
      <c r="E571" s="120">
        <v>-2.0967365528203401</v>
      </c>
      <c r="F571" s="121">
        <v>4.1268835133613301E-4</v>
      </c>
      <c r="G571" s="124">
        <v>1.6019736422166E-2</v>
      </c>
    </row>
    <row r="572" spans="1:7" ht="30" customHeight="1" x14ac:dyDescent="0.25">
      <c r="A572" s="2" t="s">
        <v>33</v>
      </c>
      <c r="B572" s="2">
        <v>1</v>
      </c>
      <c r="C572" s="119">
        <v>70986040</v>
      </c>
      <c r="D572" s="119">
        <v>70986440</v>
      </c>
      <c r="E572" s="120">
        <v>-2.6863538151945399</v>
      </c>
      <c r="F572" s="121">
        <v>3.4279836813618699E-5</v>
      </c>
      <c r="G572" s="124">
        <v>1.6055429023978499E-2</v>
      </c>
    </row>
    <row r="573" spans="1:7" ht="30" customHeight="1" x14ac:dyDescent="0.25">
      <c r="A573" s="2" t="s">
        <v>93</v>
      </c>
      <c r="B573" s="2">
        <v>10</v>
      </c>
      <c r="C573" s="119">
        <v>61428125</v>
      </c>
      <c r="D573" s="119">
        <v>61428525</v>
      </c>
      <c r="E573" s="120">
        <v>-0.92919299576087899</v>
      </c>
      <c r="F573" s="121">
        <v>4.1488516828318902E-4</v>
      </c>
      <c r="G573" s="124">
        <v>1.6072866728958898E-2</v>
      </c>
    </row>
    <row r="574" spans="1:7" ht="30" customHeight="1" x14ac:dyDescent="0.25">
      <c r="A574" s="2" t="s">
        <v>93</v>
      </c>
      <c r="B574" s="2" t="s">
        <v>195</v>
      </c>
      <c r="C574" s="119">
        <v>93593207</v>
      </c>
      <c r="D574" s="119">
        <v>93593607</v>
      </c>
      <c r="E574" s="120">
        <v>1.3572716461589001</v>
      </c>
      <c r="F574" s="121">
        <v>4.1770396218677498E-4</v>
      </c>
      <c r="G574" s="124">
        <v>1.61498330718787E-2</v>
      </c>
    </row>
    <row r="575" spans="1:7" ht="30" customHeight="1" x14ac:dyDescent="0.25">
      <c r="A575" s="2" t="s">
        <v>93</v>
      </c>
      <c r="B575" s="2">
        <v>8</v>
      </c>
      <c r="C575" s="119">
        <v>98588174</v>
      </c>
      <c r="D575" s="119">
        <v>98588574</v>
      </c>
      <c r="E575" s="120">
        <v>-1.8611983516421</v>
      </c>
      <c r="F575" s="121">
        <v>4.2159607234923602E-4</v>
      </c>
      <c r="G575" s="124">
        <v>1.6267908883153701E-2</v>
      </c>
    </row>
    <row r="576" spans="1:7" ht="30" customHeight="1" x14ac:dyDescent="0.25">
      <c r="A576" s="2" t="s">
        <v>93</v>
      </c>
      <c r="B576" s="2">
        <v>19</v>
      </c>
      <c r="C576" s="119">
        <v>33269032</v>
      </c>
      <c r="D576" s="119">
        <v>33269432</v>
      </c>
      <c r="E576" s="120">
        <v>-1.0598369757483701</v>
      </c>
      <c r="F576" s="121">
        <v>4.2893955598409398E-4</v>
      </c>
      <c r="G576" s="124">
        <v>1.6518428258125599E-2</v>
      </c>
    </row>
    <row r="577" spans="1:7" ht="30" customHeight="1" x14ac:dyDescent="0.25">
      <c r="A577" s="2" t="s">
        <v>93</v>
      </c>
      <c r="B577" s="2">
        <v>3</v>
      </c>
      <c r="C577" s="119">
        <v>112879677</v>
      </c>
      <c r="D577" s="119">
        <v>112880077</v>
      </c>
      <c r="E577" s="120">
        <v>2.0597865871838201</v>
      </c>
      <c r="F577" s="121">
        <v>4.37392169204731E-4</v>
      </c>
      <c r="G577" s="124">
        <v>1.6810583390286401E-2</v>
      </c>
    </row>
    <row r="578" spans="1:7" ht="30" customHeight="1" x14ac:dyDescent="0.25">
      <c r="A578" s="2" t="s">
        <v>93</v>
      </c>
      <c r="B578" s="2">
        <v>19</v>
      </c>
      <c r="C578" s="119">
        <v>18745126</v>
      </c>
      <c r="D578" s="119">
        <v>18745526</v>
      </c>
      <c r="E578" s="120">
        <v>2.1031405630219999</v>
      </c>
      <c r="F578" s="121">
        <v>4.4007750875840599E-4</v>
      </c>
      <c r="G578" s="124">
        <v>1.6879433384520699E-2</v>
      </c>
    </row>
    <row r="579" spans="1:7" ht="30" customHeight="1" x14ac:dyDescent="0.25">
      <c r="A579" s="2" t="s">
        <v>93</v>
      </c>
      <c r="B579" s="2">
        <v>4</v>
      </c>
      <c r="C579" s="119">
        <v>66049905</v>
      </c>
      <c r="D579" s="119">
        <v>66050305</v>
      </c>
      <c r="E579" s="120">
        <v>1.14884248172176</v>
      </c>
      <c r="F579" s="121">
        <v>4.4179257866641902E-4</v>
      </c>
      <c r="G579" s="124">
        <v>1.6879433384520699E-2</v>
      </c>
    </row>
    <row r="580" spans="1:7" ht="30" customHeight="1" x14ac:dyDescent="0.25">
      <c r="A580" s="2" t="s">
        <v>93</v>
      </c>
      <c r="B580" s="2">
        <v>10</v>
      </c>
      <c r="C580" s="119">
        <v>72515829</v>
      </c>
      <c r="D580" s="119">
        <v>72516229</v>
      </c>
      <c r="E580" s="120">
        <v>-2.10339277737235</v>
      </c>
      <c r="F580" s="121">
        <v>4.4161835275565499E-4</v>
      </c>
      <c r="G580" s="124">
        <v>1.6879433384520699E-2</v>
      </c>
    </row>
    <row r="581" spans="1:7" ht="30" customHeight="1" x14ac:dyDescent="0.25">
      <c r="A581" s="2" t="s">
        <v>93</v>
      </c>
      <c r="B581" s="2">
        <v>1</v>
      </c>
      <c r="C581" s="119">
        <v>44352023</v>
      </c>
      <c r="D581" s="119">
        <v>44352423</v>
      </c>
      <c r="E581" s="120">
        <v>-2.0853512018835301</v>
      </c>
      <c r="F581" s="121">
        <v>4.4289287675319198E-4</v>
      </c>
      <c r="G581" s="124">
        <v>1.68882275931291E-2</v>
      </c>
    </row>
    <row r="582" spans="1:7" ht="30" customHeight="1" x14ac:dyDescent="0.25">
      <c r="A582" s="2" t="s">
        <v>62</v>
      </c>
      <c r="B582" s="2">
        <v>29</v>
      </c>
      <c r="C582" s="119">
        <v>26357135</v>
      </c>
      <c r="D582" s="119">
        <v>26357535</v>
      </c>
      <c r="E582" s="120">
        <v>1.57458860382152</v>
      </c>
      <c r="F582" s="121">
        <v>4.84725874408171E-5</v>
      </c>
      <c r="G582" s="124">
        <v>1.69485885841535E-2</v>
      </c>
    </row>
    <row r="583" spans="1:7" ht="30" customHeight="1" x14ac:dyDescent="0.25">
      <c r="A583" s="2" t="s">
        <v>93</v>
      </c>
      <c r="B583" s="2">
        <v>2</v>
      </c>
      <c r="C583" s="119">
        <v>62999068</v>
      </c>
      <c r="D583" s="119">
        <v>62999468</v>
      </c>
      <c r="E583" s="120">
        <v>-1.99368130093286</v>
      </c>
      <c r="F583" s="121">
        <v>4.45549818041025E-4</v>
      </c>
      <c r="G583" s="124">
        <v>1.6956228271290699E-2</v>
      </c>
    </row>
    <row r="584" spans="1:7" ht="30" customHeight="1" x14ac:dyDescent="0.25">
      <c r="A584" s="2" t="s">
        <v>33</v>
      </c>
      <c r="B584" s="2">
        <v>2</v>
      </c>
      <c r="C584" s="119">
        <v>69514922</v>
      </c>
      <c r="D584" s="119">
        <v>69515322</v>
      </c>
      <c r="E584" s="120">
        <v>-3.3423493835958999</v>
      </c>
      <c r="F584" s="121">
        <v>3.8224758567478402E-5</v>
      </c>
      <c r="G584" s="124">
        <v>1.7124691838230299E-2</v>
      </c>
    </row>
    <row r="585" spans="1:7" ht="30" customHeight="1" x14ac:dyDescent="0.25">
      <c r="A585" s="2" t="s">
        <v>93</v>
      </c>
      <c r="B585" s="2">
        <v>7</v>
      </c>
      <c r="C585" s="119">
        <v>95927199</v>
      </c>
      <c r="D585" s="119">
        <v>95927599</v>
      </c>
      <c r="E585" s="120">
        <v>2.07674144225517</v>
      </c>
      <c r="F585" s="121">
        <v>4.64096694345647E-4</v>
      </c>
      <c r="G585" s="124">
        <v>1.7627500470752799E-2</v>
      </c>
    </row>
    <row r="586" spans="1:7" ht="30" customHeight="1" x14ac:dyDescent="0.25">
      <c r="A586" s="2" t="s">
        <v>93</v>
      </c>
      <c r="B586" s="2">
        <v>18</v>
      </c>
      <c r="C586" s="119">
        <v>56002336</v>
      </c>
      <c r="D586" s="119">
        <v>56002736</v>
      </c>
      <c r="E586" s="120">
        <v>0.54162841321858501</v>
      </c>
      <c r="F586" s="121">
        <v>4.6760679904444798E-4</v>
      </c>
      <c r="G586" s="124">
        <v>1.7698874270619398E-2</v>
      </c>
    </row>
    <row r="587" spans="1:7" ht="30" customHeight="1" x14ac:dyDescent="0.25">
      <c r="A587" s="2" t="s">
        <v>93</v>
      </c>
      <c r="B587" s="2">
        <v>22</v>
      </c>
      <c r="C587" s="119">
        <v>42852785</v>
      </c>
      <c r="D587" s="119">
        <v>42853185</v>
      </c>
      <c r="E587" s="120">
        <v>-2.07564245342297</v>
      </c>
      <c r="F587" s="121">
        <v>4.6779960331947801E-4</v>
      </c>
      <c r="G587" s="124">
        <v>1.7698874270619398E-2</v>
      </c>
    </row>
    <row r="588" spans="1:7" ht="30" customHeight="1" x14ac:dyDescent="0.25">
      <c r="A588" s="2" t="s">
        <v>93</v>
      </c>
      <c r="B588" s="2">
        <v>3</v>
      </c>
      <c r="C588" s="119">
        <v>70607983</v>
      </c>
      <c r="D588" s="119">
        <v>70608383</v>
      </c>
      <c r="E588" s="120">
        <v>0.75084134279266601</v>
      </c>
      <c r="F588" s="121">
        <v>4.7590354508688097E-4</v>
      </c>
      <c r="G588" s="124">
        <v>1.7970451180138701E-2</v>
      </c>
    </row>
    <row r="589" spans="1:7" ht="30" customHeight="1" x14ac:dyDescent="0.25">
      <c r="A589" s="2" t="s">
        <v>93</v>
      </c>
      <c r="B589" s="2">
        <v>13</v>
      </c>
      <c r="C589" s="119">
        <v>66711380</v>
      </c>
      <c r="D589" s="119">
        <v>66711780</v>
      </c>
      <c r="E589" s="120">
        <v>-1.2853923362773301</v>
      </c>
      <c r="F589" s="121">
        <v>4.8282785070176101E-4</v>
      </c>
      <c r="G589" s="124">
        <v>1.8196516027709699E-2</v>
      </c>
    </row>
    <row r="590" spans="1:7" ht="30" customHeight="1" x14ac:dyDescent="0.25">
      <c r="A590" s="2" t="s">
        <v>93</v>
      </c>
      <c r="B590" s="2">
        <v>27</v>
      </c>
      <c r="C590" s="119">
        <v>14245900</v>
      </c>
      <c r="D590" s="119">
        <v>14246300</v>
      </c>
      <c r="E590" s="120">
        <v>0.95299632340003404</v>
      </c>
      <c r="F590" s="121">
        <v>4.8605082831411399E-4</v>
      </c>
      <c r="G590" s="124">
        <v>1.8282481640985698E-2</v>
      </c>
    </row>
    <row r="591" spans="1:7" ht="30" customHeight="1" x14ac:dyDescent="0.25">
      <c r="A591" s="2" t="s">
        <v>93</v>
      </c>
      <c r="B591" s="2">
        <v>22</v>
      </c>
      <c r="C591" s="119">
        <v>7872788</v>
      </c>
      <c r="D591" s="119">
        <v>7873188</v>
      </c>
      <c r="E591" s="120">
        <v>-1.29114652672717</v>
      </c>
      <c r="F591" s="121">
        <v>4.9152235056874796E-4</v>
      </c>
      <c r="G591" s="124">
        <v>1.8452528630926199E-2</v>
      </c>
    </row>
    <row r="592" spans="1:7" ht="30" customHeight="1" x14ac:dyDescent="0.25">
      <c r="A592" s="2" t="s">
        <v>93</v>
      </c>
      <c r="B592" s="2">
        <v>9</v>
      </c>
      <c r="C592" s="119">
        <v>81544669</v>
      </c>
      <c r="D592" s="119">
        <v>81545069</v>
      </c>
      <c r="E592" s="120">
        <v>1.4974861936035799</v>
      </c>
      <c r="F592" s="121">
        <v>4.9621045968383198E-4</v>
      </c>
      <c r="G592" s="124">
        <v>1.8521008917875101E-2</v>
      </c>
    </row>
    <row r="593" spans="1:7" ht="30" customHeight="1" x14ac:dyDescent="0.25">
      <c r="A593" s="2" t="s">
        <v>93</v>
      </c>
      <c r="B593" s="2">
        <v>5</v>
      </c>
      <c r="C593" s="119">
        <v>7483150</v>
      </c>
      <c r="D593" s="119">
        <v>7483550</v>
      </c>
      <c r="E593" s="120">
        <v>1.0016917681655499</v>
      </c>
      <c r="F593" s="121">
        <v>4.9716346263140303E-4</v>
      </c>
      <c r="G593" s="124">
        <v>1.8521008917875101E-2</v>
      </c>
    </row>
    <row r="594" spans="1:7" ht="30" customHeight="1" x14ac:dyDescent="0.25">
      <c r="A594" s="2" t="s">
        <v>93</v>
      </c>
      <c r="B594" s="2">
        <v>8</v>
      </c>
      <c r="C594" s="119">
        <v>80883075</v>
      </c>
      <c r="D594" s="119">
        <v>80883475</v>
      </c>
      <c r="E594" s="120">
        <v>0.95529092682468797</v>
      </c>
      <c r="F594" s="121">
        <v>4.9655276849084305E-4</v>
      </c>
      <c r="G594" s="124">
        <v>1.8521008917875101E-2</v>
      </c>
    </row>
    <row r="595" spans="1:7" ht="30" customHeight="1" x14ac:dyDescent="0.25">
      <c r="A595" s="2" t="s">
        <v>93</v>
      </c>
      <c r="B595" s="2">
        <v>10</v>
      </c>
      <c r="C595" s="119">
        <v>86943665</v>
      </c>
      <c r="D595" s="119">
        <v>86944065</v>
      </c>
      <c r="E595" s="120">
        <v>-1.0236210332956901</v>
      </c>
      <c r="F595" s="121">
        <v>4.9634487502716999E-4</v>
      </c>
      <c r="G595" s="124">
        <v>1.8521008917875101E-2</v>
      </c>
    </row>
    <row r="596" spans="1:7" ht="30" customHeight="1" x14ac:dyDescent="0.25">
      <c r="A596" s="2" t="s">
        <v>93</v>
      </c>
      <c r="B596" s="2">
        <v>9</v>
      </c>
      <c r="C596" s="119">
        <v>94924193</v>
      </c>
      <c r="D596" s="119">
        <v>94924593</v>
      </c>
      <c r="E596" s="120">
        <v>-1.6910831156377599</v>
      </c>
      <c r="F596" s="121">
        <v>5.0098245642294997E-4</v>
      </c>
      <c r="G596" s="124">
        <v>1.8591909171535401E-2</v>
      </c>
    </row>
    <row r="597" spans="1:7" ht="30" customHeight="1" x14ac:dyDescent="0.25">
      <c r="A597" s="2" t="s">
        <v>93</v>
      </c>
      <c r="B597" s="2">
        <v>1</v>
      </c>
      <c r="C597" s="119">
        <v>71201333</v>
      </c>
      <c r="D597" s="119">
        <v>71201733</v>
      </c>
      <c r="E597" s="120">
        <v>-2.0419243364770199</v>
      </c>
      <c r="F597" s="121">
        <v>5.0053346193285595E-4</v>
      </c>
      <c r="G597" s="124">
        <v>1.8591909171535401E-2</v>
      </c>
    </row>
    <row r="598" spans="1:7" ht="30" customHeight="1" x14ac:dyDescent="0.25">
      <c r="A598" s="2" t="s">
        <v>93</v>
      </c>
      <c r="B598" s="2">
        <v>10</v>
      </c>
      <c r="C598" s="119">
        <v>86643684</v>
      </c>
      <c r="D598" s="119">
        <v>86644084</v>
      </c>
      <c r="E598" s="120">
        <v>1.7299570786615901</v>
      </c>
      <c r="F598" s="121">
        <v>5.0530138791042404E-4</v>
      </c>
      <c r="G598" s="124">
        <v>1.8716401980827101E-2</v>
      </c>
    </row>
    <row r="599" spans="1:7" ht="30" customHeight="1" x14ac:dyDescent="0.25">
      <c r="A599" s="2" t="s">
        <v>93</v>
      </c>
      <c r="B599" s="2">
        <v>14</v>
      </c>
      <c r="C599" s="119">
        <v>26577137</v>
      </c>
      <c r="D599" s="119">
        <v>26577537</v>
      </c>
      <c r="E599" s="120">
        <v>-2.0346770894994499</v>
      </c>
      <c r="F599" s="121">
        <v>5.1163080472384399E-4</v>
      </c>
      <c r="G599" s="124">
        <v>1.8914747216923999E-2</v>
      </c>
    </row>
    <row r="600" spans="1:7" ht="30" customHeight="1" x14ac:dyDescent="0.25">
      <c r="A600" s="2" t="s">
        <v>93</v>
      </c>
      <c r="B600" s="2">
        <v>20</v>
      </c>
      <c r="C600" s="119">
        <v>28502402</v>
      </c>
      <c r="D600" s="119">
        <v>28502802</v>
      </c>
      <c r="E600" s="120">
        <v>-0.80478756125455597</v>
      </c>
      <c r="F600" s="121">
        <v>5.2493261015496798E-4</v>
      </c>
      <c r="G600" s="124">
        <v>1.9369614126421599E-2</v>
      </c>
    </row>
    <row r="601" spans="1:7" ht="30" customHeight="1" x14ac:dyDescent="0.25">
      <c r="A601" s="2" t="s">
        <v>93</v>
      </c>
      <c r="B601" s="2">
        <v>5</v>
      </c>
      <c r="C601" s="119">
        <v>98088036</v>
      </c>
      <c r="D601" s="119">
        <v>98088436</v>
      </c>
      <c r="E601" s="120">
        <v>2.0026534107795699</v>
      </c>
      <c r="F601" s="121">
        <v>5.2704958232784298E-4</v>
      </c>
      <c r="G601" s="124">
        <v>1.9410826078560001E-2</v>
      </c>
    </row>
    <row r="602" spans="1:7" ht="30" customHeight="1" x14ac:dyDescent="0.25">
      <c r="A602" s="2" t="s">
        <v>93</v>
      </c>
      <c r="B602" s="2">
        <v>20</v>
      </c>
      <c r="C602" s="119">
        <v>10501662</v>
      </c>
      <c r="D602" s="119">
        <v>10502062</v>
      </c>
      <c r="E602" s="120">
        <v>-0.86156625198157799</v>
      </c>
      <c r="F602" s="121">
        <v>5.4111496195914795E-4</v>
      </c>
      <c r="G602" s="124">
        <v>1.9891099046714201E-2</v>
      </c>
    </row>
    <row r="603" spans="1:7" ht="30" customHeight="1" x14ac:dyDescent="0.25">
      <c r="A603" s="2" t="s">
        <v>93</v>
      </c>
      <c r="B603" s="2">
        <v>1</v>
      </c>
      <c r="C603" s="119">
        <v>153239084</v>
      </c>
      <c r="D603" s="119">
        <v>153239484</v>
      </c>
      <c r="E603" s="120">
        <v>1.3102754088342199</v>
      </c>
      <c r="F603" s="121">
        <v>5.5421602612347595E-4</v>
      </c>
      <c r="G603" s="124">
        <v>2.0322263154972899E-2</v>
      </c>
    </row>
    <row r="604" spans="1:7" ht="30" customHeight="1" x14ac:dyDescent="0.25">
      <c r="A604" s="2" t="s">
        <v>93</v>
      </c>
      <c r="B604" s="2">
        <v>10</v>
      </c>
      <c r="C604" s="119">
        <v>65042997</v>
      </c>
      <c r="D604" s="119">
        <v>65043397</v>
      </c>
      <c r="E604" s="120">
        <v>0.92643450710536601</v>
      </c>
      <c r="F604" s="121">
        <v>5.5493840342808103E-4</v>
      </c>
      <c r="G604" s="124">
        <v>2.0322263154972899E-2</v>
      </c>
    </row>
    <row r="605" spans="1:7" ht="30" customHeight="1" x14ac:dyDescent="0.25">
      <c r="A605" s="2" t="s">
        <v>33</v>
      </c>
      <c r="B605" s="2">
        <v>3</v>
      </c>
      <c r="C605" s="119">
        <v>15968411</v>
      </c>
      <c r="D605" s="119">
        <v>15968811</v>
      </c>
      <c r="E605" s="120">
        <v>-3.17978823486354</v>
      </c>
      <c r="F605" s="121">
        <v>4.7378080508323498E-5</v>
      </c>
      <c r="G605" s="124">
        <v>2.0340989231573601E-2</v>
      </c>
    </row>
    <row r="606" spans="1:7" ht="30" customHeight="1" x14ac:dyDescent="0.25">
      <c r="A606" s="2" t="s">
        <v>93</v>
      </c>
      <c r="B606" s="2">
        <v>10</v>
      </c>
      <c r="C606" s="119">
        <v>13328450</v>
      </c>
      <c r="D606" s="119">
        <v>13328850</v>
      </c>
      <c r="E606" s="120">
        <v>1.05326827319612</v>
      </c>
      <c r="F606" s="121">
        <v>5.61292284721638E-4</v>
      </c>
      <c r="G606" s="124">
        <v>2.0516237201812199E-2</v>
      </c>
    </row>
    <row r="607" spans="1:7" ht="30" customHeight="1" x14ac:dyDescent="0.25">
      <c r="A607" s="2" t="s">
        <v>93</v>
      </c>
      <c r="B607" s="2">
        <v>9</v>
      </c>
      <c r="C607" s="119">
        <v>88509762</v>
      </c>
      <c r="D607" s="119">
        <v>88510162</v>
      </c>
      <c r="E607" s="120">
        <v>-1.3989800686571701</v>
      </c>
      <c r="F607" s="121">
        <v>5.6256806916021504E-4</v>
      </c>
      <c r="G607" s="124">
        <v>2.0524217395358299E-2</v>
      </c>
    </row>
    <row r="608" spans="1:7" ht="30" customHeight="1" x14ac:dyDescent="0.25">
      <c r="A608" s="2" t="s">
        <v>93</v>
      </c>
      <c r="B608" s="2">
        <v>2</v>
      </c>
      <c r="C608" s="119">
        <v>4300751</v>
      </c>
      <c r="D608" s="119">
        <v>4301151</v>
      </c>
      <c r="E608" s="120">
        <v>-0.74523281002819397</v>
      </c>
      <c r="F608" s="121">
        <v>5.6404580387978001E-4</v>
      </c>
      <c r="G608" s="124">
        <v>2.05395215900613E-2</v>
      </c>
    </row>
    <row r="609" spans="1:7" ht="30" customHeight="1" x14ac:dyDescent="0.25">
      <c r="A609" s="2" t="s">
        <v>93</v>
      </c>
      <c r="B609" s="2">
        <v>8</v>
      </c>
      <c r="C609" s="119">
        <v>70263573</v>
      </c>
      <c r="D609" s="119">
        <v>70263973</v>
      </c>
      <c r="E609" s="120">
        <v>-1.41565322830648</v>
      </c>
      <c r="F609" s="121">
        <v>5.6615249192450796E-4</v>
      </c>
      <c r="G609" s="124">
        <v>2.0577628681203702E-2</v>
      </c>
    </row>
    <row r="610" spans="1:7" ht="30" customHeight="1" x14ac:dyDescent="0.25">
      <c r="A610" s="2" t="s">
        <v>93</v>
      </c>
      <c r="B610" s="2">
        <v>2</v>
      </c>
      <c r="C610" s="119">
        <v>91230769</v>
      </c>
      <c r="D610" s="119">
        <v>91231169</v>
      </c>
      <c r="E610" s="120">
        <v>0.59423416586772904</v>
      </c>
      <c r="F610" s="121">
        <v>5.7497182384455396E-4</v>
      </c>
      <c r="G610" s="124">
        <v>2.0781430407819299E-2</v>
      </c>
    </row>
    <row r="611" spans="1:7" ht="30" customHeight="1" x14ac:dyDescent="0.25">
      <c r="A611" s="2" t="s">
        <v>93</v>
      </c>
      <c r="B611" s="2">
        <v>14</v>
      </c>
      <c r="C611" s="119">
        <v>26477971</v>
      </c>
      <c r="D611" s="119">
        <v>26478371</v>
      </c>
      <c r="E611" s="120">
        <v>-1.1442744068739299</v>
      </c>
      <c r="F611" s="121">
        <v>5.7406161812121898E-4</v>
      </c>
      <c r="G611" s="124">
        <v>2.0781430407819299E-2</v>
      </c>
    </row>
    <row r="612" spans="1:7" ht="30" customHeight="1" x14ac:dyDescent="0.25">
      <c r="A612" s="2" t="s">
        <v>93</v>
      </c>
      <c r="B612" s="2">
        <v>2</v>
      </c>
      <c r="C612" s="119">
        <v>129136458</v>
      </c>
      <c r="D612" s="119">
        <v>129136858</v>
      </c>
      <c r="E612" s="120">
        <v>-1.9774949270098801</v>
      </c>
      <c r="F612" s="121">
        <v>5.7433790237108298E-4</v>
      </c>
      <c r="G612" s="124">
        <v>2.0781430407819299E-2</v>
      </c>
    </row>
    <row r="613" spans="1:7" ht="30" customHeight="1" x14ac:dyDescent="0.25">
      <c r="A613" s="2" t="s">
        <v>93</v>
      </c>
      <c r="B613" s="2">
        <v>7</v>
      </c>
      <c r="C613" s="119">
        <v>19490883</v>
      </c>
      <c r="D613" s="119">
        <v>19491283</v>
      </c>
      <c r="E613" s="120">
        <v>0.56536661492346996</v>
      </c>
      <c r="F613" s="121">
        <v>5.7979260221059203E-4</v>
      </c>
      <c r="G613" s="124">
        <v>2.0916718617668001E-2</v>
      </c>
    </row>
    <row r="614" spans="1:7" ht="30" customHeight="1" x14ac:dyDescent="0.25">
      <c r="A614" s="2" t="s">
        <v>93</v>
      </c>
      <c r="B614" s="2">
        <v>11</v>
      </c>
      <c r="C614" s="119">
        <v>68387959</v>
      </c>
      <c r="D614" s="119">
        <v>68388359</v>
      </c>
      <c r="E614" s="120">
        <v>1.9674454185620101</v>
      </c>
      <c r="F614" s="121">
        <v>5.8212885220838698E-4</v>
      </c>
      <c r="G614" s="124">
        <v>2.0962038761618899E-2</v>
      </c>
    </row>
    <row r="615" spans="1:7" ht="30" customHeight="1" x14ac:dyDescent="0.25">
      <c r="A615" s="2" t="s">
        <v>93</v>
      </c>
      <c r="B615" s="2">
        <v>3</v>
      </c>
      <c r="C615" s="119">
        <v>110245988</v>
      </c>
      <c r="D615" s="119">
        <v>110246388</v>
      </c>
      <c r="E615" s="120">
        <v>0.88234957499466604</v>
      </c>
      <c r="F615" s="121">
        <v>5.9540354577485998E-4</v>
      </c>
      <c r="G615" s="124">
        <v>2.1400347073970899E-2</v>
      </c>
    </row>
    <row r="616" spans="1:7" ht="30" customHeight="1" x14ac:dyDescent="0.25">
      <c r="A616" s="2" t="s">
        <v>62</v>
      </c>
      <c r="B616" s="2">
        <v>25</v>
      </c>
      <c r="C616" s="119">
        <v>34626466</v>
      </c>
      <c r="D616" s="119">
        <v>34626866</v>
      </c>
      <c r="E616" s="120">
        <v>-2.31581294480866</v>
      </c>
      <c r="F616" s="121">
        <v>6.2463124710623706E-5</v>
      </c>
      <c r="G616" s="124">
        <v>2.1403614313342301E-2</v>
      </c>
    </row>
    <row r="617" spans="1:7" ht="30" customHeight="1" x14ac:dyDescent="0.25">
      <c r="A617" s="2" t="s">
        <v>93</v>
      </c>
      <c r="B617" s="2">
        <v>26</v>
      </c>
      <c r="C617" s="119">
        <v>23741886</v>
      </c>
      <c r="D617" s="119">
        <v>23742286</v>
      </c>
      <c r="E617" s="120">
        <v>1.06307112836762</v>
      </c>
      <c r="F617" s="121">
        <v>6.04158566517202E-4</v>
      </c>
      <c r="G617" s="124">
        <v>2.1674886538876899E-2</v>
      </c>
    </row>
    <row r="618" spans="1:7" ht="30" customHeight="1" x14ac:dyDescent="0.25">
      <c r="A618" s="2" t="s">
        <v>33</v>
      </c>
      <c r="B618" s="2" t="s">
        <v>195</v>
      </c>
      <c r="C618" s="119">
        <v>36177757</v>
      </c>
      <c r="D618" s="119">
        <v>36178157</v>
      </c>
      <c r="E618" s="120">
        <v>-3.0994939803666401</v>
      </c>
      <c r="F618" s="121">
        <v>5.26414837269882E-5</v>
      </c>
      <c r="G618" s="124">
        <v>2.1696713932915501E-2</v>
      </c>
    </row>
    <row r="619" spans="1:7" ht="30" customHeight="1" x14ac:dyDescent="0.25">
      <c r="A619" s="2" t="s">
        <v>93</v>
      </c>
      <c r="B619" s="2">
        <v>14</v>
      </c>
      <c r="C619" s="119">
        <v>26538458</v>
      </c>
      <c r="D619" s="119">
        <v>26538858</v>
      </c>
      <c r="E619" s="120">
        <v>-1.0944618075232999</v>
      </c>
      <c r="F619" s="121">
        <v>6.0714802804517302E-4</v>
      </c>
      <c r="G619" s="124">
        <v>2.1741948480311399E-2</v>
      </c>
    </row>
    <row r="620" spans="1:7" ht="30" customHeight="1" x14ac:dyDescent="0.25">
      <c r="A620" s="2" t="s">
        <v>93</v>
      </c>
      <c r="B620" s="2">
        <v>3</v>
      </c>
      <c r="C620" s="119">
        <v>92134909</v>
      </c>
      <c r="D620" s="119">
        <v>92135309</v>
      </c>
      <c r="E620" s="120">
        <v>1.11725763279435</v>
      </c>
      <c r="F620" s="121">
        <v>6.1343398632921398E-4</v>
      </c>
      <c r="G620" s="124">
        <v>2.1926593445052898E-2</v>
      </c>
    </row>
    <row r="621" spans="1:7" ht="30" customHeight="1" x14ac:dyDescent="0.25">
      <c r="A621" s="2" t="s">
        <v>93</v>
      </c>
      <c r="B621" s="2">
        <v>4</v>
      </c>
      <c r="C621" s="119">
        <v>48013671</v>
      </c>
      <c r="D621" s="119">
        <v>48014071</v>
      </c>
      <c r="E621" s="120">
        <v>0.87110191041847596</v>
      </c>
      <c r="F621" s="121">
        <v>6.1588183190664804E-4</v>
      </c>
      <c r="G621" s="124">
        <v>2.1973622197566399E-2</v>
      </c>
    </row>
    <row r="622" spans="1:7" ht="30" customHeight="1" x14ac:dyDescent="0.25">
      <c r="A622" s="2" t="s">
        <v>93</v>
      </c>
      <c r="B622" s="2">
        <v>24</v>
      </c>
      <c r="C622" s="119">
        <v>3423189</v>
      </c>
      <c r="D622" s="119">
        <v>3423589</v>
      </c>
      <c r="E622" s="120">
        <v>1.92483656954779</v>
      </c>
      <c r="F622" s="121">
        <v>6.2127439609211603E-4</v>
      </c>
      <c r="G622" s="124">
        <v>2.2125348172021799E-2</v>
      </c>
    </row>
    <row r="623" spans="1:7" ht="30" customHeight="1" x14ac:dyDescent="0.25">
      <c r="A623" s="2" t="s">
        <v>93</v>
      </c>
      <c r="B623" s="2">
        <v>2</v>
      </c>
      <c r="C623" s="119">
        <v>62968390</v>
      </c>
      <c r="D623" s="119">
        <v>62968790</v>
      </c>
      <c r="E623" s="120">
        <v>-1.30500537619696</v>
      </c>
      <c r="F623" s="121">
        <v>6.2793785373797795E-4</v>
      </c>
      <c r="G623" s="124">
        <v>2.2321695610257201E-2</v>
      </c>
    </row>
    <row r="624" spans="1:7" ht="30" customHeight="1" x14ac:dyDescent="0.25">
      <c r="A624" s="2" t="s">
        <v>93</v>
      </c>
      <c r="B624" s="2">
        <v>11</v>
      </c>
      <c r="C624" s="119">
        <v>96660850</v>
      </c>
      <c r="D624" s="119">
        <v>96661250</v>
      </c>
      <c r="E624" s="120">
        <v>1.91476453197798</v>
      </c>
      <c r="F624" s="121">
        <v>6.3567761537295601E-4</v>
      </c>
      <c r="G624" s="124">
        <v>2.2555515240902602E-2</v>
      </c>
    </row>
    <row r="625" spans="1:7" ht="30" customHeight="1" x14ac:dyDescent="0.25">
      <c r="A625" s="2" t="s">
        <v>93</v>
      </c>
      <c r="B625" s="2">
        <v>19</v>
      </c>
      <c r="C625" s="119">
        <v>10340957</v>
      </c>
      <c r="D625" s="119">
        <v>10341357</v>
      </c>
      <c r="E625" s="120">
        <v>-1.2967560712002499</v>
      </c>
      <c r="F625" s="121">
        <v>6.4064380687352599E-4</v>
      </c>
      <c r="G625" s="124">
        <v>2.2690247532131901E-2</v>
      </c>
    </row>
    <row r="626" spans="1:7" ht="30" customHeight="1" x14ac:dyDescent="0.25">
      <c r="A626" s="2" t="s">
        <v>93</v>
      </c>
      <c r="B626" s="2">
        <v>13</v>
      </c>
      <c r="C626" s="119">
        <v>13069145</v>
      </c>
      <c r="D626" s="119">
        <v>13069545</v>
      </c>
      <c r="E626" s="120">
        <v>1.9200905619034201</v>
      </c>
      <c r="F626" s="121">
        <v>6.4802792991569005E-4</v>
      </c>
      <c r="G626" s="124">
        <v>2.28906228731281E-2</v>
      </c>
    </row>
    <row r="627" spans="1:7" ht="30" customHeight="1" x14ac:dyDescent="0.25">
      <c r="A627" s="2" t="s">
        <v>93</v>
      </c>
      <c r="B627" s="2">
        <v>11</v>
      </c>
      <c r="C627" s="119">
        <v>99571597</v>
      </c>
      <c r="D627" s="119">
        <v>99571997</v>
      </c>
      <c r="E627" s="120">
        <v>0.80803103578846702</v>
      </c>
      <c r="F627" s="121">
        <v>6.4866003298575195E-4</v>
      </c>
      <c r="G627" s="124">
        <v>2.28906228731281E-2</v>
      </c>
    </row>
    <row r="628" spans="1:7" ht="30" customHeight="1" x14ac:dyDescent="0.25">
      <c r="A628" s="2" t="s">
        <v>93</v>
      </c>
      <c r="B628" s="2">
        <v>9</v>
      </c>
      <c r="C628" s="119">
        <v>40811954</v>
      </c>
      <c r="D628" s="119">
        <v>40812354</v>
      </c>
      <c r="E628" s="120">
        <v>-0.81099572816821497</v>
      </c>
      <c r="F628" s="121">
        <v>6.5391904951792501E-4</v>
      </c>
      <c r="G628" s="124">
        <v>2.3034328188917201E-2</v>
      </c>
    </row>
    <row r="629" spans="1:7" ht="30" customHeight="1" x14ac:dyDescent="0.25">
      <c r="A629" s="2" t="s">
        <v>93</v>
      </c>
      <c r="B629" s="2">
        <v>13</v>
      </c>
      <c r="C629" s="119">
        <v>77930045</v>
      </c>
      <c r="D629" s="119">
        <v>77930445</v>
      </c>
      <c r="E629" s="120">
        <v>1.9121506515417299</v>
      </c>
      <c r="F629" s="121">
        <v>6.5846024355361503E-4</v>
      </c>
      <c r="G629" s="124">
        <v>2.3110406631342E-2</v>
      </c>
    </row>
    <row r="630" spans="1:7" ht="30" customHeight="1" x14ac:dyDescent="0.25">
      <c r="A630" s="2" t="s">
        <v>93</v>
      </c>
      <c r="B630" s="2">
        <v>7</v>
      </c>
      <c r="C630" s="119">
        <v>6033575</v>
      </c>
      <c r="D630" s="119">
        <v>6033975</v>
      </c>
      <c r="E630" s="120">
        <v>-0.93131338066659697</v>
      </c>
      <c r="F630" s="121">
        <v>6.5831469684248997E-4</v>
      </c>
      <c r="G630" s="124">
        <v>2.3110406631342E-2</v>
      </c>
    </row>
    <row r="631" spans="1:7" ht="30" customHeight="1" x14ac:dyDescent="0.25">
      <c r="A631" s="2" t="s">
        <v>93</v>
      </c>
      <c r="B631" s="2">
        <v>10</v>
      </c>
      <c r="C631" s="119">
        <v>100863960</v>
      </c>
      <c r="D631" s="119">
        <v>100864360</v>
      </c>
      <c r="E631" s="120">
        <v>1.1875908696844399</v>
      </c>
      <c r="F631" s="121">
        <v>6.6010850213213304E-4</v>
      </c>
      <c r="G631" s="124">
        <v>2.3126436674878299E-2</v>
      </c>
    </row>
    <row r="632" spans="1:7" ht="30" customHeight="1" x14ac:dyDescent="0.25">
      <c r="A632" s="2" t="s">
        <v>93</v>
      </c>
      <c r="B632" s="2">
        <v>29</v>
      </c>
      <c r="C632" s="119">
        <v>1723245</v>
      </c>
      <c r="D632" s="119">
        <v>1723645</v>
      </c>
      <c r="E632" s="120">
        <v>1.3668585805797799</v>
      </c>
      <c r="F632" s="121">
        <v>6.6494220524995697E-4</v>
      </c>
      <c r="G632" s="124">
        <v>2.3253807678732301E-2</v>
      </c>
    </row>
    <row r="633" spans="1:7" ht="30" customHeight="1" x14ac:dyDescent="0.25">
      <c r="A633" s="2" t="s">
        <v>93</v>
      </c>
      <c r="B633" s="2">
        <v>11</v>
      </c>
      <c r="C633" s="119">
        <v>95982159</v>
      </c>
      <c r="D633" s="119">
        <v>95982559</v>
      </c>
      <c r="E633" s="120">
        <v>-1.7887361194615801</v>
      </c>
      <c r="F633" s="121">
        <v>6.6631181434257997E-4</v>
      </c>
      <c r="G633" s="124">
        <v>2.32597949722574E-2</v>
      </c>
    </row>
    <row r="634" spans="1:7" ht="30" customHeight="1" x14ac:dyDescent="0.25">
      <c r="A634" s="2" t="s">
        <v>93</v>
      </c>
      <c r="B634" s="2">
        <v>2</v>
      </c>
      <c r="C634" s="119">
        <v>19563466</v>
      </c>
      <c r="D634" s="119">
        <v>19563866</v>
      </c>
      <c r="E634" s="120">
        <v>1.65037663327148</v>
      </c>
      <c r="F634" s="121">
        <v>6.6772815328286505E-4</v>
      </c>
      <c r="G634" s="124">
        <v>2.3267389097068499E-2</v>
      </c>
    </row>
    <row r="635" spans="1:7" ht="30" customHeight="1" x14ac:dyDescent="0.25">
      <c r="A635" s="2" t="s">
        <v>93</v>
      </c>
      <c r="B635" s="2">
        <v>2</v>
      </c>
      <c r="C635" s="119">
        <v>89707166</v>
      </c>
      <c r="D635" s="119">
        <v>89707566</v>
      </c>
      <c r="E635" s="120">
        <v>1.2359459347022901</v>
      </c>
      <c r="F635" s="121">
        <v>6.6972966890744699E-4</v>
      </c>
      <c r="G635" s="124">
        <v>2.3295310293592501E-2</v>
      </c>
    </row>
    <row r="636" spans="1:7" ht="30" customHeight="1" x14ac:dyDescent="0.25">
      <c r="A636" s="2" t="s">
        <v>93</v>
      </c>
      <c r="B636" s="2">
        <v>17</v>
      </c>
      <c r="C636" s="119">
        <v>17137601</v>
      </c>
      <c r="D636" s="119">
        <v>17138001</v>
      </c>
      <c r="E636" s="120">
        <v>-1.85887174112327</v>
      </c>
      <c r="F636" s="121">
        <v>6.7484577727610099E-4</v>
      </c>
      <c r="G636" s="124">
        <v>2.343127315054E-2</v>
      </c>
    </row>
    <row r="637" spans="1:7" ht="30" customHeight="1" x14ac:dyDescent="0.25">
      <c r="A637" s="2" t="s">
        <v>62</v>
      </c>
      <c r="B637" s="2">
        <v>16</v>
      </c>
      <c r="C637" s="119">
        <v>2274929</v>
      </c>
      <c r="D637" s="119">
        <v>2275329</v>
      </c>
      <c r="E637" s="120">
        <v>2.29516572676238</v>
      </c>
      <c r="F637" s="121">
        <v>7.0834443747337398E-5</v>
      </c>
      <c r="G637" s="124">
        <v>2.3796206367120199E-2</v>
      </c>
    </row>
    <row r="638" spans="1:7" ht="30" customHeight="1" x14ac:dyDescent="0.25">
      <c r="A638" s="2" t="s">
        <v>93</v>
      </c>
      <c r="B638" s="2">
        <v>4</v>
      </c>
      <c r="C638" s="119">
        <v>104867577</v>
      </c>
      <c r="D638" s="119">
        <v>104867977</v>
      </c>
      <c r="E638" s="120">
        <v>1.8134120857401901</v>
      </c>
      <c r="F638" s="121">
        <v>6.8694471531864697E-4</v>
      </c>
      <c r="G638" s="124">
        <v>2.38087678207493E-2</v>
      </c>
    </row>
    <row r="639" spans="1:7" ht="30" customHeight="1" x14ac:dyDescent="0.25">
      <c r="A639" s="2" t="s">
        <v>93</v>
      </c>
      <c r="B639" s="2">
        <v>24</v>
      </c>
      <c r="C639" s="119">
        <v>61616096</v>
      </c>
      <c r="D639" s="119">
        <v>61616496</v>
      </c>
      <c r="E639" s="120">
        <v>0.95772351579937198</v>
      </c>
      <c r="F639" s="121">
        <v>6.9077463844585197E-4</v>
      </c>
      <c r="G639" s="124">
        <v>2.38475279135856E-2</v>
      </c>
    </row>
    <row r="640" spans="1:7" ht="30" customHeight="1" x14ac:dyDescent="0.25">
      <c r="A640" s="2" t="s">
        <v>93</v>
      </c>
      <c r="B640" s="2">
        <v>1</v>
      </c>
      <c r="C640" s="119">
        <v>86120479</v>
      </c>
      <c r="D640" s="119">
        <v>86120879</v>
      </c>
      <c r="E640" s="120">
        <v>0.59881164556089195</v>
      </c>
      <c r="F640" s="121">
        <v>6.9014747240278996E-4</v>
      </c>
      <c r="G640" s="124">
        <v>2.38475279135856E-2</v>
      </c>
    </row>
    <row r="641" spans="1:7" ht="30" customHeight="1" x14ac:dyDescent="0.25">
      <c r="A641" s="2" t="s">
        <v>93</v>
      </c>
      <c r="B641" s="2">
        <v>21</v>
      </c>
      <c r="C641" s="119">
        <v>32462190</v>
      </c>
      <c r="D641" s="119">
        <v>32462590</v>
      </c>
      <c r="E641" s="120">
        <v>-0.99936436489275204</v>
      </c>
      <c r="F641" s="121">
        <v>6.9174909657111197E-4</v>
      </c>
      <c r="G641" s="124">
        <v>2.38475279135856E-2</v>
      </c>
    </row>
    <row r="642" spans="1:7" ht="30" customHeight="1" x14ac:dyDescent="0.25">
      <c r="A642" s="2" t="s">
        <v>93</v>
      </c>
      <c r="B642" s="2">
        <v>4</v>
      </c>
      <c r="C642" s="119">
        <v>103427310</v>
      </c>
      <c r="D642" s="119">
        <v>103427710</v>
      </c>
      <c r="E642" s="120">
        <v>-0.94514409405073196</v>
      </c>
      <c r="F642" s="121">
        <v>6.99951664722021E-4</v>
      </c>
      <c r="G642" s="124">
        <v>2.4087521029414399E-2</v>
      </c>
    </row>
    <row r="643" spans="1:7" ht="30" customHeight="1" x14ac:dyDescent="0.25">
      <c r="A643" s="2" t="s">
        <v>93</v>
      </c>
      <c r="B643" s="2">
        <v>15</v>
      </c>
      <c r="C643" s="119">
        <v>20240285</v>
      </c>
      <c r="D643" s="119">
        <v>20240685</v>
      </c>
      <c r="E643" s="120">
        <v>-0.94478426380927005</v>
      </c>
      <c r="F643" s="121">
        <v>7.0209244069245798E-4</v>
      </c>
      <c r="G643" s="124">
        <v>2.41184286396459E-2</v>
      </c>
    </row>
    <row r="644" spans="1:7" ht="30" customHeight="1" x14ac:dyDescent="0.25">
      <c r="A644" s="2" t="s">
        <v>93</v>
      </c>
      <c r="B644" s="2">
        <v>10</v>
      </c>
      <c r="C644" s="119">
        <v>103096486</v>
      </c>
      <c r="D644" s="119">
        <v>103096886</v>
      </c>
      <c r="E644" s="120">
        <v>0.73166739843805395</v>
      </c>
      <c r="F644" s="121">
        <v>7.0661851198693701E-4</v>
      </c>
      <c r="G644" s="124">
        <v>2.4231022436668699E-2</v>
      </c>
    </row>
    <row r="645" spans="1:7" ht="30" customHeight="1" x14ac:dyDescent="0.25">
      <c r="A645" s="2" t="s">
        <v>93</v>
      </c>
      <c r="B645" s="2">
        <v>19</v>
      </c>
      <c r="C645" s="119">
        <v>55360301</v>
      </c>
      <c r="D645" s="119">
        <v>55360701</v>
      </c>
      <c r="E645" s="120">
        <v>-1.67284685772991</v>
      </c>
      <c r="F645" s="121">
        <v>7.1205271734800003E-4</v>
      </c>
      <c r="G645" s="124">
        <v>2.4374305451512101E-2</v>
      </c>
    </row>
    <row r="646" spans="1:7" ht="30" customHeight="1" x14ac:dyDescent="0.25">
      <c r="A646" s="2" t="s">
        <v>93</v>
      </c>
      <c r="B646" s="2">
        <v>25</v>
      </c>
      <c r="C646" s="119">
        <v>10547276</v>
      </c>
      <c r="D646" s="119">
        <v>10547676</v>
      </c>
      <c r="E646" s="120">
        <v>0.63191721715651705</v>
      </c>
      <c r="F646" s="121">
        <v>7.2038693044282798E-4</v>
      </c>
      <c r="G646" s="124">
        <v>2.44440383443441E-2</v>
      </c>
    </row>
    <row r="647" spans="1:7" ht="30" customHeight="1" x14ac:dyDescent="0.25">
      <c r="A647" s="2" t="s">
        <v>93</v>
      </c>
      <c r="B647" s="2">
        <v>28</v>
      </c>
      <c r="C647" s="119">
        <v>29166871</v>
      </c>
      <c r="D647" s="119">
        <v>29167271</v>
      </c>
      <c r="E647" s="120">
        <v>-0.46744098056359001</v>
      </c>
      <c r="F647" s="121">
        <v>7.1838431112443305E-4</v>
      </c>
      <c r="G647" s="124">
        <v>2.44440383443441E-2</v>
      </c>
    </row>
    <row r="648" spans="1:7" ht="30" customHeight="1" x14ac:dyDescent="0.25">
      <c r="A648" s="2" t="s">
        <v>93</v>
      </c>
      <c r="B648" s="2">
        <v>19</v>
      </c>
      <c r="C648" s="119">
        <v>22900235</v>
      </c>
      <c r="D648" s="119">
        <v>22900635</v>
      </c>
      <c r="E648" s="120">
        <v>-0.59972474159464895</v>
      </c>
      <c r="F648" s="121">
        <v>7.1676825546776902E-4</v>
      </c>
      <c r="G648" s="124">
        <v>2.44440383443441E-2</v>
      </c>
    </row>
    <row r="649" spans="1:7" ht="30" customHeight="1" x14ac:dyDescent="0.25">
      <c r="A649" s="2" t="s">
        <v>93</v>
      </c>
      <c r="B649" s="2">
        <v>19</v>
      </c>
      <c r="C649" s="119">
        <v>20924088</v>
      </c>
      <c r="D649" s="119">
        <v>20924488</v>
      </c>
      <c r="E649" s="120">
        <v>-1.35168306824947</v>
      </c>
      <c r="F649" s="121">
        <v>7.19339027013128E-4</v>
      </c>
      <c r="G649" s="124">
        <v>2.44440383443441E-2</v>
      </c>
    </row>
    <row r="650" spans="1:7" ht="30" customHeight="1" x14ac:dyDescent="0.25">
      <c r="A650" s="2" t="s">
        <v>93</v>
      </c>
      <c r="B650" s="2">
        <v>2</v>
      </c>
      <c r="C650" s="119">
        <v>135828279</v>
      </c>
      <c r="D650" s="119">
        <v>135828679</v>
      </c>
      <c r="E650" s="120">
        <v>-1.8558121471701301</v>
      </c>
      <c r="F650" s="121">
        <v>7.1651548532033896E-4</v>
      </c>
      <c r="G650" s="124">
        <v>2.44440383443441E-2</v>
      </c>
    </row>
    <row r="651" spans="1:7" ht="30" customHeight="1" x14ac:dyDescent="0.25">
      <c r="A651" s="2" t="s">
        <v>93</v>
      </c>
      <c r="B651" s="2">
        <v>1</v>
      </c>
      <c r="C651" s="119">
        <v>70986040</v>
      </c>
      <c r="D651" s="119">
        <v>70986440</v>
      </c>
      <c r="E651" s="120">
        <v>0.95022771562664099</v>
      </c>
      <c r="F651" s="121">
        <v>7.3416235230332704E-4</v>
      </c>
      <c r="G651" s="124">
        <v>2.4867987950881802E-2</v>
      </c>
    </row>
    <row r="652" spans="1:7" ht="30" customHeight="1" x14ac:dyDescent="0.25">
      <c r="A652" s="2" t="s">
        <v>62</v>
      </c>
      <c r="B652" s="2">
        <v>2</v>
      </c>
      <c r="C652" s="119">
        <v>118326222</v>
      </c>
      <c r="D652" s="119">
        <v>118326622</v>
      </c>
      <c r="E652" s="120">
        <v>0.69702772309518202</v>
      </c>
      <c r="F652" s="121">
        <v>7.5574134217451299E-5</v>
      </c>
      <c r="G652" s="124">
        <v>2.4900223875915301E-2</v>
      </c>
    </row>
    <row r="653" spans="1:7" ht="30" customHeight="1" x14ac:dyDescent="0.25">
      <c r="A653" s="2" t="s">
        <v>93</v>
      </c>
      <c r="B653" s="2">
        <v>9</v>
      </c>
      <c r="C653" s="119">
        <v>43306099</v>
      </c>
      <c r="D653" s="119">
        <v>43306499</v>
      </c>
      <c r="E653" s="120">
        <v>-1.01307079965438</v>
      </c>
      <c r="F653" s="121">
        <v>7.5212704173641001E-4</v>
      </c>
      <c r="G653" s="124">
        <v>2.5432114552372799E-2</v>
      </c>
    </row>
    <row r="654" spans="1:7" ht="30" customHeight="1" x14ac:dyDescent="0.25">
      <c r="A654" s="2" t="s">
        <v>93</v>
      </c>
      <c r="B654" s="2">
        <v>3</v>
      </c>
      <c r="C654" s="119">
        <v>1167525</v>
      </c>
      <c r="D654" s="119">
        <v>1167925</v>
      </c>
      <c r="E654" s="120">
        <v>-1.84822784691881</v>
      </c>
      <c r="F654" s="121">
        <v>7.5411999527481399E-4</v>
      </c>
      <c r="G654" s="124">
        <v>2.5455156501371898E-2</v>
      </c>
    </row>
    <row r="655" spans="1:7" ht="30" customHeight="1" x14ac:dyDescent="0.25">
      <c r="A655" s="2" t="s">
        <v>93</v>
      </c>
      <c r="B655" s="2">
        <v>13</v>
      </c>
      <c r="C655" s="119">
        <v>63444658</v>
      </c>
      <c r="D655" s="119">
        <v>63445058</v>
      </c>
      <c r="E655" s="120">
        <v>-1.84701116750929</v>
      </c>
      <c r="F655" s="121">
        <v>7.5601488157600702E-4</v>
      </c>
      <c r="G655" s="124">
        <v>2.54748139522721E-2</v>
      </c>
    </row>
    <row r="656" spans="1:7" ht="30" customHeight="1" x14ac:dyDescent="0.25">
      <c r="A656" s="2" t="s">
        <v>93</v>
      </c>
      <c r="B656" s="2">
        <v>23</v>
      </c>
      <c r="C656" s="119">
        <v>16146862</v>
      </c>
      <c r="D656" s="119">
        <v>16147262</v>
      </c>
      <c r="E656" s="120">
        <v>-0.61102386425869404</v>
      </c>
      <c r="F656" s="121">
        <v>7.6443867917871998E-4</v>
      </c>
      <c r="G656" s="124">
        <v>2.5714021359063699E-2</v>
      </c>
    </row>
    <row r="657" spans="1:7" ht="30" customHeight="1" x14ac:dyDescent="0.25">
      <c r="A657" s="2" t="s">
        <v>62</v>
      </c>
      <c r="B657" s="2">
        <v>26</v>
      </c>
      <c r="C657" s="119">
        <v>21775995</v>
      </c>
      <c r="D657" s="119">
        <v>21776395</v>
      </c>
      <c r="E657" s="120">
        <v>2.32450714144505</v>
      </c>
      <c r="F657" s="121">
        <v>7.9726492695892198E-5</v>
      </c>
      <c r="G657" s="124">
        <v>2.5772716969032501E-2</v>
      </c>
    </row>
    <row r="658" spans="1:7" ht="30" customHeight="1" x14ac:dyDescent="0.25">
      <c r="A658" s="2" t="s">
        <v>93</v>
      </c>
      <c r="B658" s="2">
        <v>26</v>
      </c>
      <c r="C658" s="119">
        <v>30637126</v>
      </c>
      <c r="D658" s="119">
        <v>30637526</v>
      </c>
      <c r="E658" s="120">
        <v>1.68193604471312</v>
      </c>
      <c r="F658" s="121">
        <v>7.6885968769507297E-4</v>
      </c>
      <c r="G658" s="124">
        <v>2.5778233468882101E-2</v>
      </c>
    </row>
    <row r="659" spans="1:7" ht="30" customHeight="1" x14ac:dyDescent="0.25">
      <c r="A659" s="2" t="s">
        <v>93</v>
      </c>
      <c r="B659" s="2">
        <v>1</v>
      </c>
      <c r="C659" s="119">
        <v>69242670</v>
      </c>
      <c r="D659" s="119">
        <v>69243070</v>
      </c>
      <c r="E659" s="120">
        <v>-1.54172655191644</v>
      </c>
      <c r="F659" s="121">
        <v>7.6900392490508295E-4</v>
      </c>
      <c r="G659" s="124">
        <v>2.5778233468882101E-2</v>
      </c>
    </row>
    <row r="660" spans="1:7" ht="30" customHeight="1" x14ac:dyDescent="0.25">
      <c r="A660" s="2" t="s">
        <v>93</v>
      </c>
      <c r="B660" s="2">
        <v>3</v>
      </c>
      <c r="C660" s="119">
        <v>91528394</v>
      </c>
      <c r="D660" s="119">
        <v>91528794</v>
      </c>
      <c r="E660" s="120">
        <v>0.48459059585348402</v>
      </c>
      <c r="F660" s="121">
        <v>7.7125379470320598E-4</v>
      </c>
      <c r="G660" s="124">
        <v>2.5809077416197399E-2</v>
      </c>
    </row>
    <row r="661" spans="1:7" ht="30" customHeight="1" x14ac:dyDescent="0.25">
      <c r="A661" s="2" t="s">
        <v>93</v>
      </c>
      <c r="B661" s="2">
        <v>24</v>
      </c>
      <c r="C661" s="119">
        <v>37192694</v>
      </c>
      <c r="D661" s="119">
        <v>37193094</v>
      </c>
      <c r="E661" s="120">
        <v>1.59677375966915</v>
      </c>
      <c r="F661" s="121">
        <v>7.8107660363306998E-4</v>
      </c>
      <c r="G661" s="124">
        <v>2.60832510756667E-2</v>
      </c>
    </row>
    <row r="662" spans="1:7" ht="30" customHeight="1" x14ac:dyDescent="0.25">
      <c r="A662" s="2" t="s">
        <v>93</v>
      </c>
      <c r="B662" s="2">
        <v>21</v>
      </c>
      <c r="C662" s="119">
        <v>57412947</v>
      </c>
      <c r="D662" s="119">
        <v>57413347</v>
      </c>
      <c r="E662" s="120">
        <v>0.45386089494214599</v>
      </c>
      <c r="F662" s="121">
        <v>7.8213468628152095E-4</v>
      </c>
      <c r="G662" s="124">
        <v>2.60832510756667E-2</v>
      </c>
    </row>
    <row r="663" spans="1:7" ht="30" customHeight="1" x14ac:dyDescent="0.25">
      <c r="A663" s="2" t="s">
        <v>93</v>
      </c>
      <c r="B663" s="2">
        <v>10</v>
      </c>
      <c r="C663" s="119">
        <v>60171228</v>
      </c>
      <c r="D663" s="119">
        <v>60171628</v>
      </c>
      <c r="E663" s="120">
        <v>-1.03080493715704</v>
      </c>
      <c r="F663" s="121">
        <v>7.9124272108944895E-4</v>
      </c>
      <c r="G663" s="124">
        <v>2.6297901705243799E-2</v>
      </c>
    </row>
    <row r="664" spans="1:7" ht="30" customHeight="1" x14ac:dyDescent="0.25">
      <c r="A664" s="2" t="s">
        <v>93</v>
      </c>
      <c r="B664" s="2">
        <v>12</v>
      </c>
      <c r="C664" s="119">
        <v>11521690</v>
      </c>
      <c r="D664" s="119">
        <v>11522090</v>
      </c>
      <c r="E664" s="120">
        <v>-1.6616973259369501</v>
      </c>
      <c r="F664" s="121">
        <v>7.9128108588089898E-4</v>
      </c>
      <c r="G664" s="124">
        <v>2.6297901705243799E-2</v>
      </c>
    </row>
    <row r="665" spans="1:7" ht="30" customHeight="1" x14ac:dyDescent="0.25">
      <c r="A665" s="2" t="s">
        <v>93</v>
      </c>
      <c r="B665" s="2">
        <v>8</v>
      </c>
      <c r="C665" s="119">
        <v>55720338</v>
      </c>
      <c r="D665" s="119">
        <v>55720738</v>
      </c>
      <c r="E665" s="120">
        <v>-1.3066513695184601</v>
      </c>
      <c r="F665" s="121">
        <v>7.9719202345867202E-4</v>
      </c>
      <c r="G665" s="124">
        <v>2.64490598005288E-2</v>
      </c>
    </row>
    <row r="666" spans="1:7" ht="30" customHeight="1" x14ac:dyDescent="0.25">
      <c r="A666" s="2" t="s">
        <v>93</v>
      </c>
      <c r="B666" s="2">
        <v>28</v>
      </c>
      <c r="C666" s="119">
        <v>31494909</v>
      </c>
      <c r="D666" s="119">
        <v>31495309</v>
      </c>
      <c r="E666" s="120">
        <v>1.81440117594427</v>
      </c>
      <c r="F666" s="121">
        <v>8.0297652523703405E-4</v>
      </c>
      <c r="G666" s="124">
        <v>2.6595514297483899E-2</v>
      </c>
    </row>
    <row r="667" spans="1:7" ht="30" customHeight="1" x14ac:dyDescent="0.25">
      <c r="A667" s="2" t="s">
        <v>93</v>
      </c>
      <c r="B667" s="2">
        <v>15</v>
      </c>
      <c r="C667" s="119">
        <v>15160918</v>
      </c>
      <c r="D667" s="119">
        <v>15161318</v>
      </c>
      <c r="E667" s="120">
        <v>-1.23879770277907</v>
      </c>
      <c r="F667" s="121">
        <v>8.0696309532527996E-4</v>
      </c>
      <c r="G667" s="124">
        <v>2.6682021664682001E-2</v>
      </c>
    </row>
    <row r="668" spans="1:7" ht="30" customHeight="1" x14ac:dyDescent="0.25">
      <c r="A668" s="2" t="s">
        <v>93</v>
      </c>
      <c r="B668" s="2">
        <v>26</v>
      </c>
      <c r="C668" s="119">
        <v>33218748</v>
      </c>
      <c r="D668" s="119">
        <v>33219148</v>
      </c>
      <c r="E668" s="120">
        <v>1.8085745282348</v>
      </c>
      <c r="F668" s="121">
        <v>8.1363690045804999E-4</v>
      </c>
      <c r="G668" s="124">
        <v>2.6811338881138E-2</v>
      </c>
    </row>
    <row r="669" spans="1:7" ht="30" customHeight="1" x14ac:dyDescent="0.25">
      <c r="A669" s="2" t="s">
        <v>93</v>
      </c>
      <c r="B669" s="2">
        <v>4</v>
      </c>
      <c r="C669" s="119">
        <v>66165725</v>
      </c>
      <c r="D669" s="119">
        <v>66166125</v>
      </c>
      <c r="E669" s="120">
        <v>1.4932297440654101</v>
      </c>
      <c r="F669" s="121">
        <v>8.1343899959461898E-4</v>
      </c>
      <c r="G669" s="124">
        <v>2.6811338881138E-2</v>
      </c>
    </row>
    <row r="670" spans="1:7" ht="30" customHeight="1" x14ac:dyDescent="0.25">
      <c r="A670" s="2" t="s">
        <v>93</v>
      </c>
      <c r="B670" s="2" t="s">
        <v>195</v>
      </c>
      <c r="C670" s="119">
        <v>78575639</v>
      </c>
      <c r="D670" s="119">
        <v>78576039</v>
      </c>
      <c r="E670" s="120">
        <v>-1.3403753150694</v>
      </c>
      <c r="F670" s="121">
        <v>8.2371855397804104E-4</v>
      </c>
      <c r="G670" s="124">
        <v>2.7061300742445699E-2</v>
      </c>
    </row>
    <row r="671" spans="1:7" ht="30" customHeight="1" x14ac:dyDescent="0.25">
      <c r="A671" s="2" t="s">
        <v>93</v>
      </c>
      <c r="B671" s="2">
        <v>18</v>
      </c>
      <c r="C671" s="119">
        <v>35195571</v>
      </c>
      <c r="D671" s="119">
        <v>35195971</v>
      </c>
      <c r="E671" s="120">
        <v>-1.8073810177045699</v>
      </c>
      <c r="F671" s="121">
        <v>8.2401096083185301E-4</v>
      </c>
      <c r="G671" s="124">
        <v>2.7061300742445699E-2</v>
      </c>
    </row>
    <row r="672" spans="1:7" ht="30" customHeight="1" x14ac:dyDescent="0.25">
      <c r="A672" s="2" t="s">
        <v>93</v>
      </c>
      <c r="B672" s="2">
        <v>10</v>
      </c>
      <c r="C672" s="119">
        <v>14091166</v>
      </c>
      <c r="D672" s="119">
        <v>14091566</v>
      </c>
      <c r="E672" s="120">
        <v>1.7476455901285399</v>
      </c>
      <c r="F672" s="121">
        <v>8.28489731713311E-4</v>
      </c>
      <c r="G672" s="124">
        <v>2.71166226017262E-2</v>
      </c>
    </row>
    <row r="673" spans="1:7" ht="30" customHeight="1" x14ac:dyDescent="0.25">
      <c r="A673" s="2" t="s">
        <v>93</v>
      </c>
      <c r="B673" s="2">
        <v>4</v>
      </c>
      <c r="C673" s="119">
        <v>81986234</v>
      </c>
      <c r="D673" s="119">
        <v>81986634</v>
      </c>
      <c r="E673" s="120">
        <v>-0.80097284658518597</v>
      </c>
      <c r="F673" s="121">
        <v>8.2750192118877903E-4</v>
      </c>
      <c r="G673" s="124">
        <v>2.71166226017262E-2</v>
      </c>
    </row>
    <row r="674" spans="1:7" ht="30" customHeight="1" x14ac:dyDescent="0.25">
      <c r="A674" s="2" t="s">
        <v>62</v>
      </c>
      <c r="B674" s="2">
        <v>11</v>
      </c>
      <c r="C674" s="119">
        <v>47504808</v>
      </c>
      <c r="D674" s="119">
        <v>47505208</v>
      </c>
      <c r="E674" s="120">
        <v>2.0427200544386501</v>
      </c>
      <c r="F674" s="121">
        <v>8.5468828532738201E-5</v>
      </c>
      <c r="G674" s="124">
        <v>2.71173599861371E-2</v>
      </c>
    </row>
    <row r="675" spans="1:7" ht="30" customHeight="1" x14ac:dyDescent="0.25">
      <c r="A675" s="2" t="s">
        <v>93</v>
      </c>
      <c r="B675" s="2">
        <v>14</v>
      </c>
      <c r="C675" s="119">
        <v>27094748</v>
      </c>
      <c r="D675" s="119">
        <v>27095148</v>
      </c>
      <c r="E675" s="120">
        <v>1.73113320431929</v>
      </c>
      <c r="F675" s="121">
        <v>8.3473286425592803E-4</v>
      </c>
      <c r="G675" s="124">
        <v>2.7266321152386599E-2</v>
      </c>
    </row>
    <row r="676" spans="1:7" ht="30" customHeight="1" x14ac:dyDescent="0.25">
      <c r="A676" s="2" t="s">
        <v>93</v>
      </c>
      <c r="B676" s="2">
        <v>9</v>
      </c>
      <c r="C676" s="119">
        <v>62632739</v>
      </c>
      <c r="D676" s="119">
        <v>62633139</v>
      </c>
      <c r="E676" s="120">
        <v>1.64022760978129</v>
      </c>
      <c r="F676" s="121">
        <v>8.3727793326922599E-4</v>
      </c>
      <c r="G676" s="124">
        <v>2.7266321152386599E-2</v>
      </c>
    </row>
    <row r="677" spans="1:7" ht="30" customHeight="1" x14ac:dyDescent="0.25">
      <c r="A677" s="2" t="s">
        <v>93</v>
      </c>
      <c r="B677" s="2">
        <v>25</v>
      </c>
      <c r="C677" s="119">
        <v>22424004</v>
      </c>
      <c r="D677" s="119">
        <v>22424404</v>
      </c>
      <c r="E677" s="120">
        <v>1.5215952213261501</v>
      </c>
      <c r="F677" s="121">
        <v>8.3588750397013798E-4</v>
      </c>
      <c r="G677" s="124">
        <v>2.7266321152386599E-2</v>
      </c>
    </row>
    <row r="678" spans="1:7" ht="30" customHeight="1" x14ac:dyDescent="0.25">
      <c r="A678" s="2" t="s">
        <v>93</v>
      </c>
      <c r="B678" s="2">
        <v>10</v>
      </c>
      <c r="C678" s="119">
        <v>1085456</v>
      </c>
      <c r="D678" s="119">
        <v>1085856</v>
      </c>
      <c r="E678" s="120">
        <v>-0.72932051798267405</v>
      </c>
      <c r="F678" s="121">
        <v>8.4390731874538498E-4</v>
      </c>
      <c r="G678" s="124">
        <v>2.7415850171763699E-2</v>
      </c>
    </row>
    <row r="679" spans="1:7" ht="30" customHeight="1" x14ac:dyDescent="0.25">
      <c r="A679" s="2" t="s">
        <v>93</v>
      </c>
      <c r="B679" s="2">
        <v>19</v>
      </c>
      <c r="C679" s="119">
        <v>49466616</v>
      </c>
      <c r="D679" s="119">
        <v>49467016</v>
      </c>
      <c r="E679" s="120">
        <v>-1.79134209997896</v>
      </c>
      <c r="F679" s="121">
        <v>8.4469464695320195E-4</v>
      </c>
      <c r="G679" s="124">
        <v>2.7415850171763699E-2</v>
      </c>
    </row>
    <row r="680" spans="1:7" ht="30" customHeight="1" x14ac:dyDescent="0.25">
      <c r="A680" s="2" t="s">
        <v>93</v>
      </c>
      <c r="B680" s="2">
        <v>2</v>
      </c>
      <c r="C680" s="119">
        <v>44051412</v>
      </c>
      <c r="D680" s="119">
        <v>44051812</v>
      </c>
      <c r="E680" s="120">
        <v>0.79886683431808103</v>
      </c>
      <c r="F680" s="121">
        <v>8.5009537909715898E-4</v>
      </c>
      <c r="G680" s="124">
        <v>2.75450771500781E-2</v>
      </c>
    </row>
    <row r="681" spans="1:7" ht="30" customHeight="1" x14ac:dyDescent="0.25">
      <c r="A681" s="2" t="s">
        <v>93</v>
      </c>
      <c r="B681" s="2" t="s">
        <v>195</v>
      </c>
      <c r="C681" s="119">
        <v>35551932</v>
      </c>
      <c r="D681" s="119">
        <v>35552332</v>
      </c>
      <c r="E681" s="120">
        <v>-0.64200106220699904</v>
      </c>
      <c r="F681" s="121">
        <v>8.5390747804955501E-4</v>
      </c>
      <c r="G681" s="124">
        <v>2.7576522864332501E-2</v>
      </c>
    </row>
    <row r="682" spans="1:7" ht="30" customHeight="1" x14ac:dyDescent="0.25">
      <c r="A682" s="2" t="s">
        <v>93</v>
      </c>
      <c r="B682" s="2">
        <v>1</v>
      </c>
      <c r="C682" s="119">
        <v>145986756</v>
      </c>
      <c r="D682" s="119">
        <v>145987156</v>
      </c>
      <c r="E682" s="120">
        <v>-1.73459534578148</v>
      </c>
      <c r="F682" s="121">
        <v>8.5359107353770902E-4</v>
      </c>
      <c r="G682" s="124">
        <v>2.7576522864332501E-2</v>
      </c>
    </row>
    <row r="683" spans="1:7" ht="30" customHeight="1" x14ac:dyDescent="0.25">
      <c r="A683" s="2" t="s">
        <v>93</v>
      </c>
      <c r="B683" s="2">
        <v>24</v>
      </c>
      <c r="C683" s="119">
        <v>61244256</v>
      </c>
      <c r="D683" s="119">
        <v>61244656</v>
      </c>
      <c r="E683" s="120">
        <v>1.1629553153833301</v>
      </c>
      <c r="F683" s="121">
        <v>8.5550235905973698E-4</v>
      </c>
      <c r="G683" s="124">
        <v>2.7582135028223299E-2</v>
      </c>
    </row>
    <row r="684" spans="1:7" ht="30" customHeight="1" x14ac:dyDescent="0.25">
      <c r="A684" s="2" t="s">
        <v>93</v>
      </c>
      <c r="B684" s="2">
        <v>19</v>
      </c>
      <c r="C684" s="119">
        <v>48366337</v>
      </c>
      <c r="D684" s="119">
        <v>48366737</v>
      </c>
      <c r="E684" s="120">
        <v>0.65069730764133804</v>
      </c>
      <c r="F684" s="121">
        <v>8.6076055069092799E-4</v>
      </c>
      <c r="G684" s="124">
        <v>2.7705641008889299E-2</v>
      </c>
    </row>
    <row r="685" spans="1:7" ht="30" customHeight="1" x14ac:dyDescent="0.25">
      <c r="A685" s="2" t="s">
        <v>33</v>
      </c>
      <c r="B685" s="2">
        <v>14</v>
      </c>
      <c r="C685" s="119">
        <v>30897757</v>
      </c>
      <c r="D685" s="119">
        <v>30898157</v>
      </c>
      <c r="E685" s="120">
        <v>-2.86582155004109</v>
      </c>
      <c r="F685" s="121">
        <v>7.0742132083130303E-5</v>
      </c>
      <c r="G685" s="124">
        <v>2.80356511147913E-2</v>
      </c>
    </row>
    <row r="686" spans="1:7" ht="30" customHeight="1" x14ac:dyDescent="0.25">
      <c r="A686" s="2" t="s">
        <v>93</v>
      </c>
      <c r="B686" s="2">
        <v>24</v>
      </c>
      <c r="C686" s="119">
        <v>53597707</v>
      </c>
      <c r="D686" s="119">
        <v>53598107</v>
      </c>
      <c r="E686" s="120">
        <v>0.49587416069051699</v>
      </c>
      <c r="F686" s="121">
        <v>8.7654310205022702E-4</v>
      </c>
      <c r="G686" s="124">
        <v>2.81669289200213E-2</v>
      </c>
    </row>
    <row r="687" spans="1:7" ht="30" customHeight="1" x14ac:dyDescent="0.25">
      <c r="A687" s="2" t="s">
        <v>93</v>
      </c>
      <c r="B687" s="2">
        <v>10</v>
      </c>
      <c r="C687" s="119">
        <v>86273950</v>
      </c>
      <c r="D687" s="119">
        <v>86274350</v>
      </c>
      <c r="E687" s="120">
        <v>-1.66655097682831</v>
      </c>
      <c r="F687" s="121">
        <v>8.7847147324977099E-4</v>
      </c>
      <c r="G687" s="124">
        <v>2.8182236073231101E-2</v>
      </c>
    </row>
    <row r="688" spans="1:7" ht="30" customHeight="1" x14ac:dyDescent="0.25">
      <c r="A688" s="2" t="s">
        <v>93</v>
      </c>
      <c r="B688" s="2" t="s">
        <v>195</v>
      </c>
      <c r="C688" s="119">
        <v>100013361</v>
      </c>
      <c r="D688" s="119">
        <v>100013761</v>
      </c>
      <c r="E688" s="120">
        <v>-0.91021461031012896</v>
      </c>
      <c r="F688" s="121">
        <v>8.8054416964066895E-4</v>
      </c>
      <c r="G688" s="124">
        <v>2.8202115162633198E-2</v>
      </c>
    </row>
    <row r="689" spans="1:7" ht="30" customHeight="1" x14ac:dyDescent="0.25">
      <c r="A689" s="2" t="s">
        <v>93</v>
      </c>
      <c r="B689" s="2">
        <v>29</v>
      </c>
      <c r="C689" s="119">
        <v>39882941</v>
      </c>
      <c r="D689" s="119">
        <v>39883341</v>
      </c>
      <c r="E689" s="120">
        <v>-1.4739798588648501</v>
      </c>
      <c r="F689" s="121">
        <v>8.8793369264337802E-4</v>
      </c>
      <c r="G689" s="124">
        <v>2.8391935816335E-2</v>
      </c>
    </row>
    <row r="690" spans="1:7" ht="30" customHeight="1" x14ac:dyDescent="0.25">
      <c r="A690" s="2" t="s">
        <v>62</v>
      </c>
      <c r="B690" s="2">
        <v>4</v>
      </c>
      <c r="C690" s="119">
        <v>66049905</v>
      </c>
      <c r="D690" s="119">
        <v>66050305</v>
      </c>
      <c r="E690" s="120">
        <v>1.18569762371537</v>
      </c>
      <c r="F690" s="121">
        <v>9.1485706237604201E-5</v>
      </c>
      <c r="G690" s="124">
        <v>2.8498629181252198E-2</v>
      </c>
    </row>
    <row r="691" spans="1:7" ht="30" customHeight="1" x14ac:dyDescent="0.25">
      <c r="A691" s="2" t="s">
        <v>93</v>
      </c>
      <c r="B691" s="2">
        <v>13</v>
      </c>
      <c r="C691" s="119">
        <v>33785554</v>
      </c>
      <c r="D691" s="119">
        <v>33785954</v>
      </c>
      <c r="E691" s="120">
        <v>1.5097376821116599</v>
      </c>
      <c r="F691" s="121">
        <v>8.9840210314401999E-4</v>
      </c>
      <c r="G691" s="124">
        <v>2.8679418453819501E-2</v>
      </c>
    </row>
    <row r="692" spans="1:7" ht="30" customHeight="1" x14ac:dyDescent="0.25">
      <c r="A692" s="2" t="s">
        <v>93</v>
      </c>
      <c r="B692" s="2">
        <v>9</v>
      </c>
      <c r="C692" s="119">
        <v>17976625</v>
      </c>
      <c r="D692" s="119">
        <v>17977025</v>
      </c>
      <c r="E692" s="120">
        <v>0.70172914213169701</v>
      </c>
      <c r="F692" s="121">
        <v>9.0488388082624895E-4</v>
      </c>
      <c r="G692" s="124">
        <v>2.88389018767761E-2</v>
      </c>
    </row>
    <row r="693" spans="1:7" ht="30" customHeight="1" x14ac:dyDescent="0.25">
      <c r="A693" s="2" t="s">
        <v>93</v>
      </c>
      <c r="B693" s="2">
        <v>11</v>
      </c>
      <c r="C693" s="119">
        <v>28555757</v>
      </c>
      <c r="D693" s="119">
        <v>28556157</v>
      </c>
      <c r="E693" s="120">
        <v>1.69767059482157</v>
      </c>
      <c r="F693" s="121">
        <v>9.0984077170134896E-4</v>
      </c>
      <c r="G693" s="124">
        <v>2.89493435048385E-2</v>
      </c>
    </row>
    <row r="694" spans="1:7" ht="30" customHeight="1" x14ac:dyDescent="0.25">
      <c r="A694" s="2" t="s">
        <v>93</v>
      </c>
      <c r="B694" s="2">
        <v>15</v>
      </c>
      <c r="C694" s="119">
        <v>20507770</v>
      </c>
      <c r="D694" s="119">
        <v>20508170</v>
      </c>
      <c r="E694" s="120">
        <v>-0.73585025351533995</v>
      </c>
      <c r="F694" s="121">
        <v>9.2725920122078899E-4</v>
      </c>
      <c r="G694" s="124">
        <v>2.9455276328141201E-2</v>
      </c>
    </row>
    <row r="695" spans="1:7" ht="30" customHeight="1" x14ac:dyDescent="0.25">
      <c r="A695" s="2" t="s">
        <v>93</v>
      </c>
      <c r="B695" s="2">
        <v>8</v>
      </c>
      <c r="C695" s="119">
        <v>8823867</v>
      </c>
      <c r="D695" s="119">
        <v>8824267</v>
      </c>
      <c r="E695" s="120">
        <v>-0.904991240312777</v>
      </c>
      <c r="F695" s="121">
        <v>9.3456325513637895E-4</v>
      </c>
      <c r="G695" s="124">
        <v>2.96387879394477E-2</v>
      </c>
    </row>
    <row r="696" spans="1:7" ht="30" customHeight="1" x14ac:dyDescent="0.25">
      <c r="A696" s="2" t="s">
        <v>93</v>
      </c>
      <c r="B696" s="2">
        <v>15</v>
      </c>
      <c r="C696" s="119">
        <v>53438811</v>
      </c>
      <c r="D696" s="119">
        <v>53439211</v>
      </c>
      <c r="E696" s="120">
        <v>1.27316123322607</v>
      </c>
      <c r="F696" s="121">
        <v>9.3808709312392805E-4</v>
      </c>
      <c r="G696" s="124">
        <v>2.9699556398686398E-2</v>
      </c>
    </row>
    <row r="697" spans="1:7" ht="30" customHeight="1" x14ac:dyDescent="0.25">
      <c r="A697" s="2" t="s">
        <v>93</v>
      </c>
      <c r="B697" s="2">
        <v>11</v>
      </c>
      <c r="C697" s="119">
        <v>67888729</v>
      </c>
      <c r="D697" s="119">
        <v>67889129</v>
      </c>
      <c r="E697" s="120">
        <v>1.1956217660989099</v>
      </c>
      <c r="F697" s="121">
        <v>9.4088928256177301E-4</v>
      </c>
      <c r="G697" s="124">
        <v>2.9699556398686398E-2</v>
      </c>
    </row>
    <row r="698" spans="1:7" ht="30" customHeight="1" x14ac:dyDescent="0.25">
      <c r="A698" s="2" t="s">
        <v>93</v>
      </c>
      <c r="B698" s="2">
        <v>13</v>
      </c>
      <c r="C698" s="119">
        <v>33813097</v>
      </c>
      <c r="D698" s="119">
        <v>33813497</v>
      </c>
      <c r="E698" s="120">
        <v>1.1450679430701001</v>
      </c>
      <c r="F698" s="121">
        <v>9.4106997708239199E-4</v>
      </c>
      <c r="G698" s="124">
        <v>2.9699556398686398E-2</v>
      </c>
    </row>
    <row r="699" spans="1:7" ht="30" customHeight="1" x14ac:dyDescent="0.25">
      <c r="A699" s="2" t="s">
        <v>93</v>
      </c>
      <c r="B699" s="2">
        <v>19</v>
      </c>
      <c r="C699" s="119">
        <v>15078780</v>
      </c>
      <c r="D699" s="119">
        <v>15079180</v>
      </c>
      <c r="E699" s="120">
        <v>-1.28403830426013</v>
      </c>
      <c r="F699" s="121">
        <v>9.4523199571763697E-4</v>
      </c>
      <c r="G699" s="124">
        <v>2.9782480202733198E-2</v>
      </c>
    </row>
    <row r="700" spans="1:7" ht="30" customHeight="1" x14ac:dyDescent="0.25">
      <c r="A700" s="2" t="s">
        <v>93</v>
      </c>
      <c r="B700" s="2">
        <v>7</v>
      </c>
      <c r="C700" s="119">
        <v>21936797</v>
      </c>
      <c r="D700" s="119">
        <v>21937197</v>
      </c>
      <c r="E700" s="120">
        <v>1.19517357401806</v>
      </c>
      <c r="F700" s="121">
        <v>9.5108330263050402E-4</v>
      </c>
      <c r="G700" s="124">
        <v>2.99182752362325E-2</v>
      </c>
    </row>
    <row r="701" spans="1:7" ht="30" customHeight="1" x14ac:dyDescent="0.25">
      <c r="A701" s="2" t="s">
        <v>93</v>
      </c>
      <c r="B701" s="2">
        <v>13</v>
      </c>
      <c r="C701" s="119">
        <v>52197735</v>
      </c>
      <c r="D701" s="119">
        <v>52198135</v>
      </c>
      <c r="E701" s="120">
        <v>1.2579538751725501</v>
      </c>
      <c r="F701" s="121">
        <v>9.53887551282377E-4</v>
      </c>
      <c r="G701" s="124">
        <v>2.9957934438251899E-2</v>
      </c>
    </row>
    <row r="702" spans="1:7" ht="30" customHeight="1" x14ac:dyDescent="0.25">
      <c r="A702" s="2" t="s">
        <v>93</v>
      </c>
      <c r="B702" s="2">
        <v>16</v>
      </c>
      <c r="C702" s="119">
        <v>77556419</v>
      </c>
      <c r="D702" s="119">
        <v>77556819</v>
      </c>
      <c r="E702" s="120">
        <v>1.0454123231235699</v>
      </c>
      <c r="F702" s="121">
        <v>9.5904921833317404E-4</v>
      </c>
      <c r="G702" s="124">
        <v>3.00228810945622E-2</v>
      </c>
    </row>
    <row r="703" spans="1:7" ht="30" customHeight="1" x14ac:dyDescent="0.25">
      <c r="A703" s="2" t="s">
        <v>93</v>
      </c>
      <c r="B703" s="2">
        <v>1</v>
      </c>
      <c r="C703" s="119">
        <v>71077672</v>
      </c>
      <c r="D703" s="119">
        <v>71078072</v>
      </c>
      <c r="E703" s="120">
        <v>-1.7375796968480599</v>
      </c>
      <c r="F703" s="121">
        <v>9.5770847903078405E-4</v>
      </c>
      <c r="G703" s="124">
        <v>3.00228810945622E-2</v>
      </c>
    </row>
    <row r="704" spans="1:7" ht="30" customHeight="1" x14ac:dyDescent="0.25">
      <c r="A704" s="2" t="s">
        <v>62</v>
      </c>
      <c r="B704" s="2">
        <v>7</v>
      </c>
      <c r="C704" s="119">
        <v>20287944</v>
      </c>
      <c r="D704" s="119">
        <v>20288344</v>
      </c>
      <c r="E704" s="120">
        <v>2.1253470922253799</v>
      </c>
      <c r="F704" s="121">
        <v>1.00643118653661E-4</v>
      </c>
      <c r="G704" s="124">
        <v>3.0551232565545101E-2</v>
      </c>
    </row>
    <row r="705" spans="1:7" ht="30" customHeight="1" x14ac:dyDescent="0.25">
      <c r="A705" s="2" t="s">
        <v>62</v>
      </c>
      <c r="B705" s="2">
        <v>6</v>
      </c>
      <c r="C705" s="119">
        <v>22325672</v>
      </c>
      <c r="D705" s="119">
        <v>22326072</v>
      </c>
      <c r="E705" s="120">
        <v>1.9296185554396801</v>
      </c>
      <c r="F705" s="121">
        <v>1.01641292023351E-4</v>
      </c>
      <c r="G705" s="124">
        <v>3.0551232565545101E-2</v>
      </c>
    </row>
    <row r="706" spans="1:7" ht="30" customHeight="1" x14ac:dyDescent="0.25">
      <c r="A706" s="2" t="s">
        <v>93</v>
      </c>
      <c r="B706" s="2">
        <v>28</v>
      </c>
      <c r="C706" s="119">
        <v>9484021</v>
      </c>
      <c r="D706" s="119">
        <v>9484421</v>
      </c>
      <c r="E706" s="120">
        <v>-0.84098506459869105</v>
      </c>
      <c r="F706" s="121">
        <v>9.7788681182518896E-4</v>
      </c>
      <c r="G706" s="124">
        <v>3.05632932861757E-2</v>
      </c>
    </row>
    <row r="707" spans="1:7" ht="30" customHeight="1" x14ac:dyDescent="0.25">
      <c r="A707" s="2" t="s">
        <v>33</v>
      </c>
      <c r="B707" s="2">
        <v>1</v>
      </c>
      <c r="C707" s="119">
        <v>143860441</v>
      </c>
      <c r="D707" s="119">
        <v>143860841</v>
      </c>
      <c r="E707" s="120">
        <v>-2.0235907795601098</v>
      </c>
      <c r="F707" s="121">
        <v>8.4115210142943401E-5</v>
      </c>
      <c r="G707" s="124">
        <v>3.0772003086094402E-2</v>
      </c>
    </row>
    <row r="708" spans="1:7" ht="30" customHeight="1" x14ac:dyDescent="0.25">
      <c r="A708" s="2" t="s">
        <v>33</v>
      </c>
      <c r="B708" s="2">
        <v>1</v>
      </c>
      <c r="C708" s="119">
        <v>72335392</v>
      </c>
      <c r="D708" s="119">
        <v>72335792</v>
      </c>
      <c r="E708" s="120">
        <v>-2.0745500272245199</v>
      </c>
      <c r="F708" s="121">
        <v>8.0705151814378594E-5</v>
      </c>
      <c r="G708" s="124">
        <v>3.0772003086094402E-2</v>
      </c>
    </row>
    <row r="709" spans="1:7" ht="30" customHeight="1" x14ac:dyDescent="0.25">
      <c r="A709" s="2" t="s">
        <v>33</v>
      </c>
      <c r="B709" s="2">
        <v>6</v>
      </c>
      <c r="C709" s="119">
        <v>88353716</v>
      </c>
      <c r="D709" s="119">
        <v>88354116</v>
      </c>
      <c r="E709" s="120">
        <v>-2.6964549963606599</v>
      </c>
      <c r="F709" s="121">
        <v>8.6605986946500303E-5</v>
      </c>
      <c r="G709" s="124">
        <v>3.0772003086094402E-2</v>
      </c>
    </row>
    <row r="710" spans="1:7" ht="30" customHeight="1" x14ac:dyDescent="0.25">
      <c r="A710" s="2" t="s">
        <v>93</v>
      </c>
      <c r="B710" s="2">
        <v>7</v>
      </c>
      <c r="C710" s="119">
        <v>6870809</v>
      </c>
      <c r="D710" s="119">
        <v>6871209</v>
      </c>
      <c r="E710" s="120">
        <v>1.15168426099611</v>
      </c>
      <c r="F710" s="121">
        <v>9.9684230380373993E-4</v>
      </c>
      <c r="G710" s="124">
        <v>3.0857595334173499E-2</v>
      </c>
    </row>
    <row r="711" spans="1:7" ht="30" customHeight="1" x14ac:dyDescent="0.25">
      <c r="A711" s="2" t="s">
        <v>93</v>
      </c>
      <c r="B711" s="2">
        <v>2</v>
      </c>
      <c r="C711" s="119">
        <v>43546502</v>
      </c>
      <c r="D711" s="119">
        <v>43546902</v>
      </c>
      <c r="E711" s="120">
        <v>0.97700297665871005</v>
      </c>
      <c r="F711" s="121">
        <v>9.9661661607913202E-4</v>
      </c>
      <c r="G711" s="124">
        <v>3.0857595334173499E-2</v>
      </c>
    </row>
    <row r="712" spans="1:7" ht="30" customHeight="1" x14ac:dyDescent="0.25">
      <c r="A712" s="2" t="s">
        <v>93</v>
      </c>
      <c r="B712" s="2">
        <v>26</v>
      </c>
      <c r="C712" s="119">
        <v>30449834</v>
      </c>
      <c r="D712" s="119">
        <v>30450234</v>
      </c>
      <c r="E712" s="120">
        <v>0.92156720721320895</v>
      </c>
      <c r="F712" s="121">
        <v>9.9594498948837396E-4</v>
      </c>
      <c r="G712" s="124">
        <v>3.0857595334173499E-2</v>
      </c>
    </row>
    <row r="713" spans="1:7" ht="30" customHeight="1" x14ac:dyDescent="0.25">
      <c r="A713" s="2" t="s">
        <v>93</v>
      </c>
      <c r="B713" s="2">
        <v>3</v>
      </c>
      <c r="C713" s="119">
        <v>29638694</v>
      </c>
      <c r="D713" s="119">
        <v>29639094</v>
      </c>
      <c r="E713" s="120">
        <v>-1.4599374125769</v>
      </c>
      <c r="F713" s="121">
        <v>9.94515705288405E-4</v>
      </c>
      <c r="G713" s="124">
        <v>3.0857595334173499E-2</v>
      </c>
    </row>
    <row r="714" spans="1:7" ht="30" customHeight="1" x14ac:dyDescent="0.25">
      <c r="A714" s="2" t="s">
        <v>93</v>
      </c>
      <c r="B714" s="2">
        <v>8</v>
      </c>
      <c r="C714" s="119">
        <v>101544800</v>
      </c>
      <c r="D714" s="119">
        <v>101545200</v>
      </c>
      <c r="E714" s="120">
        <v>-1.62319041519673</v>
      </c>
      <c r="F714" s="121">
        <v>9.9357645379279298E-4</v>
      </c>
      <c r="G714" s="124">
        <v>3.0857595334173499E-2</v>
      </c>
    </row>
    <row r="715" spans="1:7" ht="30" customHeight="1" x14ac:dyDescent="0.25">
      <c r="A715" s="2" t="s">
        <v>93</v>
      </c>
      <c r="B715" s="2">
        <v>9</v>
      </c>
      <c r="C715" s="119">
        <v>77069371</v>
      </c>
      <c r="D715" s="119">
        <v>77069771</v>
      </c>
      <c r="E715" s="120">
        <v>-1.68397862149008</v>
      </c>
      <c r="F715" s="121">
        <v>9.923062571598959E-4</v>
      </c>
      <c r="G715" s="124">
        <v>3.0857595334173499E-2</v>
      </c>
    </row>
    <row r="716" spans="1:7" ht="30" customHeight="1" x14ac:dyDescent="0.25">
      <c r="A716" s="2" t="s">
        <v>93</v>
      </c>
      <c r="B716" s="2" t="s">
        <v>195</v>
      </c>
      <c r="C716" s="119">
        <v>119433325</v>
      </c>
      <c r="D716" s="119">
        <v>119433725</v>
      </c>
      <c r="E716" s="120">
        <v>0.63986331140609298</v>
      </c>
      <c r="F716" s="121">
        <v>1.00102181189054E-3</v>
      </c>
      <c r="G716" s="124">
        <v>3.0937631125769999E-2</v>
      </c>
    </row>
    <row r="717" spans="1:7" ht="30" customHeight="1" x14ac:dyDescent="0.25">
      <c r="A717" s="2" t="s">
        <v>62</v>
      </c>
      <c r="B717" s="2">
        <v>12</v>
      </c>
      <c r="C717" s="119">
        <v>36394173</v>
      </c>
      <c r="D717" s="119">
        <v>36394573</v>
      </c>
      <c r="E717" s="120">
        <v>0.57002593256190004</v>
      </c>
      <c r="F717" s="121">
        <v>1.05467773148495E-4</v>
      </c>
      <c r="G717" s="124">
        <v>3.11548165060892E-2</v>
      </c>
    </row>
    <row r="718" spans="1:7" ht="30" customHeight="1" x14ac:dyDescent="0.25">
      <c r="A718" s="2" t="s">
        <v>93</v>
      </c>
      <c r="B718" s="2">
        <v>10</v>
      </c>
      <c r="C718" s="119">
        <v>60213878</v>
      </c>
      <c r="D718" s="119">
        <v>60214278</v>
      </c>
      <c r="E718" s="120">
        <v>-0.881525758503519</v>
      </c>
      <c r="F718" s="121">
        <v>1.01273178631633E-3</v>
      </c>
      <c r="G718" s="124">
        <v>3.1249779396841999E-2</v>
      </c>
    </row>
    <row r="719" spans="1:7" ht="30" customHeight="1" x14ac:dyDescent="0.25">
      <c r="A719" s="2" t="s">
        <v>93</v>
      </c>
      <c r="B719" s="2">
        <v>5</v>
      </c>
      <c r="C719" s="119">
        <v>5036151</v>
      </c>
      <c r="D719" s="119">
        <v>5036551</v>
      </c>
      <c r="E719" s="120">
        <v>1.0009140981905</v>
      </c>
      <c r="F719" s="121">
        <v>1.0227564668746801E-3</v>
      </c>
      <c r="G719" s="124">
        <v>3.1509016294556699E-2</v>
      </c>
    </row>
    <row r="720" spans="1:7" ht="30" customHeight="1" x14ac:dyDescent="0.25">
      <c r="A720" s="2" t="s">
        <v>93</v>
      </c>
      <c r="B720" s="2">
        <v>5</v>
      </c>
      <c r="C720" s="119">
        <v>19398939</v>
      </c>
      <c r="D720" s="119">
        <v>19399339</v>
      </c>
      <c r="E720" s="120">
        <v>-0.71100360984688205</v>
      </c>
      <c r="F720" s="121">
        <v>1.03672359662332E-3</v>
      </c>
      <c r="G720" s="124">
        <v>3.1888697760478597E-2</v>
      </c>
    </row>
    <row r="721" spans="1:7" ht="30" customHeight="1" x14ac:dyDescent="0.25">
      <c r="A721" s="2" t="s">
        <v>93</v>
      </c>
      <c r="B721" s="2">
        <v>22</v>
      </c>
      <c r="C721" s="119">
        <v>56086425</v>
      </c>
      <c r="D721" s="119">
        <v>56086825</v>
      </c>
      <c r="E721" s="120">
        <v>-1.67603743672965</v>
      </c>
      <c r="F721" s="121">
        <v>1.04040929259981E-3</v>
      </c>
      <c r="G721" s="124">
        <v>3.1951430316565999E-2</v>
      </c>
    </row>
    <row r="722" spans="1:7" ht="30" customHeight="1" x14ac:dyDescent="0.25">
      <c r="A722" s="2" t="s">
        <v>93</v>
      </c>
      <c r="B722" s="2">
        <v>2</v>
      </c>
      <c r="C722" s="119">
        <v>53729492</v>
      </c>
      <c r="D722" s="119">
        <v>53729892</v>
      </c>
      <c r="E722" s="120">
        <v>-1.6474150643357099</v>
      </c>
      <c r="F722" s="121">
        <v>1.04561138975702E-3</v>
      </c>
      <c r="G722" s="124">
        <v>3.20604604483316E-2</v>
      </c>
    </row>
    <row r="723" spans="1:7" ht="30" customHeight="1" x14ac:dyDescent="0.25">
      <c r="A723" s="2" t="s">
        <v>33</v>
      </c>
      <c r="B723" s="2">
        <v>6</v>
      </c>
      <c r="C723" s="119">
        <v>58021525</v>
      </c>
      <c r="D723" s="119">
        <v>58021925</v>
      </c>
      <c r="E723" s="120">
        <v>-2.0250094740372799</v>
      </c>
      <c r="F723" s="121">
        <v>9.3623185728281395E-5</v>
      </c>
      <c r="G723" s="124">
        <v>3.2156443524807003E-2</v>
      </c>
    </row>
    <row r="724" spans="1:7" ht="30" customHeight="1" x14ac:dyDescent="0.25">
      <c r="A724" s="2" t="s">
        <v>93</v>
      </c>
      <c r="B724" s="2">
        <v>5</v>
      </c>
      <c r="C724" s="119">
        <v>40711506</v>
      </c>
      <c r="D724" s="119">
        <v>40711906</v>
      </c>
      <c r="E724" s="120">
        <v>-1.68614095865563</v>
      </c>
      <c r="F724" s="121">
        <v>1.05449584907685E-3</v>
      </c>
      <c r="G724" s="124">
        <v>3.2281876868663302E-2</v>
      </c>
    </row>
    <row r="725" spans="1:7" ht="30" customHeight="1" x14ac:dyDescent="0.25">
      <c r="A725" s="2" t="s">
        <v>93</v>
      </c>
      <c r="B725" s="2">
        <v>6</v>
      </c>
      <c r="C725" s="119">
        <v>12084806</v>
      </c>
      <c r="D725" s="119">
        <v>12085206</v>
      </c>
      <c r="E725" s="120">
        <v>1.5592032134015099</v>
      </c>
      <c r="F725" s="121">
        <v>1.0615367877687099E-3</v>
      </c>
      <c r="G725" s="124">
        <v>3.23443760028303E-2</v>
      </c>
    </row>
    <row r="726" spans="1:7" ht="30" customHeight="1" x14ac:dyDescent="0.25">
      <c r="A726" s="2" t="s">
        <v>93</v>
      </c>
      <c r="B726" s="2">
        <v>3</v>
      </c>
      <c r="C726" s="119">
        <v>100533741</v>
      </c>
      <c r="D726" s="119">
        <v>100534141</v>
      </c>
      <c r="E726" s="120">
        <v>0.90130929636164503</v>
      </c>
      <c r="F726" s="121">
        <v>1.06099385243785E-3</v>
      </c>
      <c r="G726" s="124">
        <v>3.23443760028303E-2</v>
      </c>
    </row>
    <row r="727" spans="1:7" ht="30" customHeight="1" x14ac:dyDescent="0.25">
      <c r="A727" s="2" t="s">
        <v>93</v>
      </c>
      <c r="B727" s="2">
        <v>17</v>
      </c>
      <c r="C727" s="119">
        <v>52091477</v>
      </c>
      <c r="D727" s="119">
        <v>52091877</v>
      </c>
      <c r="E727" s="120">
        <v>0.59666960703893701</v>
      </c>
      <c r="F727" s="121">
        <v>1.0613332408196501E-3</v>
      </c>
      <c r="G727" s="124">
        <v>3.23443760028303E-2</v>
      </c>
    </row>
    <row r="728" spans="1:7" ht="30" customHeight="1" x14ac:dyDescent="0.25">
      <c r="A728" s="2" t="s">
        <v>33</v>
      </c>
      <c r="B728" s="2">
        <v>18</v>
      </c>
      <c r="C728" s="119">
        <v>48902411</v>
      </c>
      <c r="D728" s="119">
        <v>48902811</v>
      </c>
      <c r="E728" s="120">
        <v>-2.36927653785364</v>
      </c>
      <c r="F728" s="121">
        <v>9.7621747200208505E-5</v>
      </c>
      <c r="G728" s="124">
        <v>3.24482091339015E-2</v>
      </c>
    </row>
    <row r="729" spans="1:7" ht="30" customHeight="1" x14ac:dyDescent="0.25">
      <c r="A729" s="2" t="s">
        <v>93</v>
      </c>
      <c r="B729" s="2">
        <v>19</v>
      </c>
      <c r="C729" s="119">
        <v>48417561</v>
      </c>
      <c r="D729" s="119">
        <v>48417961</v>
      </c>
      <c r="E729" s="120">
        <v>1.34992174796735</v>
      </c>
      <c r="F729" s="121">
        <v>1.07011925822919E-3</v>
      </c>
      <c r="G729" s="124">
        <v>3.2554772230360997E-2</v>
      </c>
    </row>
    <row r="730" spans="1:7" ht="30" customHeight="1" x14ac:dyDescent="0.25">
      <c r="A730" s="2" t="s">
        <v>93</v>
      </c>
      <c r="B730" s="2">
        <v>19</v>
      </c>
      <c r="C730" s="119">
        <v>19161724</v>
      </c>
      <c r="D730" s="119">
        <v>19162124</v>
      </c>
      <c r="E730" s="120">
        <v>1.4918214002566601</v>
      </c>
      <c r="F730" s="121">
        <v>1.0720371959414201E-3</v>
      </c>
      <c r="G730" s="124">
        <v>3.2562081277037698E-2</v>
      </c>
    </row>
    <row r="731" spans="1:7" ht="30" customHeight="1" x14ac:dyDescent="0.25">
      <c r="A731" s="2" t="s">
        <v>93</v>
      </c>
      <c r="B731" s="2">
        <v>8</v>
      </c>
      <c r="C731" s="119">
        <v>74791212</v>
      </c>
      <c r="D731" s="119">
        <v>74791612</v>
      </c>
      <c r="E731" s="120">
        <v>0.82891311468940498</v>
      </c>
      <c r="F731" s="121">
        <v>1.0782315187364501E-3</v>
      </c>
      <c r="G731" s="124">
        <v>3.2651686331862398E-2</v>
      </c>
    </row>
    <row r="732" spans="1:7" ht="30" customHeight="1" x14ac:dyDescent="0.25">
      <c r="A732" s="2" t="s">
        <v>93</v>
      </c>
      <c r="B732" s="2">
        <v>11</v>
      </c>
      <c r="C732" s="119">
        <v>25665276</v>
      </c>
      <c r="D732" s="119">
        <v>25665676</v>
      </c>
      <c r="E732" s="120">
        <v>-0.84178315721840502</v>
      </c>
      <c r="F732" s="121">
        <v>1.0783518439241499E-3</v>
      </c>
      <c r="G732" s="124">
        <v>3.2651686331862398E-2</v>
      </c>
    </row>
    <row r="733" spans="1:7" ht="30" customHeight="1" x14ac:dyDescent="0.25">
      <c r="A733" s="2" t="s">
        <v>93</v>
      </c>
      <c r="B733" s="2" t="s">
        <v>195</v>
      </c>
      <c r="C733" s="119">
        <v>58731120</v>
      </c>
      <c r="D733" s="119">
        <v>58731520</v>
      </c>
      <c r="E733" s="120">
        <v>0.71900591098674504</v>
      </c>
      <c r="F733" s="121">
        <v>1.0879261912907E-3</v>
      </c>
      <c r="G733" s="124">
        <v>3.2890279512089199E-2</v>
      </c>
    </row>
    <row r="734" spans="1:7" ht="30" customHeight="1" x14ac:dyDescent="0.25">
      <c r="A734" s="2" t="s">
        <v>93</v>
      </c>
      <c r="B734" s="2" t="s">
        <v>195</v>
      </c>
      <c r="C734" s="119">
        <v>77157070</v>
      </c>
      <c r="D734" s="119">
        <v>77157470</v>
      </c>
      <c r="E734" s="120">
        <v>1.0878174264218501</v>
      </c>
      <c r="F734" s="121">
        <v>1.10842530297174E-3</v>
      </c>
      <c r="G734" s="124">
        <v>3.3405942089097002E-2</v>
      </c>
    </row>
    <row r="735" spans="1:7" ht="30" customHeight="1" x14ac:dyDescent="0.25">
      <c r="A735" s="2" t="s">
        <v>93</v>
      </c>
      <c r="B735" s="2">
        <v>5</v>
      </c>
      <c r="C735" s="119">
        <v>49488783</v>
      </c>
      <c r="D735" s="119">
        <v>49489183</v>
      </c>
      <c r="E735" s="120">
        <v>-0.43125352329253502</v>
      </c>
      <c r="F735" s="121">
        <v>1.10761551059297E-3</v>
      </c>
      <c r="G735" s="124">
        <v>3.3405942089097002E-2</v>
      </c>
    </row>
    <row r="736" spans="1:7" ht="30" customHeight="1" x14ac:dyDescent="0.25">
      <c r="A736" s="2" t="s">
        <v>93</v>
      </c>
      <c r="B736" s="2">
        <v>21</v>
      </c>
      <c r="C736" s="119">
        <v>14236860</v>
      </c>
      <c r="D736" s="119">
        <v>14237260</v>
      </c>
      <c r="E736" s="120">
        <v>0.96413772952779198</v>
      </c>
      <c r="F736" s="121">
        <v>1.1103184267014399E-3</v>
      </c>
      <c r="G736" s="124">
        <v>3.3411116812167699E-2</v>
      </c>
    </row>
    <row r="737" spans="1:7" ht="30" customHeight="1" x14ac:dyDescent="0.25">
      <c r="A737" s="2" t="s">
        <v>93</v>
      </c>
      <c r="B737" s="2">
        <v>10</v>
      </c>
      <c r="C737" s="119">
        <v>15066988</v>
      </c>
      <c r="D737" s="119">
        <v>15067388</v>
      </c>
      <c r="E737" s="120">
        <v>0.65275479043847395</v>
      </c>
      <c r="F737" s="121">
        <v>1.11892078431435E-3</v>
      </c>
      <c r="G737" s="124">
        <v>3.3617853719438297E-2</v>
      </c>
    </row>
    <row r="738" spans="1:7" ht="30" customHeight="1" x14ac:dyDescent="0.25">
      <c r="A738" s="2" t="s">
        <v>93</v>
      </c>
      <c r="B738" s="2">
        <v>20</v>
      </c>
      <c r="C738" s="119">
        <v>32789276</v>
      </c>
      <c r="D738" s="119">
        <v>32789676</v>
      </c>
      <c r="E738" s="120">
        <v>1.65868795715275</v>
      </c>
      <c r="F738" s="121">
        <v>1.1377816187994299E-3</v>
      </c>
      <c r="G738" s="124">
        <v>3.4131690014340299E-2</v>
      </c>
    </row>
    <row r="739" spans="1:7" ht="30" customHeight="1" x14ac:dyDescent="0.25">
      <c r="A739" s="2" t="s">
        <v>62</v>
      </c>
      <c r="B739" s="2">
        <v>1</v>
      </c>
      <c r="C739" s="119">
        <v>67011457</v>
      </c>
      <c r="D739" s="119">
        <v>67011857</v>
      </c>
      <c r="E739" s="120">
        <v>0.85394249801292799</v>
      </c>
      <c r="F739" s="121">
        <v>1.1773872017675299E-4</v>
      </c>
      <c r="G739" s="124">
        <v>3.4190126996412003E-2</v>
      </c>
    </row>
    <row r="740" spans="1:7" ht="30" customHeight="1" x14ac:dyDescent="0.25">
      <c r="A740" s="2" t="s">
        <v>93</v>
      </c>
      <c r="B740" s="2">
        <v>10</v>
      </c>
      <c r="C740" s="119">
        <v>20906038</v>
      </c>
      <c r="D740" s="119">
        <v>20906438</v>
      </c>
      <c r="E740" s="120">
        <v>1.5307297221568701</v>
      </c>
      <c r="F740" s="121">
        <v>1.1418647754535701E-3</v>
      </c>
      <c r="G740" s="124">
        <v>3.4201317016633398E-2</v>
      </c>
    </row>
    <row r="741" spans="1:7" ht="30" customHeight="1" x14ac:dyDescent="0.25">
      <c r="A741" s="2" t="s">
        <v>33</v>
      </c>
      <c r="B741" s="2">
        <v>11</v>
      </c>
      <c r="C741" s="119">
        <v>14222926</v>
      </c>
      <c r="D741" s="119">
        <v>14223326</v>
      </c>
      <c r="E741" s="120">
        <v>-2.5189535036738699</v>
      </c>
      <c r="F741" s="121">
        <v>1.06811556043835E-4</v>
      </c>
      <c r="G741" s="124">
        <v>3.4393321046114797E-2</v>
      </c>
    </row>
    <row r="742" spans="1:7" ht="30" customHeight="1" x14ac:dyDescent="0.25">
      <c r="A742" s="2" t="s">
        <v>93</v>
      </c>
      <c r="B742" s="2">
        <v>15</v>
      </c>
      <c r="C742" s="119">
        <v>76085289</v>
      </c>
      <c r="D742" s="119">
        <v>76085689</v>
      </c>
      <c r="E742" s="120">
        <v>-1.6411301489813299</v>
      </c>
      <c r="F742" s="121">
        <v>1.1725930214482199E-3</v>
      </c>
      <c r="G742" s="124">
        <v>3.5067577740044001E-2</v>
      </c>
    </row>
    <row r="743" spans="1:7" ht="30" customHeight="1" x14ac:dyDescent="0.25">
      <c r="A743" s="2" t="s">
        <v>62</v>
      </c>
      <c r="B743" s="2">
        <v>15</v>
      </c>
      <c r="C743" s="119">
        <v>73463015</v>
      </c>
      <c r="D743" s="119">
        <v>73463415</v>
      </c>
      <c r="E743" s="120">
        <v>2.0947496289856198</v>
      </c>
      <c r="F743" s="121">
        <v>1.2320364245290799E-4</v>
      </c>
      <c r="G743" s="124">
        <v>3.5180800102427801E-2</v>
      </c>
    </row>
    <row r="744" spans="1:7" ht="30" customHeight="1" x14ac:dyDescent="0.25">
      <c r="A744" s="2" t="s">
        <v>93</v>
      </c>
      <c r="B744" s="2">
        <v>23</v>
      </c>
      <c r="C744" s="119">
        <v>12124658</v>
      </c>
      <c r="D744" s="119">
        <v>12125058</v>
      </c>
      <c r="E744" s="120">
        <v>1.5685742090799799</v>
      </c>
      <c r="F744" s="121">
        <v>1.17855401506649E-3</v>
      </c>
      <c r="G744" s="124">
        <v>3.5191622889885303E-2</v>
      </c>
    </row>
    <row r="745" spans="1:7" ht="30" customHeight="1" x14ac:dyDescent="0.25">
      <c r="A745" s="2" t="s">
        <v>93</v>
      </c>
      <c r="B745" s="2">
        <v>3</v>
      </c>
      <c r="C745" s="119">
        <v>110395931</v>
      </c>
      <c r="D745" s="119">
        <v>110396331</v>
      </c>
      <c r="E745" s="120">
        <v>1.6336612302734901</v>
      </c>
      <c r="F745" s="121">
        <v>1.1979617610996299E-3</v>
      </c>
      <c r="G745" s="124">
        <v>3.5716190201509498E-2</v>
      </c>
    </row>
    <row r="746" spans="1:7" ht="30" customHeight="1" x14ac:dyDescent="0.25">
      <c r="A746" s="2" t="s">
        <v>93</v>
      </c>
      <c r="B746" s="2">
        <v>1</v>
      </c>
      <c r="C746" s="119">
        <v>43025194</v>
      </c>
      <c r="D746" s="119">
        <v>43025594</v>
      </c>
      <c r="E746" s="120">
        <v>-0.64390283157553896</v>
      </c>
      <c r="F746" s="121">
        <v>1.2077903629076599E-3</v>
      </c>
      <c r="G746" s="124">
        <v>3.59539925669859E-2</v>
      </c>
    </row>
    <row r="747" spans="1:7" ht="30" customHeight="1" x14ac:dyDescent="0.25">
      <c r="A747" s="2" t="s">
        <v>93</v>
      </c>
      <c r="B747" s="2">
        <v>7</v>
      </c>
      <c r="C747" s="119">
        <v>15505932</v>
      </c>
      <c r="D747" s="119">
        <v>15506332</v>
      </c>
      <c r="E747" s="120">
        <v>1.1081522965952399</v>
      </c>
      <c r="F747" s="121">
        <v>1.21655341216672E-3</v>
      </c>
      <c r="G747" s="124">
        <v>3.6159395370204898E-2</v>
      </c>
    </row>
    <row r="748" spans="1:7" ht="30" customHeight="1" x14ac:dyDescent="0.25">
      <c r="A748" s="2" t="s">
        <v>93</v>
      </c>
      <c r="B748" s="2">
        <v>3</v>
      </c>
      <c r="C748" s="119">
        <v>14085796</v>
      </c>
      <c r="D748" s="119">
        <v>14086196</v>
      </c>
      <c r="E748" s="120">
        <v>0.69711821301881405</v>
      </c>
      <c r="F748" s="121">
        <v>1.23115344805551E-3</v>
      </c>
      <c r="G748" s="124">
        <v>3.6430334719103903E-2</v>
      </c>
    </row>
    <row r="749" spans="1:7" ht="30" customHeight="1" x14ac:dyDescent="0.25">
      <c r="A749" s="2" t="s">
        <v>93</v>
      </c>
      <c r="B749" s="2">
        <v>18</v>
      </c>
      <c r="C749" s="119">
        <v>55956331</v>
      </c>
      <c r="D749" s="119">
        <v>55956731</v>
      </c>
      <c r="E749" s="120">
        <v>-1.00277497808997</v>
      </c>
      <c r="F749" s="121">
        <v>1.22789661266781E-3</v>
      </c>
      <c r="G749" s="124">
        <v>3.6430334719103903E-2</v>
      </c>
    </row>
    <row r="750" spans="1:7" ht="30" customHeight="1" x14ac:dyDescent="0.25">
      <c r="A750" s="2" t="s">
        <v>93</v>
      </c>
      <c r="B750" s="2">
        <v>16</v>
      </c>
      <c r="C750" s="119">
        <v>71698706</v>
      </c>
      <c r="D750" s="119">
        <v>71699106</v>
      </c>
      <c r="E750" s="120">
        <v>-1.6214108391255799</v>
      </c>
      <c r="F750" s="121">
        <v>1.2312998905524299E-3</v>
      </c>
      <c r="G750" s="124">
        <v>3.6430334719103903E-2</v>
      </c>
    </row>
    <row r="751" spans="1:7" ht="30" customHeight="1" x14ac:dyDescent="0.25">
      <c r="A751" s="2" t="s">
        <v>93</v>
      </c>
      <c r="B751" s="2" t="s">
        <v>195</v>
      </c>
      <c r="C751" s="119">
        <v>5151596</v>
      </c>
      <c r="D751" s="119">
        <v>5151996</v>
      </c>
      <c r="E751" s="120">
        <v>0.499511368729256</v>
      </c>
      <c r="F751" s="121">
        <v>1.2339457938694901E-3</v>
      </c>
      <c r="G751" s="124">
        <v>3.64530500962146E-2</v>
      </c>
    </row>
    <row r="752" spans="1:7" ht="30" customHeight="1" x14ac:dyDescent="0.25">
      <c r="A752" s="2" t="s">
        <v>93</v>
      </c>
      <c r="B752" s="2">
        <v>14</v>
      </c>
      <c r="C752" s="119">
        <v>28059803</v>
      </c>
      <c r="D752" s="119">
        <v>28060203</v>
      </c>
      <c r="E752" s="120">
        <v>-1.6148699333718799</v>
      </c>
      <c r="F752" s="121">
        <v>1.2429770961313699E-3</v>
      </c>
      <c r="G752" s="124">
        <v>3.6664046289990398E-2</v>
      </c>
    </row>
    <row r="753" spans="1:7" ht="30" customHeight="1" x14ac:dyDescent="0.25">
      <c r="A753" s="2" t="s">
        <v>93</v>
      </c>
      <c r="B753" s="2">
        <v>2</v>
      </c>
      <c r="C753" s="119">
        <v>104163516</v>
      </c>
      <c r="D753" s="119">
        <v>104163916</v>
      </c>
      <c r="E753" s="120">
        <v>-1.09948495097969</v>
      </c>
      <c r="F753" s="121">
        <v>1.2596817620607E-3</v>
      </c>
      <c r="G753" s="124">
        <v>3.7100399574865002E-2</v>
      </c>
    </row>
    <row r="754" spans="1:7" ht="30" customHeight="1" x14ac:dyDescent="0.25">
      <c r="A754" s="2" t="s">
        <v>93</v>
      </c>
      <c r="B754" s="2">
        <v>12</v>
      </c>
      <c r="C754" s="119">
        <v>54505631</v>
      </c>
      <c r="D754" s="119">
        <v>54506031</v>
      </c>
      <c r="E754" s="120">
        <v>0.86210720089947102</v>
      </c>
      <c r="F754" s="121">
        <v>1.2672967693660899E-3</v>
      </c>
      <c r="G754" s="124">
        <v>3.7155533227532303E-2</v>
      </c>
    </row>
    <row r="755" spans="1:7" ht="30" customHeight="1" x14ac:dyDescent="0.25">
      <c r="A755" s="2" t="s">
        <v>93</v>
      </c>
      <c r="B755" s="2">
        <v>15</v>
      </c>
      <c r="C755" s="119">
        <v>54092116</v>
      </c>
      <c r="D755" s="119">
        <v>54092516</v>
      </c>
      <c r="E755" s="120">
        <v>-0.96709381237534298</v>
      </c>
      <c r="F755" s="121">
        <v>1.26483033221445E-3</v>
      </c>
      <c r="G755" s="124">
        <v>3.7155533227532303E-2</v>
      </c>
    </row>
    <row r="756" spans="1:7" ht="30" customHeight="1" x14ac:dyDescent="0.25">
      <c r="A756" s="2" t="s">
        <v>93</v>
      </c>
      <c r="B756" s="2">
        <v>26</v>
      </c>
      <c r="C756" s="119">
        <v>17237980</v>
      </c>
      <c r="D756" s="119">
        <v>17238380</v>
      </c>
      <c r="E756" s="120">
        <v>-1.1451198905818301</v>
      </c>
      <c r="F756" s="121">
        <v>1.26570870858555E-3</v>
      </c>
      <c r="G756" s="124">
        <v>3.7155533227532303E-2</v>
      </c>
    </row>
    <row r="757" spans="1:7" ht="30" customHeight="1" x14ac:dyDescent="0.25">
      <c r="A757" s="2" t="s">
        <v>93</v>
      </c>
      <c r="B757" s="2">
        <v>17</v>
      </c>
      <c r="C757" s="119">
        <v>5031856</v>
      </c>
      <c r="D757" s="119">
        <v>5032256</v>
      </c>
      <c r="E757" s="120">
        <v>-1.60595239866384</v>
      </c>
      <c r="F757" s="121">
        <v>1.2720288653155999E-3</v>
      </c>
      <c r="G757" s="124">
        <v>3.7238021488552903E-2</v>
      </c>
    </row>
    <row r="758" spans="1:7" ht="30" customHeight="1" x14ac:dyDescent="0.25">
      <c r="A758" s="2" t="s">
        <v>93</v>
      </c>
      <c r="B758" s="2">
        <v>12</v>
      </c>
      <c r="C758" s="119">
        <v>55415543</v>
      </c>
      <c r="D758" s="119">
        <v>55415943</v>
      </c>
      <c r="E758" s="120">
        <v>-1.58940929932274</v>
      </c>
      <c r="F758" s="121">
        <v>1.27834329126076E-3</v>
      </c>
      <c r="G758" s="124">
        <v>3.7366513463976202E-2</v>
      </c>
    </row>
    <row r="759" spans="1:7" ht="30" customHeight="1" x14ac:dyDescent="0.25">
      <c r="A759" s="2" t="s">
        <v>93</v>
      </c>
      <c r="B759" s="2">
        <v>11</v>
      </c>
      <c r="C759" s="119">
        <v>87917677</v>
      </c>
      <c r="D759" s="119">
        <v>87918077</v>
      </c>
      <c r="E759" s="120">
        <v>0.53087825735878402</v>
      </c>
      <c r="F759" s="121">
        <v>1.2809971595511499E-3</v>
      </c>
      <c r="G759" s="124">
        <v>3.7387780255230402E-2</v>
      </c>
    </row>
    <row r="760" spans="1:7" ht="30" customHeight="1" x14ac:dyDescent="0.25">
      <c r="A760" s="2" t="s">
        <v>93</v>
      </c>
      <c r="B760" s="2">
        <v>16</v>
      </c>
      <c r="C760" s="119">
        <v>31074827</v>
      </c>
      <c r="D760" s="119">
        <v>31075227</v>
      </c>
      <c r="E760" s="120">
        <v>1.5937457143624401</v>
      </c>
      <c r="F760" s="121">
        <v>1.2935046178204101E-3</v>
      </c>
      <c r="G760" s="124">
        <v>3.7538853131441501E-2</v>
      </c>
    </row>
    <row r="761" spans="1:7" ht="30" customHeight="1" x14ac:dyDescent="0.25">
      <c r="A761" s="2" t="s">
        <v>93</v>
      </c>
      <c r="B761" s="2">
        <v>20</v>
      </c>
      <c r="C761" s="119">
        <v>28308950</v>
      </c>
      <c r="D761" s="119">
        <v>28309350</v>
      </c>
      <c r="E761" s="120">
        <v>1.5477479659961499</v>
      </c>
      <c r="F761" s="121">
        <v>1.2902713501826901E-3</v>
      </c>
      <c r="G761" s="124">
        <v>3.7538853131441501E-2</v>
      </c>
    </row>
    <row r="762" spans="1:7" ht="30" customHeight="1" x14ac:dyDescent="0.25">
      <c r="A762" s="2" t="s">
        <v>93</v>
      </c>
      <c r="B762" s="2">
        <v>25</v>
      </c>
      <c r="C762" s="119">
        <v>22200548</v>
      </c>
      <c r="D762" s="119">
        <v>22200948</v>
      </c>
      <c r="E762" s="120">
        <v>0.63372923789171998</v>
      </c>
      <c r="F762" s="121">
        <v>1.29584376310298E-3</v>
      </c>
      <c r="G762" s="124">
        <v>3.7538853131441501E-2</v>
      </c>
    </row>
    <row r="763" spans="1:7" ht="30" customHeight="1" x14ac:dyDescent="0.25">
      <c r="A763" s="2" t="s">
        <v>93</v>
      </c>
      <c r="B763" s="2">
        <v>4</v>
      </c>
      <c r="C763" s="119">
        <v>68406971</v>
      </c>
      <c r="D763" s="119">
        <v>68407371</v>
      </c>
      <c r="E763" s="120">
        <v>0.39247805871791502</v>
      </c>
      <c r="F763" s="121">
        <v>1.2922243482422001E-3</v>
      </c>
      <c r="G763" s="124">
        <v>3.7538853131441501E-2</v>
      </c>
    </row>
    <row r="764" spans="1:7" ht="30" customHeight="1" x14ac:dyDescent="0.25">
      <c r="A764" s="2" t="s">
        <v>93</v>
      </c>
      <c r="B764" s="2">
        <v>10</v>
      </c>
      <c r="C764" s="119">
        <v>67612305</v>
      </c>
      <c r="D764" s="119">
        <v>67612705</v>
      </c>
      <c r="E764" s="120">
        <v>-0.64181365445180405</v>
      </c>
      <c r="F764" s="121">
        <v>1.29459473616812E-3</v>
      </c>
      <c r="G764" s="124">
        <v>3.7538853131441501E-2</v>
      </c>
    </row>
    <row r="765" spans="1:7" ht="30" customHeight="1" x14ac:dyDescent="0.25">
      <c r="A765" s="2" t="s">
        <v>93</v>
      </c>
      <c r="B765" s="2">
        <v>10</v>
      </c>
      <c r="C765" s="119">
        <v>71153447</v>
      </c>
      <c r="D765" s="119">
        <v>71153847</v>
      </c>
      <c r="E765" s="120">
        <v>1.4412927068930601</v>
      </c>
      <c r="F765" s="121">
        <v>1.3053030520058799E-3</v>
      </c>
      <c r="G765" s="124">
        <v>3.77023162529245E-2</v>
      </c>
    </row>
    <row r="766" spans="1:7" ht="30" customHeight="1" x14ac:dyDescent="0.25">
      <c r="A766" s="2" t="s">
        <v>93</v>
      </c>
      <c r="B766" s="2" t="s">
        <v>195</v>
      </c>
      <c r="C766" s="119">
        <v>2723541</v>
      </c>
      <c r="D766" s="119">
        <v>2723941</v>
      </c>
      <c r="E766" s="120">
        <v>1.2481163523450001</v>
      </c>
      <c r="F766" s="121">
        <v>1.30537155556522E-3</v>
      </c>
      <c r="G766" s="124">
        <v>3.77023162529245E-2</v>
      </c>
    </row>
    <row r="767" spans="1:7" ht="30" customHeight="1" x14ac:dyDescent="0.25">
      <c r="A767" s="2" t="s">
        <v>93</v>
      </c>
      <c r="B767" s="2">
        <v>11</v>
      </c>
      <c r="C767" s="119">
        <v>94247760</v>
      </c>
      <c r="D767" s="119">
        <v>94248160</v>
      </c>
      <c r="E767" s="120">
        <v>0.84557634579610097</v>
      </c>
      <c r="F767" s="121">
        <v>1.31262635422413E-3</v>
      </c>
      <c r="G767" s="124">
        <v>3.78555199244223E-2</v>
      </c>
    </row>
    <row r="768" spans="1:7" ht="30" customHeight="1" x14ac:dyDescent="0.25">
      <c r="A768" s="2" t="s">
        <v>93</v>
      </c>
      <c r="B768" s="2">
        <v>5</v>
      </c>
      <c r="C768" s="119">
        <v>32414842</v>
      </c>
      <c r="D768" s="119">
        <v>32415242</v>
      </c>
      <c r="E768" s="120">
        <v>-0.83876035828556605</v>
      </c>
      <c r="F768" s="121">
        <v>1.3166431313785399E-3</v>
      </c>
      <c r="G768" s="124">
        <v>3.7915024535498699E-2</v>
      </c>
    </row>
    <row r="769" spans="1:7" ht="30" customHeight="1" x14ac:dyDescent="0.25">
      <c r="A769" s="2" t="s">
        <v>93</v>
      </c>
      <c r="B769" s="2">
        <v>5</v>
      </c>
      <c r="C769" s="119">
        <v>45418693</v>
      </c>
      <c r="D769" s="119">
        <v>45419093</v>
      </c>
      <c r="E769" s="120">
        <v>1.4565671020062301</v>
      </c>
      <c r="F769" s="121">
        <v>1.3227387641569499E-3</v>
      </c>
      <c r="G769" s="124">
        <v>3.80341284052182E-2</v>
      </c>
    </row>
    <row r="770" spans="1:7" ht="30" customHeight="1" x14ac:dyDescent="0.25">
      <c r="A770" s="2" t="s">
        <v>93</v>
      </c>
      <c r="B770" s="2">
        <v>18</v>
      </c>
      <c r="C770" s="119">
        <v>2798911</v>
      </c>
      <c r="D770" s="119">
        <v>2799311</v>
      </c>
      <c r="E770" s="120">
        <v>0.54202650138686403</v>
      </c>
      <c r="F770" s="121">
        <v>1.3247782226205899E-3</v>
      </c>
      <c r="G770" s="124">
        <v>3.8036420891779603E-2</v>
      </c>
    </row>
    <row r="771" spans="1:7" ht="30" customHeight="1" x14ac:dyDescent="0.25">
      <c r="A771" s="2" t="s">
        <v>93</v>
      </c>
      <c r="B771" s="2">
        <v>18</v>
      </c>
      <c r="C771" s="119">
        <v>63191558</v>
      </c>
      <c r="D771" s="119">
        <v>63191958</v>
      </c>
      <c r="E771" s="120">
        <v>1.2086284666120199</v>
      </c>
      <c r="F771" s="121">
        <v>1.3300392901821601E-3</v>
      </c>
      <c r="G771" s="124">
        <v>3.81310673310866E-2</v>
      </c>
    </row>
    <row r="772" spans="1:7" ht="30" customHeight="1" x14ac:dyDescent="0.25">
      <c r="A772" s="2" t="s">
        <v>93</v>
      </c>
      <c r="B772" s="2">
        <v>16</v>
      </c>
      <c r="C772" s="119">
        <v>30967543</v>
      </c>
      <c r="D772" s="119">
        <v>30967943</v>
      </c>
      <c r="E772" s="120">
        <v>-0.95605381571869896</v>
      </c>
      <c r="F772" s="121">
        <v>1.3474954927259501E-3</v>
      </c>
      <c r="G772" s="124">
        <v>3.8574542799879097E-2</v>
      </c>
    </row>
    <row r="773" spans="1:7" ht="30" customHeight="1" x14ac:dyDescent="0.25">
      <c r="A773" s="2" t="s">
        <v>33</v>
      </c>
      <c r="B773" s="2">
        <v>20</v>
      </c>
      <c r="C773" s="119">
        <v>71467298</v>
      </c>
      <c r="D773" s="119">
        <v>71467698</v>
      </c>
      <c r="E773" s="120">
        <v>-2.3747888885152602</v>
      </c>
      <c r="F773" s="121">
        <v>1.23796561643185E-4</v>
      </c>
      <c r="G773" s="124">
        <v>3.8654538520344797E-2</v>
      </c>
    </row>
    <row r="774" spans="1:7" ht="30" customHeight="1" x14ac:dyDescent="0.25">
      <c r="A774" s="2" t="s">
        <v>93</v>
      </c>
      <c r="B774" s="2">
        <v>20</v>
      </c>
      <c r="C774" s="119">
        <v>33596904</v>
      </c>
      <c r="D774" s="119">
        <v>33597304</v>
      </c>
      <c r="E774" s="120">
        <v>1.5726866360346601</v>
      </c>
      <c r="F774" s="121">
        <v>1.35392629658966E-3</v>
      </c>
      <c r="G774" s="124">
        <v>3.8701554477921403E-2</v>
      </c>
    </row>
    <row r="775" spans="1:7" ht="30" customHeight="1" x14ac:dyDescent="0.25">
      <c r="A775" s="2" t="s">
        <v>93</v>
      </c>
      <c r="B775" s="2">
        <v>5</v>
      </c>
      <c r="C775" s="119">
        <v>40729164</v>
      </c>
      <c r="D775" s="119">
        <v>40729564</v>
      </c>
      <c r="E775" s="120">
        <v>-1.0110603326610701</v>
      </c>
      <c r="F775" s="121">
        <v>1.3586986551767199E-3</v>
      </c>
      <c r="G775" s="124">
        <v>3.8780856174007297E-2</v>
      </c>
    </row>
    <row r="776" spans="1:7" ht="30" customHeight="1" x14ac:dyDescent="0.25">
      <c r="A776" s="2" t="s">
        <v>93</v>
      </c>
      <c r="B776" s="2">
        <v>11</v>
      </c>
      <c r="C776" s="119">
        <v>96667735</v>
      </c>
      <c r="D776" s="119">
        <v>96668135</v>
      </c>
      <c r="E776" s="120">
        <v>1.20260521154786</v>
      </c>
      <c r="F776" s="121">
        <v>1.3658316954672301E-3</v>
      </c>
      <c r="G776" s="124">
        <v>3.8927206134101902E-2</v>
      </c>
    </row>
    <row r="777" spans="1:7" ht="30" customHeight="1" x14ac:dyDescent="0.25">
      <c r="A777" s="2" t="s">
        <v>93</v>
      </c>
      <c r="B777" s="2">
        <v>13</v>
      </c>
      <c r="C777" s="119">
        <v>53871185</v>
      </c>
      <c r="D777" s="119">
        <v>53871585</v>
      </c>
      <c r="E777" s="120">
        <v>0.51998639304081096</v>
      </c>
      <c r="F777" s="121">
        <v>1.37538488908602E-3</v>
      </c>
      <c r="G777" s="124">
        <v>3.9142001924150502E-2</v>
      </c>
    </row>
    <row r="778" spans="1:7" ht="30" customHeight="1" x14ac:dyDescent="0.25">
      <c r="A778" s="2" t="s">
        <v>33</v>
      </c>
      <c r="B778" s="2">
        <v>17</v>
      </c>
      <c r="C778" s="119">
        <v>68586194</v>
      </c>
      <c r="D778" s="119">
        <v>68586594</v>
      </c>
      <c r="E778" s="120">
        <v>-1.2091717711321599</v>
      </c>
      <c r="F778" s="121">
        <v>1.3525587604105199E-4</v>
      </c>
      <c r="G778" s="124">
        <v>3.9201604995740699E-2</v>
      </c>
    </row>
    <row r="779" spans="1:7" ht="30" customHeight="1" x14ac:dyDescent="0.25">
      <c r="A779" s="2" t="s">
        <v>33</v>
      </c>
      <c r="B779" s="2">
        <v>13</v>
      </c>
      <c r="C779" s="119">
        <v>63138536</v>
      </c>
      <c r="D779" s="119">
        <v>63138936</v>
      </c>
      <c r="E779" s="120">
        <v>-1.66824464508578</v>
      </c>
      <c r="F779" s="121">
        <v>1.3696212925530499E-4</v>
      </c>
      <c r="G779" s="124">
        <v>3.9201604995740699E-2</v>
      </c>
    </row>
    <row r="780" spans="1:7" ht="30" customHeight="1" x14ac:dyDescent="0.25">
      <c r="A780" s="2" t="s">
        <v>33</v>
      </c>
      <c r="B780" s="2">
        <v>25</v>
      </c>
      <c r="C780" s="119">
        <v>10589271</v>
      </c>
      <c r="D780" s="119">
        <v>10589671</v>
      </c>
      <c r="E780" s="120">
        <v>-2.3241347443177198</v>
      </c>
      <c r="F780" s="121">
        <v>1.3329696077371301E-4</v>
      </c>
      <c r="G780" s="124">
        <v>3.9201604995740699E-2</v>
      </c>
    </row>
    <row r="781" spans="1:7" ht="30" customHeight="1" x14ac:dyDescent="0.25">
      <c r="A781" s="2" t="s">
        <v>62</v>
      </c>
      <c r="B781" s="2">
        <v>5</v>
      </c>
      <c r="C781" s="119">
        <v>21938820</v>
      </c>
      <c r="D781" s="119">
        <v>21939220</v>
      </c>
      <c r="E781" s="120">
        <v>-1.8263398353603699</v>
      </c>
      <c r="F781" s="121">
        <v>1.4074708839192701E-4</v>
      </c>
      <c r="G781" s="124">
        <v>3.9531473203588199E-2</v>
      </c>
    </row>
    <row r="782" spans="1:7" ht="30" customHeight="1" x14ac:dyDescent="0.25">
      <c r="A782" s="2" t="s">
        <v>62</v>
      </c>
      <c r="B782" s="2">
        <v>12</v>
      </c>
      <c r="C782" s="119">
        <v>50360888</v>
      </c>
      <c r="D782" s="119">
        <v>50361288</v>
      </c>
      <c r="E782" s="120">
        <v>1.9259683477440701</v>
      </c>
      <c r="F782" s="121">
        <v>1.4436447981183099E-4</v>
      </c>
      <c r="G782" s="124">
        <v>3.97957665845683E-2</v>
      </c>
    </row>
    <row r="783" spans="1:7" ht="30" customHeight="1" x14ac:dyDescent="0.25">
      <c r="A783" s="2" t="s">
        <v>62</v>
      </c>
      <c r="B783" s="2">
        <v>12</v>
      </c>
      <c r="C783" s="119">
        <v>13111160</v>
      </c>
      <c r="D783" s="119">
        <v>13111560</v>
      </c>
      <c r="E783" s="120">
        <v>1.2456487889548</v>
      </c>
      <c r="F783" s="121">
        <v>1.46333584009094E-4</v>
      </c>
      <c r="G783" s="124">
        <v>3.97957665845683E-2</v>
      </c>
    </row>
    <row r="784" spans="1:7" ht="30" customHeight="1" x14ac:dyDescent="0.25">
      <c r="A784" s="2" t="s">
        <v>33</v>
      </c>
      <c r="B784" s="2">
        <v>15</v>
      </c>
      <c r="C784" s="119">
        <v>74642895</v>
      </c>
      <c r="D784" s="119">
        <v>74643295</v>
      </c>
      <c r="E784" s="120">
        <v>-2.25481945965964</v>
      </c>
      <c r="F784" s="121">
        <v>1.4436745861745999E-4</v>
      </c>
      <c r="G784" s="124">
        <v>4.0204386313359701E-2</v>
      </c>
    </row>
    <row r="785" spans="1:7" ht="30" customHeight="1" x14ac:dyDescent="0.25">
      <c r="A785" s="2" t="s">
        <v>93</v>
      </c>
      <c r="B785" s="2">
        <v>27</v>
      </c>
      <c r="C785" s="119">
        <v>41961932</v>
      </c>
      <c r="D785" s="119">
        <v>41962332</v>
      </c>
      <c r="E785" s="120">
        <v>1.04647181468783</v>
      </c>
      <c r="F785" s="121">
        <v>1.41933027549388E-3</v>
      </c>
      <c r="G785" s="124">
        <v>4.0277266512714398E-2</v>
      </c>
    </row>
    <row r="786" spans="1:7" ht="30" customHeight="1" x14ac:dyDescent="0.25">
      <c r="A786" s="2" t="s">
        <v>93</v>
      </c>
      <c r="B786" s="2">
        <v>3</v>
      </c>
      <c r="C786" s="119">
        <v>101076639</v>
      </c>
      <c r="D786" s="119">
        <v>101077039</v>
      </c>
      <c r="E786" s="120">
        <v>-1.1502870474557301</v>
      </c>
      <c r="F786" s="121">
        <v>1.41942656987463E-3</v>
      </c>
      <c r="G786" s="124">
        <v>4.0277266512714398E-2</v>
      </c>
    </row>
    <row r="787" spans="1:7" ht="30" customHeight="1" x14ac:dyDescent="0.25">
      <c r="A787" s="2" t="s">
        <v>62</v>
      </c>
      <c r="B787" s="2">
        <v>10</v>
      </c>
      <c r="C787" s="119">
        <v>37945183</v>
      </c>
      <c r="D787" s="119">
        <v>37945583</v>
      </c>
      <c r="E787" s="120">
        <v>1.0362749686107999</v>
      </c>
      <c r="F787" s="121">
        <v>1.50770250694175E-4</v>
      </c>
      <c r="G787" s="124">
        <v>4.0361667267863999E-2</v>
      </c>
    </row>
    <row r="788" spans="1:7" ht="30" customHeight="1" x14ac:dyDescent="0.25">
      <c r="A788" s="2" t="s">
        <v>93</v>
      </c>
      <c r="B788" s="2">
        <v>5</v>
      </c>
      <c r="C788" s="119">
        <v>103797882</v>
      </c>
      <c r="D788" s="119">
        <v>103798282</v>
      </c>
      <c r="E788" s="120">
        <v>-1.3830454648981001</v>
      </c>
      <c r="F788" s="121">
        <v>1.4352351512988599E-3</v>
      </c>
      <c r="G788" s="124">
        <v>4.0666392775999503E-2</v>
      </c>
    </row>
    <row r="789" spans="1:7" ht="30" customHeight="1" x14ac:dyDescent="0.25">
      <c r="A789" s="2" t="s">
        <v>93</v>
      </c>
      <c r="B789" s="2">
        <v>11</v>
      </c>
      <c r="C789" s="119">
        <v>37925206</v>
      </c>
      <c r="D789" s="119">
        <v>37925606</v>
      </c>
      <c r="E789" s="120">
        <v>-1.46044353051922</v>
      </c>
      <c r="F789" s="121">
        <v>1.4560076426376901E-3</v>
      </c>
      <c r="G789" s="124">
        <v>4.1194828478068303E-2</v>
      </c>
    </row>
    <row r="790" spans="1:7" ht="30" customHeight="1" x14ac:dyDescent="0.25">
      <c r="A790" s="2" t="s">
        <v>93</v>
      </c>
      <c r="B790" s="2">
        <v>25</v>
      </c>
      <c r="C790" s="119">
        <v>34642985</v>
      </c>
      <c r="D790" s="119">
        <v>34643385</v>
      </c>
      <c r="E790" s="120">
        <v>0.95815103635565002</v>
      </c>
      <c r="F790" s="121">
        <v>1.4655167908837799E-3</v>
      </c>
      <c r="G790" s="124">
        <v>4.1362226483119303E-2</v>
      </c>
    </row>
    <row r="791" spans="1:7" ht="30" customHeight="1" x14ac:dyDescent="0.25">
      <c r="A791" s="2" t="s">
        <v>93</v>
      </c>
      <c r="B791" s="2">
        <v>8</v>
      </c>
      <c r="C791" s="119">
        <v>42508072</v>
      </c>
      <c r="D791" s="119">
        <v>42508472</v>
      </c>
      <c r="E791" s="120">
        <v>0.86420458842647196</v>
      </c>
      <c r="F791" s="121">
        <v>1.4661863991131E-3</v>
      </c>
      <c r="G791" s="124">
        <v>4.1362226483119303E-2</v>
      </c>
    </row>
    <row r="792" spans="1:7" ht="30" customHeight="1" x14ac:dyDescent="0.25">
      <c r="A792" s="2" t="s">
        <v>93</v>
      </c>
      <c r="B792" s="2">
        <v>8</v>
      </c>
      <c r="C792" s="119">
        <v>77175736</v>
      </c>
      <c r="D792" s="119">
        <v>77176136</v>
      </c>
      <c r="E792" s="120">
        <v>0.62473088345121497</v>
      </c>
      <c r="F792" s="121">
        <v>1.47422139877094E-3</v>
      </c>
      <c r="G792" s="124">
        <v>4.1440147592853201E-2</v>
      </c>
    </row>
    <row r="793" spans="1:7" ht="30" customHeight="1" x14ac:dyDescent="0.25">
      <c r="A793" s="2" t="s">
        <v>93</v>
      </c>
      <c r="B793" s="2">
        <v>20</v>
      </c>
      <c r="C793" s="119">
        <v>31300294</v>
      </c>
      <c r="D793" s="119">
        <v>31300694</v>
      </c>
      <c r="E793" s="120">
        <v>0.5266752464187</v>
      </c>
      <c r="F793" s="121">
        <v>1.47160356475648E-3</v>
      </c>
      <c r="G793" s="124">
        <v>4.1440147592853201E-2</v>
      </c>
    </row>
    <row r="794" spans="1:7" ht="30" customHeight="1" x14ac:dyDescent="0.25">
      <c r="A794" s="2" t="s">
        <v>93</v>
      </c>
      <c r="B794" s="2" t="s">
        <v>195</v>
      </c>
      <c r="C794" s="119">
        <v>35442142</v>
      </c>
      <c r="D794" s="119">
        <v>35442542</v>
      </c>
      <c r="E794" s="120">
        <v>-1.5419863768241699</v>
      </c>
      <c r="F794" s="121">
        <v>1.47535380424862E-3</v>
      </c>
      <c r="G794" s="124">
        <v>4.1440147592853201E-2</v>
      </c>
    </row>
    <row r="795" spans="1:7" ht="30" customHeight="1" x14ac:dyDescent="0.25">
      <c r="A795" s="2" t="s">
        <v>93</v>
      </c>
      <c r="B795" s="2">
        <v>9</v>
      </c>
      <c r="C795" s="119">
        <v>53285444</v>
      </c>
      <c r="D795" s="119">
        <v>53285844</v>
      </c>
      <c r="E795" s="120">
        <v>0.91150761547843995</v>
      </c>
      <c r="F795" s="121">
        <v>1.4778445101965201E-3</v>
      </c>
      <c r="G795" s="124">
        <v>4.1450121529486003E-2</v>
      </c>
    </row>
    <row r="796" spans="1:7" ht="30" customHeight="1" x14ac:dyDescent="0.25">
      <c r="A796" s="2" t="s">
        <v>93</v>
      </c>
      <c r="B796" s="2">
        <v>12</v>
      </c>
      <c r="C796" s="119">
        <v>11773350</v>
      </c>
      <c r="D796" s="119">
        <v>11773750</v>
      </c>
      <c r="E796" s="120">
        <v>0.98149033062823998</v>
      </c>
      <c r="F796" s="121">
        <v>1.49647527283234E-3</v>
      </c>
      <c r="G796" s="124">
        <v>4.1912104719196201E-2</v>
      </c>
    </row>
    <row r="797" spans="1:7" ht="30" customHeight="1" x14ac:dyDescent="0.25">
      <c r="A797" s="2" t="s">
        <v>93</v>
      </c>
      <c r="B797" s="2">
        <v>10</v>
      </c>
      <c r="C797" s="119">
        <v>36159019</v>
      </c>
      <c r="D797" s="119">
        <v>36159419</v>
      </c>
      <c r="E797" s="120">
        <v>1.53083245603158</v>
      </c>
      <c r="F797" s="121">
        <v>1.5121280382446999E-3</v>
      </c>
      <c r="G797" s="124">
        <v>4.22286231572538E-2</v>
      </c>
    </row>
    <row r="798" spans="1:7" ht="30" customHeight="1" x14ac:dyDescent="0.25">
      <c r="A798" s="2" t="s">
        <v>93</v>
      </c>
      <c r="B798" s="2">
        <v>6</v>
      </c>
      <c r="C798" s="119">
        <v>21761957</v>
      </c>
      <c r="D798" s="119">
        <v>21762357</v>
      </c>
      <c r="E798" s="120">
        <v>-0.82364076886945803</v>
      </c>
      <c r="F798" s="121">
        <v>1.51112658198224E-3</v>
      </c>
      <c r="G798" s="124">
        <v>4.22286231572538E-2</v>
      </c>
    </row>
    <row r="799" spans="1:7" ht="30" customHeight="1" x14ac:dyDescent="0.25">
      <c r="A799" s="2" t="s">
        <v>93</v>
      </c>
      <c r="B799" s="2">
        <v>7</v>
      </c>
      <c r="C799" s="119">
        <v>5623641</v>
      </c>
      <c r="D799" s="119">
        <v>5624041</v>
      </c>
      <c r="E799" s="120">
        <v>-0.81202125426887595</v>
      </c>
      <c r="F799" s="121">
        <v>1.51907752695004E-3</v>
      </c>
      <c r="G799" s="124">
        <v>4.2361746724961701E-2</v>
      </c>
    </row>
    <row r="800" spans="1:7" ht="30" customHeight="1" x14ac:dyDescent="0.25">
      <c r="A800" s="2" t="s">
        <v>93</v>
      </c>
      <c r="B800" s="2">
        <v>7</v>
      </c>
      <c r="C800" s="119">
        <v>61358337</v>
      </c>
      <c r="D800" s="119">
        <v>61358737</v>
      </c>
      <c r="E800" s="120">
        <v>1.4960163709324601</v>
      </c>
      <c r="F800" s="121">
        <v>1.5401788534983799E-3</v>
      </c>
      <c r="G800" s="124">
        <v>4.2888567241822197E-2</v>
      </c>
    </row>
    <row r="801" spans="1:7" ht="30" customHeight="1" x14ac:dyDescent="0.25">
      <c r="A801" s="2" t="s">
        <v>93</v>
      </c>
      <c r="B801" s="2">
        <v>3</v>
      </c>
      <c r="C801" s="119">
        <v>75012293</v>
      </c>
      <c r="D801" s="119">
        <v>75012693</v>
      </c>
      <c r="E801" s="120">
        <v>1.5159657465671901</v>
      </c>
      <c r="F801" s="121">
        <v>1.54324553500896E-3</v>
      </c>
      <c r="G801" s="124">
        <v>4.2912396259296402E-2</v>
      </c>
    </row>
    <row r="802" spans="1:7" ht="30" customHeight="1" x14ac:dyDescent="0.25">
      <c r="A802" s="2" t="s">
        <v>93</v>
      </c>
      <c r="B802" s="2">
        <v>16</v>
      </c>
      <c r="C802" s="119">
        <v>27115131</v>
      </c>
      <c r="D802" s="119">
        <v>27115531</v>
      </c>
      <c r="E802" s="120">
        <v>-1.5212077466262199</v>
      </c>
      <c r="F802" s="121">
        <v>1.54932822062568E-3</v>
      </c>
      <c r="G802" s="124">
        <v>4.3019901908617701E-2</v>
      </c>
    </row>
    <row r="803" spans="1:7" ht="30" customHeight="1" x14ac:dyDescent="0.25">
      <c r="A803" s="2" t="s">
        <v>93</v>
      </c>
      <c r="B803" s="2">
        <v>23</v>
      </c>
      <c r="C803" s="119">
        <v>17894836</v>
      </c>
      <c r="D803" s="119">
        <v>17895236</v>
      </c>
      <c r="E803" s="120">
        <v>1.5062901108131801</v>
      </c>
      <c r="F803" s="121">
        <v>1.5592385574678101E-3</v>
      </c>
      <c r="G803" s="124">
        <v>4.3231195471466297E-2</v>
      </c>
    </row>
    <row r="804" spans="1:7" ht="30" customHeight="1" x14ac:dyDescent="0.25">
      <c r="A804" s="2" t="s">
        <v>93</v>
      </c>
      <c r="B804" s="2">
        <v>3</v>
      </c>
      <c r="C804" s="119">
        <v>25314798</v>
      </c>
      <c r="D804" s="119">
        <v>25315198</v>
      </c>
      <c r="E804" s="120">
        <v>-1.46361368292851</v>
      </c>
      <c r="F804" s="121">
        <v>1.56139255116172E-3</v>
      </c>
      <c r="G804" s="124">
        <v>4.3231195471466297E-2</v>
      </c>
    </row>
    <row r="805" spans="1:7" ht="30" customHeight="1" x14ac:dyDescent="0.25">
      <c r="A805" s="2" t="s">
        <v>93</v>
      </c>
      <c r="B805" s="2">
        <v>3</v>
      </c>
      <c r="C805" s="119">
        <v>78426015</v>
      </c>
      <c r="D805" s="119">
        <v>78426415</v>
      </c>
      <c r="E805" s="120">
        <v>1.44767645619523</v>
      </c>
      <c r="F805" s="121">
        <v>1.57529291883274E-3</v>
      </c>
      <c r="G805" s="124">
        <v>4.3553931996616203E-2</v>
      </c>
    </row>
    <row r="806" spans="1:7" ht="30" customHeight="1" x14ac:dyDescent="0.25">
      <c r="A806" s="2" t="s">
        <v>62</v>
      </c>
      <c r="B806" s="2">
        <v>18</v>
      </c>
      <c r="C806" s="119">
        <v>53163144</v>
      </c>
      <c r="D806" s="119">
        <v>53163544</v>
      </c>
      <c r="E806" s="120">
        <v>-1.69733778498917</v>
      </c>
      <c r="F806" s="121">
        <v>1.68046443076714E-4</v>
      </c>
      <c r="G806" s="124">
        <v>4.3623328927777899E-2</v>
      </c>
    </row>
    <row r="807" spans="1:7" ht="30" customHeight="1" x14ac:dyDescent="0.25">
      <c r="A807" s="2" t="s">
        <v>62</v>
      </c>
      <c r="B807" s="2">
        <v>6</v>
      </c>
      <c r="C807" s="119">
        <v>90809338</v>
      </c>
      <c r="D807" s="119">
        <v>90809738</v>
      </c>
      <c r="E807" s="120">
        <v>-1.70834973000404</v>
      </c>
      <c r="F807" s="121">
        <v>1.6774850643200601E-4</v>
      </c>
      <c r="G807" s="124">
        <v>4.3623328927777899E-2</v>
      </c>
    </row>
    <row r="808" spans="1:7" ht="30" customHeight="1" x14ac:dyDescent="0.25">
      <c r="A808" s="2" t="s">
        <v>93</v>
      </c>
      <c r="B808" s="2">
        <v>9</v>
      </c>
      <c r="C808" s="119">
        <v>59159535</v>
      </c>
      <c r="D808" s="119">
        <v>59159935</v>
      </c>
      <c r="E808" s="120">
        <v>1.4973487884963299</v>
      </c>
      <c r="F808" s="121">
        <v>1.5872769125902101E-3</v>
      </c>
      <c r="G808" s="124">
        <v>4.3789899725033797E-2</v>
      </c>
    </row>
    <row r="809" spans="1:7" ht="30" customHeight="1" x14ac:dyDescent="0.25">
      <c r="A809" s="2" t="s">
        <v>93</v>
      </c>
      <c r="B809" s="2">
        <v>6</v>
      </c>
      <c r="C809" s="119">
        <v>86238025</v>
      </c>
      <c r="D809" s="119">
        <v>86238425</v>
      </c>
      <c r="E809" s="120">
        <v>1.3220896299592899</v>
      </c>
      <c r="F809" s="121">
        <v>1.58833991480364E-3</v>
      </c>
      <c r="G809" s="124">
        <v>4.3789899725033797E-2</v>
      </c>
    </row>
    <row r="810" spans="1:7" ht="30" customHeight="1" x14ac:dyDescent="0.25">
      <c r="A810" s="2" t="s">
        <v>93</v>
      </c>
      <c r="B810" s="2">
        <v>15</v>
      </c>
      <c r="C810" s="119">
        <v>38266724</v>
      </c>
      <c r="D810" s="119">
        <v>38267124</v>
      </c>
      <c r="E810" s="120">
        <v>1.4742754925968999</v>
      </c>
      <c r="F810" s="121">
        <v>1.6049963977722E-3</v>
      </c>
      <c r="G810" s="124">
        <v>4.39436050540125E-2</v>
      </c>
    </row>
    <row r="811" spans="1:7" ht="30" customHeight="1" x14ac:dyDescent="0.25">
      <c r="A811" s="2" t="s">
        <v>93</v>
      </c>
      <c r="B811" s="2">
        <v>13</v>
      </c>
      <c r="C811" s="119">
        <v>32228920</v>
      </c>
      <c r="D811" s="119">
        <v>32229320</v>
      </c>
      <c r="E811" s="120">
        <v>1.2372341329924701</v>
      </c>
      <c r="F811" s="121">
        <v>1.60135113215544E-3</v>
      </c>
      <c r="G811" s="124">
        <v>4.39436050540125E-2</v>
      </c>
    </row>
    <row r="812" spans="1:7" ht="30" customHeight="1" x14ac:dyDescent="0.25">
      <c r="A812" s="2" t="s">
        <v>93</v>
      </c>
      <c r="B812" s="2">
        <v>12</v>
      </c>
      <c r="C812" s="119">
        <v>79014759</v>
      </c>
      <c r="D812" s="119">
        <v>79015159</v>
      </c>
      <c r="E812" s="120">
        <v>0.81295008524701795</v>
      </c>
      <c r="F812" s="121">
        <v>1.60245015362787E-3</v>
      </c>
      <c r="G812" s="124">
        <v>4.39436050540125E-2</v>
      </c>
    </row>
    <row r="813" spans="1:7" ht="30" customHeight="1" x14ac:dyDescent="0.25">
      <c r="A813" s="2" t="s">
        <v>93</v>
      </c>
      <c r="B813" s="2">
        <v>1</v>
      </c>
      <c r="C813" s="119">
        <v>116864804</v>
      </c>
      <c r="D813" s="119">
        <v>116865204</v>
      </c>
      <c r="E813" s="120">
        <v>0.77573467528394002</v>
      </c>
      <c r="F813" s="121">
        <v>1.60749959237204E-3</v>
      </c>
      <c r="G813" s="124">
        <v>4.39436050540125E-2</v>
      </c>
    </row>
    <row r="814" spans="1:7" ht="30" customHeight="1" x14ac:dyDescent="0.25">
      <c r="A814" s="2" t="s">
        <v>93</v>
      </c>
      <c r="B814" s="2">
        <v>19</v>
      </c>
      <c r="C814" s="119">
        <v>49495096</v>
      </c>
      <c r="D814" s="119">
        <v>49495496</v>
      </c>
      <c r="E814" s="120">
        <v>0.39220335894502001</v>
      </c>
      <c r="F814" s="121">
        <v>1.6042063416000299E-3</v>
      </c>
      <c r="G814" s="124">
        <v>4.39436050540125E-2</v>
      </c>
    </row>
    <row r="815" spans="1:7" ht="30" customHeight="1" x14ac:dyDescent="0.25">
      <c r="A815" s="2" t="s">
        <v>93</v>
      </c>
      <c r="B815" s="2">
        <v>17</v>
      </c>
      <c r="C815" s="119">
        <v>58048457</v>
      </c>
      <c r="D815" s="119">
        <v>58048857</v>
      </c>
      <c r="E815" s="120">
        <v>-0.78094969980506901</v>
      </c>
      <c r="F815" s="121">
        <v>1.6070737536836199E-3</v>
      </c>
      <c r="G815" s="124">
        <v>4.39436050540125E-2</v>
      </c>
    </row>
    <row r="816" spans="1:7" ht="30" customHeight="1" x14ac:dyDescent="0.25">
      <c r="A816" s="2" t="s">
        <v>93</v>
      </c>
      <c r="B816" s="2">
        <v>10</v>
      </c>
      <c r="C816" s="119">
        <v>18800799</v>
      </c>
      <c r="D816" s="119">
        <v>18801199</v>
      </c>
      <c r="E816" s="120">
        <v>1.0156372800326401</v>
      </c>
      <c r="F816" s="121">
        <v>1.6119823189545599E-3</v>
      </c>
      <c r="G816" s="124">
        <v>4.4004169941756703E-2</v>
      </c>
    </row>
    <row r="817" spans="1:7" ht="30" customHeight="1" x14ac:dyDescent="0.25">
      <c r="A817" s="2" t="s">
        <v>62</v>
      </c>
      <c r="B817" s="2">
        <v>7</v>
      </c>
      <c r="C817" s="119">
        <v>15546656</v>
      </c>
      <c r="D817" s="119">
        <v>15547056</v>
      </c>
      <c r="E817" s="120">
        <v>1.04848500060602</v>
      </c>
      <c r="F817" s="121">
        <v>1.7212750234011899E-4</v>
      </c>
      <c r="G817" s="124">
        <v>4.4015828322287301E-2</v>
      </c>
    </row>
    <row r="818" spans="1:7" ht="30" customHeight="1" x14ac:dyDescent="0.25">
      <c r="A818" s="2" t="s">
        <v>93</v>
      </c>
      <c r="B818" s="2">
        <v>23</v>
      </c>
      <c r="C818" s="119">
        <v>16118328</v>
      </c>
      <c r="D818" s="119">
        <v>16118728</v>
      </c>
      <c r="E818" s="120">
        <v>0.88335294414156795</v>
      </c>
      <c r="F818" s="121">
        <v>1.6178869000723101E-3</v>
      </c>
      <c r="G818" s="124">
        <v>4.4067249637004702E-2</v>
      </c>
    </row>
    <row r="819" spans="1:7" ht="30" customHeight="1" x14ac:dyDescent="0.25">
      <c r="A819" s="2" t="s">
        <v>93</v>
      </c>
      <c r="B819" s="2">
        <v>1</v>
      </c>
      <c r="C819" s="119">
        <v>72369683</v>
      </c>
      <c r="D819" s="119">
        <v>72370083</v>
      </c>
      <c r="E819" s="120">
        <v>0.84495365729484895</v>
      </c>
      <c r="F819" s="121">
        <v>1.6188339940844099E-3</v>
      </c>
      <c r="G819" s="124">
        <v>4.4067249637004702E-2</v>
      </c>
    </row>
    <row r="820" spans="1:7" ht="30" customHeight="1" x14ac:dyDescent="0.25">
      <c r="A820" s="2" t="s">
        <v>93</v>
      </c>
      <c r="B820" s="2">
        <v>10</v>
      </c>
      <c r="C820" s="119">
        <v>67125033</v>
      </c>
      <c r="D820" s="119">
        <v>67125433</v>
      </c>
      <c r="E820" s="120">
        <v>1.2214298671102799</v>
      </c>
      <c r="F820" s="121">
        <v>1.6436792450884E-3</v>
      </c>
      <c r="G820" s="124">
        <v>4.45108318994702E-2</v>
      </c>
    </row>
    <row r="821" spans="1:7" ht="30" customHeight="1" x14ac:dyDescent="0.25">
      <c r="A821" s="2" t="s">
        <v>93</v>
      </c>
      <c r="B821" s="2">
        <v>15</v>
      </c>
      <c r="C821" s="119">
        <v>47862196</v>
      </c>
      <c r="D821" s="119">
        <v>47862596</v>
      </c>
      <c r="E821" s="120">
        <v>0.77012897199265096</v>
      </c>
      <c r="F821" s="121">
        <v>1.6458729734081701E-3</v>
      </c>
      <c r="G821" s="124">
        <v>4.45108318994702E-2</v>
      </c>
    </row>
    <row r="822" spans="1:7" ht="30" customHeight="1" x14ac:dyDescent="0.25">
      <c r="A822" s="2" t="s">
        <v>93</v>
      </c>
      <c r="B822" s="2">
        <v>6</v>
      </c>
      <c r="C822" s="119">
        <v>17282191</v>
      </c>
      <c r="D822" s="119">
        <v>17282591</v>
      </c>
      <c r="E822" s="120">
        <v>-0.81524348290062598</v>
      </c>
      <c r="F822" s="121">
        <v>1.64331960693017E-3</v>
      </c>
      <c r="G822" s="124">
        <v>4.45108318994702E-2</v>
      </c>
    </row>
    <row r="823" spans="1:7" ht="30" customHeight="1" x14ac:dyDescent="0.25">
      <c r="A823" s="2" t="s">
        <v>93</v>
      </c>
      <c r="B823" s="2">
        <v>8</v>
      </c>
      <c r="C823" s="119">
        <v>101389584</v>
      </c>
      <c r="D823" s="119">
        <v>101389984</v>
      </c>
      <c r="E823" s="120">
        <v>-0.86102245275226197</v>
      </c>
      <c r="F823" s="121">
        <v>1.64206834307092E-3</v>
      </c>
      <c r="G823" s="124">
        <v>4.45108318994702E-2</v>
      </c>
    </row>
    <row r="824" spans="1:7" ht="30" customHeight="1" x14ac:dyDescent="0.25">
      <c r="A824" s="2" t="s">
        <v>93</v>
      </c>
      <c r="B824" s="2">
        <v>22</v>
      </c>
      <c r="C824" s="119">
        <v>52492674</v>
      </c>
      <c r="D824" s="119">
        <v>52493074</v>
      </c>
      <c r="E824" s="120">
        <v>-1.2383876907411</v>
      </c>
      <c r="F824" s="121">
        <v>1.6488890790725499E-3</v>
      </c>
      <c r="G824" s="124">
        <v>4.45108318994702E-2</v>
      </c>
    </row>
    <row r="825" spans="1:7" ht="30" customHeight="1" x14ac:dyDescent="0.25">
      <c r="A825" s="2" t="s">
        <v>93</v>
      </c>
      <c r="B825" s="2">
        <v>7</v>
      </c>
      <c r="C825" s="119">
        <v>18160148</v>
      </c>
      <c r="D825" s="119">
        <v>18160548</v>
      </c>
      <c r="E825" s="120">
        <v>-1.4116747636715701</v>
      </c>
      <c r="F825" s="121">
        <v>1.6469422717015499E-3</v>
      </c>
      <c r="G825" s="124">
        <v>4.45108318994702E-2</v>
      </c>
    </row>
    <row r="826" spans="1:7" ht="30" customHeight="1" x14ac:dyDescent="0.25">
      <c r="A826" s="2" t="s">
        <v>33</v>
      </c>
      <c r="B826" s="2">
        <v>4</v>
      </c>
      <c r="C826" s="119">
        <v>92987146</v>
      </c>
      <c r="D826" s="119">
        <v>92987546</v>
      </c>
      <c r="E826" s="120">
        <v>-2.1536830541057101</v>
      </c>
      <c r="F826" s="121">
        <v>1.64295713746645E-4</v>
      </c>
      <c r="G826" s="124">
        <v>4.4550079853827099E-2</v>
      </c>
    </row>
    <row r="827" spans="1:7" ht="30" customHeight="1" x14ac:dyDescent="0.25">
      <c r="A827" s="2" t="s">
        <v>93</v>
      </c>
      <c r="B827" s="2">
        <v>5</v>
      </c>
      <c r="C827" s="119">
        <v>79995406</v>
      </c>
      <c r="D827" s="119">
        <v>79995806</v>
      </c>
      <c r="E827" s="120">
        <v>1.42798109837765</v>
      </c>
      <c r="F827" s="121">
        <v>1.6666295209753501E-3</v>
      </c>
      <c r="G827" s="124">
        <v>4.4864927007781698E-2</v>
      </c>
    </row>
    <row r="828" spans="1:7" ht="30" customHeight="1" x14ac:dyDescent="0.25">
      <c r="A828" s="2" t="s">
        <v>93</v>
      </c>
      <c r="B828" s="2">
        <v>8</v>
      </c>
      <c r="C828" s="119">
        <v>44058151</v>
      </c>
      <c r="D828" s="119">
        <v>44058551</v>
      </c>
      <c r="E828" s="120">
        <v>-1.4698435988298899</v>
      </c>
      <c r="F828" s="121">
        <v>1.66526969677533E-3</v>
      </c>
      <c r="G828" s="124">
        <v>4.4864927007781698E-2</v>
      </c>
    </row>
    <row r="829" spans="1:7" ht="30" customHeight="1" x14ac:dyDescent="0.25">
      <c r="A829" s="2" t="s">
        <v>93</v>
      </c>
      <c r="B829" s="2">
        <v>13</v>
      </c>
      <c r="C829" s="119">
        <v>21401121</v>
      </c>
      <c r="D829" s="119">
        <v>21401521</v>
      </c>
      <c r="E829" s="120">
        <v>1.11950005778927</v>
      </c>
      <c r="F829" s="121">
        <v>1.6732965512262E-3</v>
      </c>
      <c r="G829" s="124">
        <v>4.4982012136771797E-2</v>
      </c>
    </row>
    <row r="830" spans="1:7" ht="30" customHeight="1" x14ac:dyDescent="0.25">
      <c r="A830" s="2" t="s">
        <v>33</v>
      </c>
      <c r="B830" s="2">
        <v>2</v>
      </c>
      <c r="C830" s="119">
        <v>35081619</v>
      </c>
      <c r="D830" s="119">
        <v>35082019</v>
      </c>
      <c r="E830" s="120">
        <v>-2.10916461913884</v>
      </c>
      <c r="F830" s="121">
        <v>1.70712589960972E-4</v>
      </c>
      <c r="G830" s="124">
        <v>4.5103141716868203E-2</v>
      </c>
    </row>
    <row r="831" spans="1:7" ht="30" customHeight="1" x14ac:dyDescent="0.25">
      <c r="A831" s="2" t="s">
        <v>93</v>
      </c>
      <c r="B831" s="2">
        <v>5</v>
      </c>
      <c r="C831" s="119">
        <v>19301763</v>
      </c>
      <c r="D831" s="119">
        <v>19302163</v>
      </c>
      <c r="E831" s="120">
        <v>1.45035891128662</v>
      </c>
      <c r="F831" s="121">
        <v>1.69328641126737E-3</v>
      </c>
      <c r="G831" s="124">
        <v>4.52240936975098E-2</v>
      </c>
    </row>
    <row r="832" spans="1:7" ht="30" customHeight="1" x14ac:dyDescent="0.25">
      <c r="A832" s="2" t="s">
        <v>93</v>
      </c>
      <c r="B832" s="2">
        <v>18</v>
      </c>
      <c r="C832" s="119">
        <v>36341876</v>
      </c>
      <c r="D832" s="119">
        <v>36342276</v>
      </c>
      <c r="E832" s="120">
        <v>1.4246371064924299</v>
      </c>
      <c r="F832" s="121">
        <v>1.68840091950148E-3</v>
      </c>
      <c r="G832" s="124">
        <v>4.52240936975098E-2</v>
      </c>
    </row>
    <row r="833" spans="1:7" ht="30" customHeight="1" x14ac:dyDescent="0.25">
      <c r="A833" s="2" t="s">
        <v>93</v>
      </c>
      <c r="B833" s="2">
        <v>26</v>
      </c>
      <c r="C833" s="119">
        <v>17911192</v>
      </c>
      <c r="D833" s="119">
        <v>17911592</v>
      </c>
      <c r="E833" s="120">
        <v>0.82372945862567704</v>
      </c>
      <c r="F833" s="121">
        <v>1.6895734538290099E-3</v>
      </c>
      <c r="G833" s="124">
        <v>4.52240936975098E-2</v>
      </c>
    </row>
    <row r="834" spans="1:7" ht="30" customHeight="1" x14ac:dyDescent="0.25">
      <c r="A834" s="2" t="s">
        <v>93</v>
      </c>
      <c r="B834" s="2">
        <v>27</v>
      </c>
      <c r="C834" s="119">
        <v>15165135</v>
      </c>
      <c r="D834" s="119">
        <v>15165535</v>
      </c>
      <c r="E834" s="120">
        <v>-1.2865964084224499</v>
      </c>
      <c r="F834" s="121">
        <v>1.69395209016897E-3</v>
      </c>
      <c r="G834" s="124">
        <v>4.52240936975098E-2</v>
      </c>
    </row>
    <row r="835" spans="1:7" ht="30" customHeight="1" x14ac:dyDescent="0.25">
      <c r="A835" s="2" t="s">
        <v>93</v>
      </c>
      <c r="B835" s="2">
        <v>15</v>
      </c>
      <c r="C835" s="119">
        <v>51597930</v>
      </c>
      <c r="D835" s="119">
        <v>51598330</v>
      </c>
      <c r="E835" s="120">
        <v>-1.4809044331311301</v>
      </c>
      <c r="F835" s="121">
        <v>1.6890842847918899E-3</v>
      </c>
      <c r="G835" s="124">
        <v>4.52240936975098E-2</v>
      </c>
    </row>
    <row r="836" spans="1:7" ht="30" customHeight="1" x14ac:dyDescent="0.25">
      <c r="A836" s="2" t="s">
        <v>93</v>
      </c>
      <c r="B836" s="2">
        <v>8</v>
      </c>
      <c r="C836" s="119">
        <v>84278236</v>
      </c>
      <c r="D836" s="119">
        <v>84278636</v>
      </c>
      <c r="E836" s="120">
        <v>-0.81788166546368501</v>
      </c>
      <c r="F836" s="121">
        <v>1.6988904196868499E-3</v>
      </c>
      <c r="G836" s="124">
        <v>4.52936320820084E-2</v>
      </c>
    </row>
    <row r="837" spans="1:7" ht="30" customHeight="1" x14ac:dyDescent="0.25">
      <c r="A837" s="2" t="s">
        <v>62</v>
      </c>
      <c r="B837" s="2">
        <v>14</v>
      </c>
      <c r="C837" s="119">
        <v>835556</v>
      </c>
      <c r="D837" s="119">
        <v>835956</v>
      </c>
      <c r="E837" s="120">
        <v>1.8505264878440899</v>
      </c>
      <c r="F837" s="121">
        <v>1.7988192597054599E-4</v>
      </c>
      <c r="G837" s="124">
        <v>4.5322309377255399E-2</v>
      </c>
    </row>
    <row r="838" spans="1:7" ht="30" customHeight="1" x14ac:dyDescent="0.25">
      <c r="A838" s="2" t="s">
        <v>93</v>
      </c>
      <c r="B838" s="2">
        <v>10</v>
      </c>
      <c r="C838" s="119">
        <v>66961963</v>
      </c>
      <c r="D838" s="119">
        <v>66962363</v>
      </c>
      <c r="E838" s="120">
        <v>-0.95722906061824398</v>
      </c>
      <c r="F838" s="121">
        <v>1.7034944324636799E-3</v>
      </c>
      <c r="G838" s="124">
        <v>4.5354078792438399E-2</v>
      </c>
    </row>
    <row r="839" spans="1:7" ht="30" customHeight="1" x14ac:dyDescent="0.25">
      <c r="A839" s="2" t="s">
        <v>93</v>
      </c>
      <c r="B839" s="2">
        <v>1</v>
      </c>
      <c r="C839" s="119">
        <v>152325975</v>
      </c>
      <c r="D839" s="119">
        <v>152326375</v>
      </c>
      <c r="E839" s="120">
        <v>1.43273594180958</v>
      </c>
      <c r="F839" s="121">
        <v>1.70941058548956E-3</v>
      </c>
      <c r="G839" s="124">
        <v>4.54492466489958E-2</v>
      </c>
    </row>
    <row r="840" spans="1:7" ht="30" customHeight="1" x14ac:dyDescent="0.25">
      <c r="A840" s="2" t="s">
        <v>93</v>
      </c>
      <c r="B840" s="2">
        <v>10</v>
      </c>
      <c r="C840" s="119">
        <v>58035122</v>
      </c>
      <c r="D840" s="119">
        <v>58035522</v>
      </c>
      <c r="E840" s="120">
        <v>0.90029747734023902</v>
      </c>
      <c r="F840" s="121">
        <v>1.7428186466431799E-3</v>
      </c>
      <c r="G840" s="124">
        <v>4.6274100017369903E-2</v>
      </c>
    </row>
    <row r="841" spans="1:7" ht="30" customHeight="1" x14ac:dyDescent="0.25">
      <c r="A841" s="2" t="s">
        <v>93</v>
      </c>
      <c r="B841" s="2">
        <v>20</v>
      </c>
      <c r="C841" s="119">
        <v>39227459</v>
      </c>
      <c r="D841" s="119">
        <v>39227859</v>
      </c>
      <c r="E841" s="120">
        <v>0.49578753439125001</v>
      </c>
      <c r="F841" s="121">
        <v>1.7481239163572701E-3</v>
      </c>
      <c r="G841" s="124">
        <v>4.6351553405161498E-2</v>
      </c>
    </row>
    <row r="842" spans="1:7" ht="30" customHeight="1" x14ac:dyDescent="0.25">
      <c r="A842" s="2" t="s">
        <v>93</v>
      </c>
      <c r="B842" s="2">
        <v>14</v>
      </c>
      <c r="C842" s="119">
        <v>24985701</v>
      </c>
      <c r="D842" s="119">
        <v>24986101</v>
      </c>
      <c r="E842" s="120">
        <v>-0.77647344588978695</v>
      </c>
      <c r="F842" s="121">
        <v>1.7581324392577399E-3</v>
      </c>
      <c r="G842" s="124">
        <v>4.6553332214943503E-2</v>
      </c>
    </row>
    <row r="843" spans="1:7" ht="30" customHeight="1" x14ac:dyDescent="0.25">
      <c r="A843" s="2" t="s">
        <v>93</v>
      </c>
      <c r="B843" s="2">
        <v>27</v>
      </c>
      <c r="C843" s="119">
        <v>15673192</v>
      </c>
      <c r="D843" s="119">
        <v>15673592</v>
      </c>
      <c r="E843" s="120">
        <v>0.467313441804042</v>
      </c>
      <c r="F843" s="121">
        <v>1.7643601995222899E-3</v>
      </c>
      <c r="G843" s="124">
        <v>4.66545873467685E-2</v>
      </c>
    </row>
    <row r="844" spans="1:7" ht="30" customHeight="1" x14ac:dyDescent="0.25">
      <c r="A844" s="2" t="s">
        <v>93</v>
      </c>
      <c r="B844" s="2">
        <v>5</v>
      </c>
      <c r="C844" s="119">
        <v>56996816</v>
      </c>
      <c r="D844" s="119">
        <v>56997216</v>
      </c>
      <c r="E844" s="120">
        <v>1.2838384951730899</v>
      </c>
      <c r="F844" s="121">
        <v>1.7739292142776499E-3</v>
      </c>
      <c r="G844" s="124">
        <v>4.6703383692485598E-2</v>
      </c>
    </row>
    <row r="845" spans="1:7" ht="30" customHeight="1" x14ac:dyDescent="0.25">
      <c r="A845" s="2" t="s">
        <v>93</v>
      </c>
      <c r="B845" s="2">
        <v>3</v>
      </c>
      <c r="C845" s="119">
        <v>78681887</v>
      </c>
      <c r="D845" s="119">
        <v>78682287</v>
      </c>
      <c r="E845" s="120">
        <v>1.01727857319171</v>
      </c>
      <c r="F845" s="121">
        <v>1.78064320327886E-3</v>
      </c>
      <c r="G845" s="124">
        <v>4.6703383692485598E-2</v>
      </c>
    </row>
    <row r="846" spans="1:7" ht="30" customHeight="1" x14ac:dyDescent="0.25">
      <c r="A846" s="2" t="s">
        <v>93</v>
      </c>
      <c r="B846" s="2">
        <v>8</v>
      </c>
      <c r="C846" s="119">
        <v>75011826</v>
      </c>
      <c r="D846" s="119">
        <v>75012226</v>
      </c>
      <c r="E846" s="120">
        <v>0.93845906164590098</v>
      </c>
      <c r="F846" s="121">
        <v>1.7766022740515401E-3</v>
      </c>
      <c r="G846" s="124">
        <v>4.6703383692485598E-2</v>
      </c>
    </row>
    <row r="847" spans="1:7" ht="30" customHeight="1" x14ac:dyDescent="0.25">
      <c r="A847" s="2" t="s">
        <v>93</v>
      </c>
      <c r="B847" s="2">
        <v>28</v>
      </c>
      <c r="C847" s="119">
        <v>39384025</v>
      </c>
      <c r="D847" s="119">
        <v>39384425</v>
      </c>
      <c r="E847" s="120">
        <v>-0.78943303960599298</v>
      </c>
      <c r="F847" s="121">
        <v>1.7726407245117601E-3</v>
      </c>
      <c r="G847" s="124">
        <v>4.6703383692485598E-2</v>
      </c>
    </row>
    <row r="848" spans="1:7" ht="30" customHeight="1" x14ac:dyDescent="0.25">
      <c r="A848" s="2" t="s">
        <v>93</v>
      </c>
      <c r="B848" s="2">
        <v>8</v>
      </c>
      <c r="C848" s="119">
        <v>94828788</v>
      </c>
      <c r="D848" s="119">
        <v>94829188</v>
      </c>
      <c r="E848" s="120">
        <v>-0.86870703390915605</v>
      </c>
      <c r="F848" s="121">
        <v>1.7802293669714299E-3</v>
      </c>
      <c r="G848" s="124">
        <v>4.6703383692485598E-2</v>
      </c>
    </row>
    <row r="849" spans="1:7" ht="30" customHeight="1" x14ac:dyDescent="0.25">
      <c r="A849" s="2" t="s">
        <v>93</v>
      </c>
      <c r="B849" s="2" t="s">
        <v>195</v>
      </c>
      <c r="C849" s="119">
        <v>18345500</v>
      </c>
      <c r="D849" s="119">
        <v>18345900</v>
      </c>
      <c r="E849" s="120">
        <v>-1.46011357008127</v>
      </c>
      <c r="F849" s="121">
        <v>1.7761290393139399E-3</v>
      </c>
      <c r="G849" s="124">
        <v>4.6703383692485598E-2</v>
      </c>
    </row>
    <row r="850" spans="1:7" ht="30" customHeight="1" x14ac:dyDescent="0.25">
      <c r="A850" s="2" t="s">
        <v>93</v>
      </c>
      <c r="B850" s="2">
        <v>4</v>
      </c>
      <c r="C850" s="119">
        <v>66068511</v>
      </c>
      <c r="D850" s="119">
        <v>66068911</v>
      </c>
      <c r="E850" s="120">
        <v>0.76388937693106396</v>
      </c>
      <c r="F850" s="121">
        <v>1.7974153115252599E-3</v>
      </c>
      <c r="G850" s="124">
        <v>4.7079667721179198E-2</v>
      </c>
    </row>
    <row r="851" spans="1:7" ht="30" customHeight="1" x14ac:dyDescent="0.25">
      <c r="A851" s="2" t="s">
        <v>93</v>
      </c>
      <c r="B851" s="2">
        <v>22</v>
      </c>
      <c r="C851" s="119">
        <v>48288291</v>
      </c>
      <c r="D851" s="119">
        <v>48288691</v>
      </c>
      <c r="E851" s="120">
        <v>-0.88080936476314398</v>
      </c>
      <c r="F851" s="121">
        <v>1.8035981472076001E-3</v>
      </c>
      <c r="G851" s="124">
        <v>4.7177946683493698E-2</v>
      </c>
    </row>
    <row r="852" spans="1:7" ht="30" customHeight="1" x14ac:dyDescent="0.25">
      <c r="A852" s="2" t="s">
        <v>93</v>
      </c>
      <c r="B852" s="2">
        <v>10</v>
      </c>
      <c r="C852" s="119">
        <v>73665501</v>
      </c>
      <c r="D852" s="119">
        <v>73665901</v>
      </c>
      <c r="E852" s="120">
        <v>0.573885937067667</v>
      </c>
      <c r="F852" s="121">
        <v>1.8277163905210201E-3</v>
      </c>
      <c r="G852" s="124">
        <v>4.7744478362883397E-2</v>
      </c>
    </row>
    <row r="853" spans="1:7" ht="30" customHeight="1" x14ac:dyDescent="0.25">
      <c r="A853" s="2" t="s">
        <v>93</v>
      </c>
      <c r="B853" s="2">
        <v>21</v>
      </c>
      <c r="C853" s="119">
        <v>68286058</v>
      </c>
      <c r="D853" s="119">
        <v>68286458</v>
      </c>
      <c r="E853" s="120">
        <v>-0.93339631725482797</v>
      </c>
      <c r="F853" s="121">
        <v>1.8380783546536701E-3</v>
      </c>
      <c r="G853" s="124">
        <v>4.7950622023485399E-2</v>
      </c>
    </row>
    <row r="854" spans="1:7" ht="30" customHeight="1" x14ac:dyDescent="0.25">
      <c r="A854" s="2" t="s">
        <v>93</v>
      </c>
      <c r="B854" s="2">
        <v>7</v>
      </c>
      <c r="C854" s="119">
        <v>62721163</v>
      </c>
      <c r="D854" s="119">
        <v>62721563</v>
      </c>
      <c r="E854" s="120">
        <v>-1.21439654829878</v>
      </c>
      <c r="F854" s="121">
        <v>1.8409950694184599E-3</v>
      </c>
      <c r="G854" s="124">
        <v>4.7962246043413301E-2</v>
      </c>
    </row>
    <row r="855" spans="1:7" ht="30" customHeight="1" x14ac:dyDescent="0.25">
      <c r="A855" s="2" t="s">
        <v>93</v>
      </c>
      <c r="B855" s="2">
        <v>10</v>
      </c>
      <c r="C855" s="119">
        <v>22229040</v>
      </c>
      <c r="D855" s="119">
        <v>22229440</v>
      </c>
      <c r="E855" s="120">
        <v>0.61903688687482605</v>
      </c>
      <c r="F855" s="121">
        <v>1.84552292461563E-3</v>
      </c>
      <c r="G855" s="124">
        <v>4.8015756627164501E-2</v>
      </c>
    </row>
    <row r="856" spans="1:7" ht="30" customHeight="1" x14ac:dyDescent="0.25">
      <c r="A856" s="2" t="s">
        <v>93</v>
      </c>
      <c r="B856" s="2">
        <v>6</v>
      </c>
      <c r="C856" s="119">
        <v>13214002</v>
      </c>
      <c r="D856" s="119">
        <v>13214402</v>
      </c>
      <c r="E856" s="120">
        <v>1.4435089368003899</v>
      </c>
      <c r="F856" s="121">
        <v>1.86159034443803E-3</v>
      </c>
      <c r="G856" s="124">
        <v>4.8211205396307202E-2</v>
      </c>
    </row>
    <row r="857" spans="1:7" ht="30" customHeight="1" x14ac:dyDescent="0.25">
      <c r="A857" s="2" t="s">
        <v>93</v>
      </c>
      <c r="B857" s="2" t="s">
        <v>195</v>
      </c>
      <c r="C857" s="119">
        <v>79147655</v>
      </c>
      <c r="D857" s="119">
        <v>79148055</v>
      </c>
      <c r="E857" s="120">
        <v>1.2053813995650799</v>
      </c>
      <c r="F857" s="121">
        <v>1.86634416939884E-3</v>
      </c>
      <c r="G857" s="124">
        <v>4.8211205396307202E-2</v>
      </c>
    </row>
    <row r="858" spans="1:7" ht="30" customHeight="1" x14ac:dyDescent="0.25">
      <c r="A858" s="2" t="s">
        <v>93</v>
      </c>
      <c r="B858" s="2">
        <v>19</v>
      </c>
      <c r="C858" s="119">
        <v>21704628</v>
      </c>
      <c r="D858" s="119">
        <v>21705028</v>
      </c>
      <c r="E858" s="120">
        <v>-0.570550930262537</v>
      </c>
      <c r="F858" s="121">
        <v>1.8679389179258601E-3</v>
      </c>
      <c r="G858" s="124">
        <v>4.8211205396307202E-2</v>
      </c>
    </row>
    <row r="859" spans="1:7" ht="30" customHeight="1" x14ac:dyDescent="0.25">
      <c r="A859" s="2" t="s">
        <v>93</v>
      </c>
      <c r="B859" s="2">
        <v>7</v>
      </c>
      <c r="C859" s="119">
        <v>75155284</v>
      </c>
      <c r="D859" s="119">
        <v>75155684</v>
      </c>
      <c r="E859" s="120">
        <v>-0.81871527413324696</v>
      </c>
      <c r="F859" s="121">
        <v>1.8634872281950701E-3</v>
      </c>
      <c r="G859" s="124">
        <v>4.8211205396307202E-2</v>
      </c>
    </row>
    <row r="860" spans="1:7" ht="30" customHeight="1" x14ac:dyDescent="0.25">
      <c r="A860" s="2" t="s">
        <v>93</v>
      </c>
      <c r="B860" s="2">
        <v>25</v>
      </c>
      <c r="C860" s="119">
        <v>33003763</v>
      </c>
      <c r="D860" s="119">
        <v>33004163</v>
      </c>
      <c r="E860" s="120">
        <v>-0.96435845566084299</v>
      </c>
      <c r="F860" s="121">
        <v>1.85568943297741E-3</v>
      </c>
      <c r="G860" s="124">
        <v>4.8211205396307202E-2</v>
      </c>
    </row>
    <row r="861" spans="1:7" ht="30" customHeight="1" x14ac:dyDescent="0.25">
      <c r="A861" s="2" t="s">
        <v>93</v>
      </c>
      <c r="B861" s="2">
        <v>3</v>
      </c>
      <c r="C861" s="119">
        <v>53550287</v>
      </c>
      <c r="D861" s="119">
        <v>53550687</v>
      </c>
      <c r="E861" s="120">
        <v>-1.3813735697104601</v>
      </c>
      <c r="F861" s="121">
        <v>1.8617193103123699E-3</v>
      </c>
      <c r="G861" s="124">
        <v>4.8211205396307202E-2</v>
      </c>
    </row>
    <row r="862" spans="1:7" ht="30" customHeight="1" x14ac:dyDescent="0.25">
      <c r="A862" s="2" t="s">
        <v>93</v>
      </c>
      <c r="B862" s="2">
        <v>9</v>
      </c>
      <c r="C862" s="119">
        <v>93853420</v>
      </c>
      <c r="D862" s="119">
        <v>93853820</v>
      </c>
      <c r="E862" s="120">
        <v>0.59955590602164499</v>
      </c>
      <c r="F862" s="121">
        <v>1.8738307413227E-3</v>
      </c>
      <c r="G862" s="124">
        <v>4.8234987875772302E-2</v>
      </c>
    </row>
    <row r="863" spans="1:7" ht="30" customHeight="1" x14ac:dyDescent="0.25">
      <c r="A863" s="2" t="s">
        <v>93</v>
      </c>
      <c r="B863" s="2">
        <v>1</v>
      </c>
      <c r="C863" s="119">
        <v>59830448</v>
      </c>
      <c r="D863" s="119">
        <v>59830848</v>
      </c>
      <c r="E863" s="120">
        <v>-1.3119966235371301</v>
      </c>
      <c r="F863" s="121">
        <v>1.87234989892358E-3</v>
      </c>
      <c r="G863" s="124">
        <v>4.8234987875772302E-2</v>
      </c>
    </row>
    <row r="864" spans="1:7" ht="30" customHeight="1" x14ac:dyDescent="0.25">
      <c r="A864" s="2" t="s">
        <v>93</v>
      </c>
      <c r="B864" s="2">
        <v>15</v>
      </c>
      <c r="C864" s="119">
        <v>51324594</v>
      </c>
      <c r="D864" s="119">
        <v>51324994</v>
      </c>
      <c r="E864" s="120">
        <v>-1.1662012256346399</v>
      </c>
      <c r="F864" s="121">
        <v>1.8771481140184699E-3</v>
      </c>
      <c r="G864" s="124">
        <v>4.8256381119184698E-2</v>
      </c>
    </row>
    <row r="865" spans="1:7" ht="30" customHeight="1" x14ac:dyDescent="0.25">
      <c r="A865" s="2" t="s">
        <v>62</v>
      </c>
      <c r="B865" s="2">
        <v>8</v>
      </c>
      <c r="C865" s="119">
        <v>95238081</v>
      </c>
      <c r="D865" s="119">
        <v>95238481</v>
      </c>
      <c r="E865" s="120">
        <v>-1.6612080805657901</v>
      </c>
      <c r="F865" s="121">
        <v>1.9470245317597301E-4</v>
      </c>
      <c r="G865" s="124">
        <v>4.8345465655999099E-2</v>
      </c>
    </row>
    <row r="866" spans="1:7" ht="30" customHeight="1" x14ac:dyDescent="0.25">
      <c r="A866" s="2" t="s">
        <v>93</v>
      </c>
      <c r="B866" s="2">
        <v>1</v>
      </c>
      <c r="C866" s="119">
        <v>22296068</v>
      </c>
      <c r="D866" s="119">
        <v>22296468</v>
      </c>
      <c r="E866" s="120">
        <v>1.0654858935332701</v>
      </c>
      <c r="F866" s="121">
        <v>1.8877641556524099E-3</v>
      </c>
      <c r="G866" s="124">
        <v>4.8363876893128599E-2</v>
      </c>
    </row>
    <row r="867" spans="1:7" ht="30" customHeight="1" x14ac:dyDescent="0.25">
      <c r="A867" s="2" t="s">
        <v>93</v>
      </c>
      <c r="B867" s="2">
        <v>1</v>
      </c>
      <c r="C867" s="119">
        <v>42157511</v>
      </c>
      <c r="D867" s="119">
        <v>42157911</v>
      </c>
      <c r="E867" s="120">
        <v>-0.75399552949107795</v>
      </c>
      <c r="F867" s="121">
        <v>1.8876913464738901E-3</v>
      </c>
      <c r="G867" s="124">
        <v>4.8363876893128599E-2</v>
      </c>
    </row>
    <row r="868" spans="1:7" ht="30" customHeight="1" x14ac:dyDescent="0.25">
      <c r="A868" s="2" t="s">
        <v>93</v>
      </c>
      <c r="B868" s="2">
        <v>8</v>
      </c>
      <c r="C868" s="119">
        <v>45120388</v>
      </c>
      <c r="D868" s="119">
        <v>45120788</v>
      </c>
      <c r="E868" s="120">
        <v>-1.2433641962814801</v>
      </c>
      <c r="F868" s="121">
        <v>1.8888051257144401E-3</v>
      </c>
      <c r="G868" s="124">
        <v>4.8363876893128599E-2</v>
      </c>
    </row>
    <row r="869" spans="1:7" ht="30" customHeight="1" x14ac:dyDescent="0.25">
      <c r="A869" s="2" t="s">
        <v>93</v>
      </c>
      <c r="B869" s="2">
        <v>10</v>
      </c>
      <c r="C869" s="119">
        <v>103009592</v>
      </c>
      <c r="D869" s="119">
        <v>103009992</v>
      </c>
      <c r="E869" s="120">
        <v>-1.09229216244438</v>
      </c>
      <c r="F869" s="121">
        <v>1.89248810511756E-3</v>
      </c>
      <c r="G869" s="124">
        <v>4.8394336801352703E-2</v>
      </c>
    </row>
    <row r="870" spans="1:7" ht="30" customHeight="1" x14ac:dyDescent="0.25">
      <c r="A870" s="2" t="s">
        <v>93</v>
      </c>
      <c r="B870" s="2">
        <v>7</v>
      </c>
      <c r="C870" s="119">
        <v>45866689</v>
      </c>
      <c r="D870" s="119">
        <v>45867089</v>
      </c>
      <c r="E870" s="120">
        <v>0.437175266712375</v>
      </c>
      <c r="F870" s="121">
        <v>1.9138455828048701E-3</v>
      </c>
      <c r="G870" s="124">
        <v>4.8811864542259803E-2</v>
      </c>
    </row>
    <row r="871" spans="1:7" ht="30" customHeight="1" x14ac:dyDescent="0.25">
      <c r="A871" s="2" t="s">
        <v>93</v>
      </c>
      <c r="B871" s="2">
        <v>5</v>
      </c>
      <c r="C871" s="119">
        <v>68693854</v>
      </c>
      <c r="D871" s="119">
        <v>68694254</v>
      </c>
      <c r="E871" s="120">
        <v>-1.11221803104363</v>
      </c>
      <c r="F871" s="121">
        <v>1.9127721946329401E-3</v>
      </c>
      <c r="G871" s="124">
        <v>4.8811864542259803E-2</v>
      </c>
    </row>
    <row r="872" spans="1:7" ht="30" customHeight="1" x14ac:dyDescent="0.25">
      <c r="A872" s="2" t="s">
        <v>93</v>
      </c>
      <c r="B872" s="2">
        <v>17</v>
      </c>
      <c r="C872" s="119">
        <v>360865</v>
      </c>
      <c r="D872" s="119">
        <v>361265</v>
      </c>
      <c r="E872" s="120">
        <v>1.3062169318572301</v>
      </c>
      <c r="F872" s="121">
        <v>1.9195932137542301E-3</v>
      </c>
      <c r="G872" s="124">
        <v>4.88651951663591E-2</v>
      </c>
    </row>
    <row r="873" spans="1:7" ht="30" customHeight="1" x14ac:dyDescent="0.25">
      <c r="A873" s="2" t="s">
        <v>93</v>
      </c>
      <c r="B873" s="2">
        <v>22</v>
      </c>
      <c r="C873" s="119">
        <v>23172114</v>
      </c>
      <c r="D873" s="119">
        <v>23172514</v>
      </c>
      <c r="E873" s="120">
        <v>0.49742084990261798</v>
      </c>
      <c r="F873" s="121">
        <v>1.9209719157056999E-3</v>
      </c>
      <c r="G873" s="124">
        <v>4.88651951663591E-2</v>
      </c>
    </row>
    <row r="874" spans="1:7" ht="30" customHeight="1" x14ac:dyDescent="0.25">
      <c r="A874" s="2" t="s">
        <v>93</v>
      </c>
      <c r="B874" s="2">
        <v>10</v>
      </c>
      <c r="C874" s="119">
        <v>33848808</v>
      </c>
      <c r="D874" s="119">
        <v>33849208</v>
      </c>
      <c r="E874" s="120">
        <v>0.61038644700236699</v>
      </c>
      <c r="F874" s="121">
        <v>1.93382482232721E-3</v>
      </c>
      <c r="G874" s="124">
        <v>4.9063537224246903E-2</v>
      </c>
    </row>
    <row r="875" spans="1:7" ht="30" customHeight="1" x14ac:dyDescent="0.25">
      <c r="A875" s="2" t="s">
        <v>93</v>
      </c>
      <c r="B875" s="2">
        <v>10</v>
      </c>
      <c r="C875" s="119">
        <v>60308780</v>
      </c>
      <c r="D875" s="119">
        <v>60309180</v>
      </c>
      <c r="E875" s="120">
        <v>-1.4275540660172299</v>
      </c>
      <c r="F875" s="121">
        <v>1.9337314542521499E-3</v>
      </c>
      <c r="G875" s="124">
        <v>4.9063537224246903E-2</v>
      </c>
    </row>
    <row r="876" spans="1:7" ht="30" customHeight="1" x14ac:dyDescent="0.25">
      <c r="A876" s="2" t="s">
        <v>93</v>
      </c>
      <c r="B876" s="2">
        <v>7</v>
      </c>
      <c r="C876" s="119">
        <v>51464473</v>
      </c>
      <c r="D876" s="119">
        <v>51464873</v>
      </c>
      <c r="E876" s="120">
        <v>1.42053293713716</v>
      </c>
      <c r="F876" s="121">
        <v>1.9556373361262801E-3</v>
      </c>
      <c r="G876" s="124">
        <v>4.95521737034922E-2</v>
      </c>
    </row>
    <row r="877" spans="1:7" ht="30" customHeight="1" x14ac:dyDescent="0.25">
      <c r="A877" s="2" t="s">
        <v>62</v>
      </c>
      <c r="B877" s="2">
        <v>5</v>
      </c>
      <c r="C877" s="119">
        <v>103797882</v>
      </c>
      <c r="D877" s="119">
        <v>103798282</v>
      </c>
      <c r="E877" s="120">
        <v>-1.79838321391107</v>
      </c>
      <c r="F877" s="121">
        <v>2.0364069057428799E-4</v>
      </c>
      <c r="G877" s="124">
        <v>4.98425135944182E-2</v>
      </c>
    </row>
    <row r="878" spans="1:7" ht="30" customHeight="1" x14ac:dyDescent="0.25">
      <c r="A878" s="2" t="s">
        <v>93</v>
      </c>
      <c r="B878" s="2">
        <v>22</v>
      </c>
      <c r="C878" s="119">
        <v>10383381</v>
      </c>
      <c r="D878" s="119">
        <v>10383781</v>
      </c>
      <c r="E878" s="120">
        <v>1.2383462668132901</v>
      </c>
      <c r="F878" s="121">
        <v>1.9750569542656602E-3</v>
      </c>
      <c r="G878" s="124">
        <v>4.9848999252720599E-2</v>
      </c>
    </row>
    <row r="879" spans="1:7" ht="30" customHeight="1" x14ac:dyDescent="0.25">
      <c r="A879" s="2" t="s">
        <v>93</v>
      </c>
      <c r="B879" s="2">
        <v>10</v>
      </c>
      <c r="C879" s="119">
        <v>75926496</v>
      </c>
      <c r="D879" s="119">
        <v>75926896</v>
      </c>
      <c r="E879" s="120">
        <v>-1.0566122016414199</v>
      </c>
      <c r="F879" s="121">
        <v>1.97438353888711E-3</v>
      </c>
      <c r="G879" s="124">
        <v>4.9848999252720599E-2</v>
      </c>
    </row>
    <row r="880" spans="1:7" ht="30" customHeight="1" x14ac:dyDescent="0.25">
      <c r="A880" s="2" t="s">
        <v>93</v>
      </c>
      <c r="B880" s="2">
        <v>6</v>
      </c>
      <c r="C880" s="119">
        <v>22061840</v>
      </c>
      <c r="D880" s="119">
        <v>22062240</v>
      </c>
      <c r="E880" s="120">
        <v>-1.0568109111636199</v>
      </c>
      <c r="F880" s="121">
        <v>1.9704548089016201E-3</v>
      </c>
      <c r="G880" s="124">
        <v>4.9848999252720599E-2</v>
      </c>
    </row>
  </sheetData>
  <autoFilter ref="A2:G880" xr:uid="{21EFEEAE-A49E-448D-B61C-8C3188B33BEB}">
    <sortState xmlns:xlrd2="http://schemas.microsoft.com/office/spreadsheetml/2017/richdata2" ref="A3:G880">
      <sortCondition ref="G2:G880"/>
    </sortState>
  </autoFilter>
  <mergeCells count="1">
    <mergeCell ref="A1:R1"/>
  </mergeCells>
  <phoneticPr fontId="9" type="noConversion"/>
  <conditionalFormatting sqref="E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8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89D0E-B682-41C9-B0E7-491137E3C02E}">
  <sheetPr>
    <tabColor rgb="FFD9C9ED"/>
  </sheetPr>
  <dimension ref="A1:S58"/>
  <sheetViews>
    <sheetView workbookViewId="0">
      <pane ySplit="2" topLeftCell="A3" activePane="bottomLeft" state="frozen"/>
      <selection pane="bottomLeft" sqref="A1:S1"/>
    </sheetView>
  </sheetViews>
  <sheetFormatPr defaultRowHeight="30" customHeight="1" x14ac:dyDescent="0.25"/>
  <cols>
    <col min="1" max="2" width="18.7109375" customWidth="1"/>
    <col min="3" max="4" width="18.7109375" style="15" customWidth="1"/>
    <col min="5" max="5" width="18.7109375" style="17" customWidth="1"/>
    <col min="6" max="7" width="18.7109375" style="125" customWidth="1"/>
  </cols>
  <sheetData>
    <row r="1" spans="1:19" ht="39.950000000000003" customHeight="1" thickBot="1" x14ac:dyDescent="0.3">
      <c r="A1" s="153" t="s">
        <v>246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</row>
    <row r="2" spans="1:19" ht="50.1" customHeight="1" thickBot="1" x14ac:dyDescent="0.3">
      <c r="A2" s="8" t="s">
        <v>190</v>
      </c>
      <c r="B2" s="9" t="s">
        <v>193</v>
      </c>
      <c r="C2" s="16" t="s">
        <v>237</v>
      </c>
      <c r="D2" s="16" t="s">
        <v>238</v>
      </c>
      <c r="E2" s="97" t="s">
        <v>239</v>
      </c>
      <c r="F2" s="123" t="s">
        <v>240</v>
      </c>
      <c r="G2" s="127" t="s">
        <v>241</v>
      </c>
    </row>
    <row r="3" spans="1:19" ht="30" customHeight="1" x14ac:dyDescent="0.25">
      <c r="A3" s="2" t="s">
        <v>33</v>
      </c>
      <c r="B3" s="2">
        <v>19</v>
      </c>
      <c r="C3" s="119">
        <v>52240885</v>
      </c>
      <c r="D3" s="119">
        <v>52241285</v>
      </c>
      <c r="E3" s="120">
        <v>-2.7630636045301301E-2</v>
      </c>
      <c r="F3" s="124">
        <v>7.0120757977863104E-10</v>
      </c>
      <c r="G3" s="124">
        <v>7.7574594550909898E-6</v>
      </c>
    </row>
    <row r="4" spans="1:19" ht="30" customHeight="1" x14ac:dyDescent="0.25">
      <c r="A4" s="2" t="s">
        <v>93</v>
      </c>
      <c r="B4" s="2">
        <v>17</v>
      </c>
      <c r="C4" s="119">
        <v>29251702</v>
      </c>
      <c r="D4" s="119">
        <v>29252102</v>
      </c>
      <c r="E4" s="120">
        <v>3.9821292223433602</v>
      </c>
      <c r="F4" s="124">
        <v>1.29326268838538E-9</v>
      </c>
      <c r="G4" s="124">
        <v>2.01942968791378E-5</v>
      </c>
    </row>
    <row r="5" spans="1:19" ht="30" customHeight="1" x14ac:dyDescent="0.25">
      <c r="A5" s="2" t="s">
        <v>93</v>
      </c>
      <c r="B5" s="2">
        <v>10</v>
      </c>
      <c r="C5" s="119">
        <v>73190277</v>
      </c>
      <c r="D5" s="119">
        <v>73190677</v>
      </c>
      <c r="E5" s="120">
        <v>5.3332157280416697</v>
      </c>
      <c r="F5" s="124">
        <v>3.86221064135348E-8</v>
      </c>
      <c r="G5" s="124">
        <v>3.0154209582367302E-4</v>
      </c>
    </row>
    <row r="6" spans="1:19" ht="30" customHeight="1" x14ac:dyDescent="0.25">
      <c r="A6" s="2" t="s">
        <v>33</v>
      </c>
      <c r="B6" s="2">
        <v>9</v>
      </c>
      <c r="C6" s="119">
        <v>25369973</v>
      </c>
      <c r="D6" s="119">
        <v>25370373</v>
      </c>
      <c r="E6" s="120">
        <v>-1.45929002584296E-2</v>
      </c>
      <c r="F6" s="124">
        <v>5.5179852958239202E-8</v>
      </c>
      <c r="G6" s="124">
        <v>3.0522735663850002E-4</v>
      </c>
    </row>
    <row r="7" spans="1:19" ht="30" customHeight="1" x14ac:dyDescent="0.25">
      <c r="A7" s="2" t="s">
        <v>93</v>
      </c>
      <c r="B7" s="2">
        <v>4</v>
      </c>
      <c r="C7" s="119">
        <v>114019817</v>
      </c>
      <c r="D7" s="119">
        <v>114020217</v>
      </c>
      <c r="E7" s="120">
        <v>1.5253506734560101</v>
      </c>
      <c r="F7" s="124">
        <v>1.00990827924464E-7</v>
      </c>
      <c r="G7" s="124">
        <v>5.2565725934683298E-4</v>
      </c>
    </row>
    <row r="8" spans="1:19" ht="30" customHeight="1" x14ac:dyDescent="0.25">
      <c r="A8" s="2" t="s">
        <v>93</v>
      </c>
      <c r="B8" s="2">
        <v>16</v>
      </c>
      <c r="C8" s="119">
        <v>65841072</v>
      </c>
      <c r="D8" s="119">
        <v>65841472</v>
      </c>
      <c r="E8" s="120">
        <v>-2.14894491941511</v>
      </c>
      <c r="F8" s="124">
        <v>6.1105149337348295E-7</v>
      </c>
      <c r="G8" s="124">
        <v>2.0473120425722399E-3</v>
      </c>
    </row>
    <row r="9" spans="1:19" ht="30" customHeight="1" x14ac:dyDescent="0.25">
      <c r="A9" s="2" t="s">
        <v>93</v>
      </c>
      <c r="B9" s="2">
        <v>4</v>
      </c>
      <c r="C9" s="119">
        <v>70936922</v>
      </c>
      <c r="D9" s="119">
        <v>70937322</v>
      </c>
      <c r="E9" s="120">
        <v>-2.2104157794767398</v>
      </c>
      <c r="F9" s="124">
        <v>7.4178643016976101E-7</v>
      </c>
      <c r="G9" s="124">
        <v>2.0473120425722399E-3</v>
      </c>
    </row>
    <row r="10" spans="1:19" ht="30" customHeight="1" x14ac:dyDescent="0.25">
      <c r="A10" s="2" t="s">
        <v>93</v>
      </c>
      <c r="B10" s="2">
        <v>18</v>
      </c>
      <c r="C10" s="119">
        <v>49769870</v>
      </c>
      <c r="D10" s="119">
        <v>49770270</v>
      </c>
      <c r="E10" s="120">
        <v>1.1890857955579599</v>
      </c>
      <c r="F10" s="124">
        <v>7.86671293975886E-7</v>
      </c>
      <c r="G10" s="124">
        <v>2.0473120425722399E-3</v>
      </c>
    </row>
    <row r="11" spans="1:19" ht="30" customHeight="1" x14ac:dyDescent="0.25">
      <c r="A11" s="2" t="s">
        <v>33</v>
      </c>
      <c r="B11" s="2">
        <v>1</v>
      </c>
      <c r="C11" s="119">
        <v>157132375</v>
      </c>
      <c r="D11" s="119">
        <v>157132775</v>
      </c>
      <c r="E11" s="120">
        <v>-2.0225142489891299E-2</v>
      </c>
      <c r="F11" s="124">
        <v>8.0513218697677404E-7</v>
      </c>
      <c r="G11" s="124">
        <v>2.9690591281746801E-3</v>
      </c>
    </row>
    <row r="12" spans="1:19" ht="30" customHeight="1" x14ac:dyDescent="0.25">
      <c r="A12" s="2" t="s">
        <v>93</v>
      </c>
      <c r="B12" s="2">
        <v>21</v>
      </c>
      <c r="C12" s="119">
        <v>26110864</v>
      </c>
      <c r="D12" s="119">
        <v>26111264</v>
      </c>
      <c r="E12" s="120">
        <v>-0.74876940216816601</v>
      </c>
      <c r="F12" s="124">
        <v>1.7326521860321201E-6</v>
      </c>
      <c r="G12" s="124">
        <v>3.8650519835559398E-3</v>
      </c>
    </row>
    <row r="13" spans="1:19" ht="30" customHeight="1" x14ac:dyDescent="0.25">
      <c r="A13" s="2" t="s">
        <v>93</v>
      </c>
      <c r="B13" s="2">
        <v>1</v>
      </c>
      <c r="C13" s="119">
        <v>66987188</v>
      </c>
      <c r="D13" s="119">
        <v>66987588</v>
      </c>
      <c r="E13" s="120">
        <v>1.1263130430067001</v>
      </c>
      <c r="F13" s="124">
        <v>2.0084458317947998E-6</v>
      </c>
      <c r="G13" s="124">
        <v>3.9202352079344702E-3</v>
      </c>
    </row>
    <row r="14" spans="1:19" ht="30" customHeight="1" x14ac:dyDescent="0.25">
      <c r="A14" s="2" t="s">
        <v>93</v>
      </c>
      <c r="B14" s="2">
        <v>19</v>
      </c>
      <c r="C14" s="119">
        <v>12638227</v>
      </c>
      <c r="D14" s="119">
        <v>12638627</v>
      </c>
      <c r="E14" s="120">
        <v>1.4682157824175199</v>
      </c>
      <c r="F14" s="124">
        <v>2.3143556543221199E-6</v>
      </c>
      <c r="G14" s="124">
        <v>4.01540706024888E-3</v>
      </c>
    </row>
    <row r="15" spans="1:19" ht="30" customHeight="1" x14ac:dyDescent="0.25">
      <c r="A15" s="2" t="s">
        <v>33</v>
      </c>
      <c r="B15" s="2">
        <v>12</v>
      </c>
      <c r="C15" s="119">
        <v>83642075</v>
      </c>
      <c r="D15" s="119">
        <v>83642475</v>
      </c>
      <c r="E15" s="120">
        <v>-7.4614828040287301E-3</v>
      </c>
      <c r="F15" s="124">
        <v>1.51565969133401E-6</v>
      </c>
      <c r="G15" s="124">
        <v>4.1919357913070302E-3</v>
      </c>
    </row>
    <row r="16" spans="1:19" ht="30" customHeight="1" x14ac:dyDescent="0.25">
      <c r="A16" s="2" t="s">
        <v>33</v>
      </c>
      <c r="B16" s="2">
        <v>8</v>
      </c>
      <c r="C16" s="119">
        <v>39261707</v>
      </c>
      <c r="D16" s="119">
        <v>39262107</v>
      </c>
      <c r="E16" s="120">
        <v>-1.29929439574708E-2</v>
      </c>
      <c r="F16" s="124">
        <v>3.4565763523551502E-6</v>
      </c>
      <c r="G16" s="124">
        <v>6.1709811932200804E-3</v>
      </c>
    </row>
    <row r="17" spans="1:7" ht="30" customHeight="1" x14ac:dyDescent="0.25">
      <c r="A17" s="2" t="s">
        <v>33</v>
      </c>
      <c r="B17" s="2">
        <v>4</v>
      </c>
      <c r="C17" s="119">
        <v>92987146</v>
      </c>
      <c r="D17" s="119">
        <v>92987546</v>
      </c>
      <c r="E17" s="120">
        <v>-7.2395533483526004E-3</v>
      </c>
      <c r="F17" s="124">
        <v>4.1716699452275503E-6</v>
      </c>
      <c r="G17" s="124">
        <v>6.1709811932200804E-3</v>
      </c>
    </row>
    <row r="18" spans="1:7" ht="30" customHeight="1" x14ac:dyDescent="0.25">
      <c r="A18" s="2" t="s">
        <v>33</v>
      </c>
      <c r="B18" s="2">
        <v>7</v>
      </c>
      <c r="C18" s="119">
        <v>22825602</v>
      </c>
      <c r="D18" s="119">
        <v>22826002</v>
      </c>
      <c r="E18" s="120">
        <v>-7.1937455718227902E-3</v>
      </c>
      <c r="F18" s="124">
        <v>4.2019695895209196E-6</v>
      </c>
      <c r="G18" s="124">
        <v>6.1709811932200804E-3</v>
      </c>
    </row>
    <row r="19" spans="1:7" ht="30" customHeight="1" x14ac:dyDescent="0.25">
      <c r="A19" s="2" t="s">
        <v>33</v>
      </c>
      <c r="B19" s="2">
        <v>9</v>
      </c>
      <c r="C19" s="119">
        <v>103488607</v>
      </c>
      <c r="D19" s="119">
        <v>103489007</v>
      </c>
      <c r="E19" s="120">
        <v>-1.32823309081816E-2</v>
      </c>
      <c r="F19" s="124">
        <v>4.8553949429526501E-6</v>
      </c>
      <c r="G19" s="124">
        <v>6.1709811932200804E-3</v>
      </c>
    </row>
    <row r="20" spans="1:7" ht="30" customHeight="1" x14ac:dyDescent="0.25">
      <c r="A20" s="2" t="s">
        <v>33</v>
      </c>
      <c r="B20" s="2">
        <v>16</v>
      </c>
      <c r="C20" s="119">
        <v>62146900</v>
      </c>
      <c r="D20" s="119">
        <v>62147300</v>
      </c>
      <c r="E20" s="120">
        <v>-7.13896353631642E-3</v>
      </c>
      <c r="F20" s="124">
        <v>5.02023237268198E-6</v>
      </c>
      <c r="G20" s="124">
        <v>6.1709811932200804E-3</v>
      </c>
    </row>
    <row r="21" spans="1:7" ht="30" customHeight="1" x14ac:dyDescent="0.25">
      <c r="A21" s="2" t="s">
        <v>93</v>
      </c>
      <c r="B21" s="2">
        <v>17</v>
      </c>
      <c r="C21" s="119">
        <v>4228164</v>
      </c>
      <c r="D21" s="119">
        <v>4228564</v>
      </c>
      <c r="E21" s="120">
        <v>1.8252143337386699</v>
      </c>
      <c r="F21" s="124">
        <v>4.54590486028306E-6</v>
      </c>
      <c r="G21" s="124">
        <v>7.0984304393319902E-3</v>
      </c>
    </row>
    <row r="22" spans="1:7" ht="30" customHeight="1" x14ac:dyDescent="0.25">
      <c r="A22" s="2" t="s">
        <v>93</v>
      </c>
      <c r="B22" s="2">
        <v>14</v>
      </c>
      <c r="C22" s="119">
        <v>63820649</v>
      </c>
      <c r="D22" s="119">
        <v>63821049</v>
      </c>
      <c r="E22" s="120">
        <v>2.9114772334565</v>
      </c>
      <c r="F22" s="124">
        <v>7.1376882480127097E-6</v>
      </c>
      <c r="G22" s="124">
        <v>9.2972006958481398E-3</v>
      </c>
    </row>
    <row r="23" spans="1:7" ht="30" customHeight="1" x14ac:dyDescent="0.25">
      <c r="A23" s="2" t="s">
        <v>93</v>
      </c>
      <c r="B23" s="2">
        <v>19</v>
      </c>
      <c r="C23" s="119">
        <v>52240885</v>
      </c>
      <c r="D23" s="119">
        <v>52241285</v>
      </c>
      <c r="E23" s="120">
        <v>0.96909858154341399</v>
      </c>
      <c r="F23" s="124">
        <v>7.1448228210168198E-6</v>
      </c>
      <c r="G23" s="124">
        <v>9.2972006958481398E-3</v>
      </c>
    </row>
    <row r="24" spans="1:7" ht="30" customHeight="1" x14ac:dyDescent="0.25">
      <c r="A24" s="2" t="s">
        <v>33</v>
      </c>
      <c r="B24" s="2">
        <v>3</v>
      </c>
      <c r="C24" s="119">
        <v>94597011</v>
      </c>
      <c r="D24" s="119">
        <v>94597411</v>
      </c>
      <c r="E24" s="120">
        <v>-6.7726677144106804E-3</v>
      </c>
      <c r="F24" s="124">
        <v>9.7124360379408204E-6</v>
      </c>
      <c r="G24" s="124">
        <v>1.07448679887739E-2</v>
      </c>
    </row>
    <row r="25" spans="1:7" ht="30" customHeight="1" x14ac:dyDescent="0.25">
      <c r="A25" s="2" t="s">
        <v>93</v>
      </c>
      <c r="B25" s="2">
        <v>4</v>
      </c>
      <c r="C25" s="119">
        <v>43816660</v>
      </c>
      <c r="D25" s="119">
        <v>43817060</v>
      </c>
      <c r="E25" s="120">
        <v>1.07769903627681</v>
      </c>
      <c r="F25" s="124">
        <v>1.0134200789338499E-5</v>
      </c>
      <c r="G25" s="124">
        <v>1.19137449928369E-2</v>
      </c>
    </row>
    <row r="26" spans="1:7" ht="30" customHeight="1" x14ac:dyDescent="0.25">
      <c r="A26" s="2" t="s">
        <v>93</v>
      </c>
      <c r="B26" s="2">
        <v>16</v>
      </c>
      <c r="C26" s="119">
        <v>25288753</v>
      </c>
      <c r="D26" s="119">
        <v>25289153</v>
      </c>
      <c r="E26" s="120">
        <v>2.5756767649724202</v>
      </c>
      <c r="F26" s="124">
        <v>1.06815517066742E-5</v>
      </c>
      <c r="G26" s="124">
        <v>1.19137449928369E-2</v>
      </c>
    </row>
    <row r="27" spans="1:7" ht="30" customHeight="1" x14ac:dyDescent="0.25">
      <c r="A27" s="2" t="s">
        <v>33</v>
      </c>
      <c r="B27" s="2">
        <v>6</v>
      </c>
      <c r="C27" s="119">
        <v>58021525</v>
      </c>
      <c r="D27" s="119">
        <v>58021925</v>
      </c>
      <c r="E27" s="120">
        <v>-9.7243327186605898E-3</v>
      </c>
      <c r="F27" s="124">
        <v>1.8646759369982901E-5</v>
      </c>
      <c r="G27" s="124">
        <v>1.8753554446374599E-2</v>
      </c>
    </row>
    <row r="28" spans="1:7" ht="30" customHeight="1" x14ac:dyDescent="0.25">
      <c r="A28" s="2" t="s">
        <v>93</v>
      </c>
      <c r="B28" s="2">
        <v>2</v>
      </c>
      <c r="C28" s="119">
        <v>97884611</v>
      </c>
      <c r="D28" s="119">
        <v>97885011</v>
      </c>
      <c r="E28" s="120">
        <v>2.1333950617078399</v>
      </c>
      <c r="F28" s="124">
        <v>1.8975873004055301E-5</v>
      </c>
      <c r="G28" s="124">
        <v>1.97538837972215E-2</v>
      </c>
    </row>
    <row r="29" spans="1:7" ht="30" customHeight="1" x14ac:dyDescent="0.25">
      <c r="A29" s="2" t="s">
        <v>93</v>
      </c>
      <c r="B29" s="2">
        <v>12</v>
      </c>
      <c r="C29" s="119">
        <v>83642075</v>
      </c>
      <c r="D29" s="119">
        <v>83642475</v>
      </c>
      <c r="E29" s="120">
        <v>1.0426533959412401</v>
      </c>
      <c r="F29" s="124">
        <v>2.3965867157567502E-5</v>
      </c>
      <c r="G29" s="124">
        <v>2.33891884790885E-2</v>
      </c>
    </row>
    <row r="30" spans="1:7" ht="30" customHeight="1" x14ac:dyDescent="0.25">
      <c r="A30" s="2" t="s">
        <v>33</v>
      </c>
      <c r="B30" s="2">
        <v>3</v>
      </c>
      <c r="C30" s="119">
        <v>15968411</v>
      </c>
      <c r="D30" s="119">
        <v>15968811</v>
      </c>
      <c r="E30" s="120">
        <v>-6.4074283582423799E-3</v>
      </c>
      <c r="F30" s="124">
        <v>3.1094851377832001E-5</v>
      </c>
      <c r="G30" s="124">
        <v>2.75799860558508E-2</v>
      </c>
    </row>
    <row r="31" spans="1:7" ht="30" customHeight="1" x14ac:dyDescent="0.25">
      <c r="A31" s="2" t="s">
        <v>33</v>
      </c>
      <c r="B31" s="2" t="s">
        <v>195</v>
      </c>
      <c r="C31" s="119">
        <v>112551999</v>
      </c>
      <c r="D31" s="119">
        <v>112552399</v>
      </c>
      <c r="E31" s="120">
        <v>-6.1860561987109996E-3</v>
      </c>
      <c r="F31" s="124">
        <v>3.2408914284195999E-5</v>
      </c>
      <c r="G31" s="124">
        <v>2.75799860558508E-2</v>
      </c>
    </row>
    <row r="32" spans="1:7" ht="30" customHeight="1" x14ac:dyDescent="0.25">
      <c r="A32" s="2" t="s">
        <v>33</v>
      </c>
      <c r="B32" s="2">
        <v>17</v>
      </c>
      <c r="C32" s="119">
        <v>71998663</v>
      </c>
      <c r="D32" s="119">
        <v>71999063</v>
      </c>
      <c r="E32" s="120">
        <v>-6.1795402364961897E-3</v>
      </c>
      <c r="F32" s="124">
        <v>3.4919432981919303E-5</v>
      </c>
      <c r="G32" s="124">
        <v>2.7593834791355201E-2</v>
      </c>
    </row>
    <row r="33" spans="1:7" ht="30" customHeight="1" x14ac:dyDescent="0.25">
      <c r="A33" s="2" t="s">
        <v>33</v>
      </c>
      <c r="B33" s="2" t="s">
        <v>194</v>
      </c>
      <c r="C33" s="119">
        <v>17345</v>
      </c>
      <c r="D33" s="119">
        <v>17745</v>
      </c>
      <c r="E33" s="120">
        <v>2.0082681089310501E-3</v>
      </c>
      <c r="F33" s="124">
        <v>4.1742152753180203E-5</v>
      </c>
      <c r="G33" s="124">
        <v>3.0185125578823298E-2</v>
      </c>
    </row>
    <row r="34" spans="1:7" ht="30" customHeight="1" x14ac:dyDescent="0.25">
      <c r="A34" s="2" t="s">
        <v>33</v>
      </c>
      <c r="B34" s="2">
        <v>29</v>
      </c>
      <c r="C34" s="119">
        <v>42043296</v>
      </c>
      <c r="D34" s="119">
        <v>42043696</v>
      </c>
      <c r="E34" s="120">
        <v>-6.4915348672762597E-3</v>
      </c>
      <c r="F34" s="124">
        <v>4.3655609623173998E-5</v>
      </c>
      <c r="G34" s="124">
        <v>3.0185125578823298E-2</v>
      </c>
    </row>
    <row r="35" spans="1:7" ht="30" customHeight="1" x14ac:dyDescent="0.25">
      <c r="A35" s="2" t="s">
        <v>33</v>
      </c>
      <c r="B35" s="2">
        <v>14</v>
      </c>
      <c r="C35" s="119">
        <v>30897757</v>
      </c>
      <c r="D35" s="119">
        <v>30898157</v>
      </c>
      <c r="E35" s="120">
        <v>-6.1657638810392896E-3</v>
      </c>
      <c r="F35" s="124">
        <v>4.7132344454380297E-5</v>
      </c>
      <c r="G35" s="124">
        <v>3.0672066276400501E-2</v>
      </c>
    </row>
    <row r="36" spans="1:7" ht="30" customHeight="1" x14ac:dyDescent="0.25">
      <c r="A36" s="2" t="s">
        <v>33</v>
      </c>
      <c r="B36" s="2">
        <v>19</v>
      </c>
      <c r="C36" s="119">
        <v>26616259</v>
      </c>
      <c r="D36" s="119">
        <v>26616659</v>
      </c>
      <c r="E36" s="120">
        <v>-1.27391375839852E-2</v>
      </c>
      <c r="F36" s="124">
        <v>5.4706666426485998E-5</v>
      </c>
      <c r="G36" s="124">
        <v>3.36233250375675E-2</v>
      </c>
    </row>
    <row r="37" spans="1:7" ht="30" customHeight="1" x14ac:dyDescent="0.25">
      <c r="A37" s="2" t="s">
        <v>33</v>
      </c>
      <c r="B37" s="2">
        <v>19</v>
      </c>
      <c r="C37" s="119">
        <v>27777211</v>
      </c>
      <c r="D37" s="119">
        <v>27777611</v>
      </c>
      <c r="E37" s="120">
        <v>-5.9996029597970402E-3</v>
      </c>
      <c r="F37" s="124">
        <v>6.3189083887534595E-5</v>
      </c>
      <c r="G37" s="124">
        <v>3.5924151991644698E-2</v>
      </c>
    </row>
    <row r="38" spans="1:7" ht="30" customHeight="1" x14ac:dyDescent="0.25">
      <c r="A38" s="2" t="s">
        <v>33</v>
      </c>
      <c r="B38" s="2">
        <v>6</v>
      </c>
      <c r="C38" s="119">
        <v>15694417</v>
      </c>
      <c r="D38" s="119">
        <v>15694817</v>
      </c>
      <c r="E38" s="120">
        <v>-6.0609080446028304E-3</v>
      </c>
      <c r="F38" s="124">
        <v>6.4944684066970502E-5</v>
      </c>
      <c r="G38" s="124">
        <v>3.5924151991644698E-2</v>
      </c>
    </row>
    <row r="39" spans="1:7" ht="30" customHeight="1" x14ac:dyDescent="0.25">
      <c r="A39" s="2" t="s">
        <v>93</v>
      </c>
      <c r="B39" s="2">
        <v>5</v>
      </c>
      <c r="C39" s="119">
        <v>28724275</v>
      </c>
      <c r="D39" s="119">
        <v>28724675</v>
      </c>
      <c r="E39" s="120">
        <v>1.39986550607645</v>
      </c>
      <c r="F39" s="124">
        <v>4.17501656361428E-5</v>
      </c>
      <c r="G39" s="124">
        <v>3.8348755082845298E-2</v>
      </c>
    </row>
    <row r="40" spans="1:7" ht="30" customHeight="1" x14ac:dyDescent="0.25">
      <c r="A40" s="2" t="s">
        <v>93</v>
      </c>
      <c r="B40" s="2">
        <v>3</v>
      </c>
      <c r="C40" s="119">
        <v>59220415</v>
      </c>
      <c r="D40" s="119">
        <v>59220815</v>
      </c>
      <c r="E40" s="120">
        <v>1.2493522112577899</v>
      </c>
      <c r="F40" s="124">
        <v>4.8702042740733901E-5</v>
      </c>
      <c r="G40" s="124">
        <v>4.0691030437593402E-2</v>
      </c>
    </row>
    <row r="41" spans="1:7" ht="30" customHeight="1" x14ac:dyDescent="0.25">
      <c r="A41" s="2" t="s">
        <v>93</v>
      </c>
      <c r="B41" s="2">
        <v>1</v>
      </c>
      <c r="C41" s="119">
        <v>70780509</v>
      </c>
      <c r="D41" s="119">
        <v>70780909</v>
      </c>
      <c r="E41" s="120">
        <v>1.2436798364950701</v>
      </c>
      <c r="F41" s="124">
        <v>5.2102987089203801E-5</v>
      </c>
      <c r="G41" s="124">
        <v>4.0691030437593402E-2</v>
      </c>
    </row>
    <row r="42" spans="1:7" ht="30" customHeight="1" x14ac:dyDescent="0.25">
      <c r="A42" s="2" t="s">
        <v>93</v>
      </c>
      <c r="B42" s="2">
        <v>11</v>
      </c>
      <c r="C42" s="119">
        <v>73820465</v>
      </c>
      <c r="D42" s="119">
        <v>73820865</v>
      </c>
      <c r="E42" s="120">
        <v>-1.4565659560209201</v>
      </c>
      <c r="F42" s="124">
        <v>5.21178743997354E-5</v>
      </c>
      <c r="G42" s="124">
        <v>4.0691030437593402E-2</v>
      </c>
    </row>
    <row r="43" spans="1:7" ht="30" customHeight="1" x14ac:dyDescent="0.25">
      <c r="A43" s="2" t="s">
        <v>33</v>
      </c>
      <c r="B43" s="2">
        <v>18</v>
      </c>
      <c r="C43" s="119">
        <v>48902411</v>
      </c>
      <c r="D43" s="119">
        <v>48902811</v>
      </c>
      <c r="E43" s="120">
        <v>-9.08836586554412E-3</v>
      </c>
      <c r="F43" s="124">
        <v>8.2118174718104095E-5</v>
      </c>
      <c r="G43" s="124">
        <v>4.1777710114231599E-2</v>
      </c>
    </row>
    <row r="44" spans="1:7" ht="30" customHeight="1" x14ac:dyDescent="0.25">
      <c r="A44" s="2" t="s">
        <v>33</v>
      </c>
      <c r="B44" s="2">
        <v>24</v>
      </c>
      <c r="C44" s="119">
        <v>53597707</v>
      </c>
      <c r="D44" s="119">
        <v>53598107</v>
      </c>
      <c r="E44" s="120">
        <v>-2.3655583529449201E-2</v>
      </c>
      <c r="F44" s="124">
        <v>8.5121757624241799E-5</v>
      </c>
      <c r="G44" s="124">
        <v>4.1777710114231599E-2</v>
      </c>
    </row>
    <row r="45" spans="1:7" ht="30" customHeight="1" x14ac:dyDescent="0.25">
      <c r="A45" s="2" t="s">
        <v>33</v>
      </c>
      <c r="B45" s="2">
        <v>27</v>
      </c>
      <c r="C45" s="119">
        <v>8574768</v>
      </c>
      <c r="D45" s="119">
        <v>8575168</v>
      </c>
      <c r="E45" s="120">
        <v>-5.8063499166144898E-3</v>
      </c>
      <c r="F45" s="124">
        <v>9.1347649085205497E-5</v>
      </c>
      <c r="G45" s="124">
        <v>4.1777710114231599E-2</v>
      </c>
    </row>
    <row r="46" spans="1:7" ht="30" customHeight="1" x14ac:dyDescent="0.25">
      <c r="A46" s="2" t="s">
        <v>33</v>
      </c>
      <c r="B46" s="2">
        <v>1</v>
      </c>
      <c r="C46" s="119">
        <v>59280141</v>
      </c>
      <c r="D46" s="119">
        <v>59280541</v>
      </c>
      <c r="E46" s="120">
        <v>-6.0845865191917602E-3</v>
      </c>
      <c r="F46" s="124">
        <v>9.4358346435458601E-5</v>
      </c>
      <c r="G46" s="124">
        <v>4.1777710114231599E-2</v>
      </c>
    </row>
    <row r="47" spans="1:7" ht="30" customHeight="1" x14ac:dyDescent="0.25">
      <c r="A47" s="2" t="s">
        <v>33</v>
      </c>
      <c r="B47" s="2">
        <v>15</v>
      </c>
      <c r="C47" s="119">
        <v>22339173</v>
      </c>
      <c r="D47" s="119">
        <v>22339573</v>
      </c>
      <c r="E47" s="120">
        <v>-9.8917031144060107E-3</v>
      </c>
      <c r="F47" s="124">
        <v>9.7339981762916105E-5</v>
      </c>
      <c r="G47" s="124">
        <v>4.1777710114231599E-2</v>
      </c>
    </row>
    <row r="48" spans="1:7" ht="30" customHeight="1" x14ac:dyDescent="0.25">
      <c r="A48" s="2" t="s">
        <v>33</v>
      </c>
      <c r="B48" s="2">
        <v>15</v>
      </c>
      <c r="C48" s="119">
        <v>74642895</v>
      </c>
      <c r="D48" s="119">
        <v>74643295</v>
      </c>
      <c r="E48" s="120">
        <v>-5.8299153622642296E-3</v>
      </c>
      <c r="F48" s="124">
        <v>9.8184982642142399E-5</v>
      </c>
      <c r="G48" s="124">
        <v>4.1777710114231599E-2</v>
      </c>
    </row>
    <row r="49" spans="1:7" ht="30" customHeight="1" x14ac:dyDescent="0.25">
      <c r="A49" s="2" t="s">
        <v>33</v>
      </c>
      <c r="B49" s="2">
        <v>3</v>
      </c>
      <c r="C49" s="119">
        <v>78929699</v>
      </c>
      <c r="D49" s="119">
        <v>78930099</v>
      </c>
      <c r="E49" s="120">
        <v>-1.8550296758118701E-2</v>
      </c>
      <c r="F49" s="124">
        <v>1.07009135109186E-4</v>
      </c>
      <c r="G49" s="124">
        <v>4.38460022856638E-2</v>
      </c>
    </row>
    <row r="50" spans="1:7" ht="30" customHeight="1" x14ac:dyDescent="0.25">
      <c r="A50" s="2" t="s">
        <v>33</v>
      </c>
      <c r="B50" s="2">
        <v>19</v>
      </c>
      <c r="C50" s="119">
        <v>39915339</v>
      </c>
      <c r="D50" s="119">
        <v>39915739</v>
      </c>
      <c r="E50" s="120">
        <v>-5.7280126007426503E-3</v>
      </c>
      <c r="F50" s="124">
        <v>1.21722588012095E-4</v>
      </c>
      <c r="G50" s="124">
        <v>4.6787903998410998E-2</v>
      </c>
    </row>
    <row r="51" spans="1:7" ht="30" customHeight="1" x14ac:dyDescent="0.25">
      <c r="A51" s="2" t="s">
        <v>33</v>
      </c>
      <c r="B51" s="2">
        <v>19</v>
      </c>
      <c r="C51" s="119">
        <v>56613093</v>
      </c>
      <c r="D51" s="119">
        <v>56613493</v>
      </c>
      <c r="E51" s="120">
        <v>-5.6512633652757403E-3</v>
      </c>
      <c r="F51" s="124">
        <v>1.25840595110737E-4</v>
      </c>
      <c r="G51" s="124">
        <v>4.6787903998410998E-2</v>
      </c>
    </row>
    <row r="52" spans="1:7" ht="30" customHeight="1" x14ac:dyDescent="0.25">
      <c r="A52" s="2" t="s">
        <v>33</v>
      </c>
      <c r="B52" s="2">
        <v>11</v>
      </c>
      <c r="C52" s="119">
        <v>72291687</v>
      </c>
      <c r="D52" s="119">
        <v>72292087</v>
      </c>
      <c r="E52" s="120">
        <v>-1.03358043388245E-2</v>
      </c>
      <c r="F52" s="124">
        <v>1.3084737946489499E-4</v>
      </c>
      <c r="G52" s="124">
        <v>4.6787903998410998E-2</v>
      </c>
    </row>
    <row r="53" spans="1:7" ht="30" customHeight="1" x14ac:dyDescent="0.25">
      <c r="A53" s="2" t="s">
        <v>33</v>
      </c>
      <c r="B53" s="2">
        <v>22</v>
      </c>
      <c r="C53" s="119">
        <v>12441278</v>
      </c>
      <c r="D53" s="119">
        <v>12441678</v>
      </c>
      <c r="E53" s="120">
        <v>-8.7371859730916799E-3</v>
      </c>
      <c r="F53" s="124">
        <v>1.31105940879575E-4</v>
      </c>
      <c r="G53" s="124">
        <v>4.6787903998410998E-2</v>
      </c>
    </row>
    <row r="54" spans="1:7" ht="30" customHeight="1" x14ac:dyDescent="0.25">
      <c r="A54" s="2" t="s">
        <v>93</v>
      </c>
      <c r="B54" s="2">
        <v>11</v>
      </c>
      <c r="C54" s="119">
        <v>78565261</v>
      </c>
      <c r="D54" s="119">
        <v>78565661</v>
      </c>
      <c r="E54" s="120">
        <v>1.2330648989742801</v>
      </c>
      <c r="F54" s="124">
        <v>6.4735043190650501E-5</v>
      </c>
      <c r="G54" s="124">
        <v>4.7906190335067003E-2</v>
      </c>
    </row>
    <row r="55" spans="1:7" ht="30" customHeight="1" x14ac:dyDescent="0.25">
      <c r="A55" s="2" t="s">
        <v>93</v>
      </c>
      <c r="B55" s="2">
        <v>20</v>
      </c>
      <c r="C55" s="119">
        <v>19546486</v>
      </c>
      <c r="D55" s="119">
        <v>19546886</v>
      </c>
      <c r="E55" s="120">
        <v>-1.0622517287970099</v>
      </c>
      <c r="F55" s="124">
        <v>6.7495112864007301E-5</v>
      </c>
      <c r="G55" s="124">
        <v>4.7906190335067003E-2</v>
      </c>
    </row>
    <row r="56" spans="1:7" ht="30" customHeight="1" x14ac:dyDescent="0.25">
      <c r="A56" s="2" t="s">
        <v>93</v>
      </c>
      <c r="B56" s="2">
        <v>11</v>
      </c>
      <c r="C56" s="119">
        <v>73810652</v>
      </c>
      <c r="D56" s="119">
        <v>73811052</v>
      </c>
      <c r="E56" s="120">
        <v>-0.96840157023106099</v>
      </c>
      <c r="F56" s="124">
        <v>7.2411805916593601E-5</v>
      </c>
      <c r="G56" s="124">
        <v>4.85176700991687E-2</v>
      </c>
    </row>
    <row r="57" spans="1:7" ht="30" customHeight="1" x14ac:dyDescent="0.25">
      <c r="A57" s="2" t="s">
        <v>93</v>
      </c>
      <c r="B57" s="2">
        <v>24</v>
      </c>
      <c r="C57" s="119">
        <v>48783405</v>
      </c>
      <c r="D57" s="119">
        <v>48783805</v>
      </c>
      <c r="E57" s="120">
        <v>1.1928010732829299</v>
      </c>
      <c r="F57" s="124">
        <v>7.75656728466381E-5</v>
      </c>
      <c r="G57" s="124">
        <v>4.85176700991687E-2</v>
      </c>
    </row>
    <row r="58" spans="1:7" ht="30" customHeight="1" x14ac:dyDescent="0.25">
      <c r="A58" s="2" t="s">
        <v>93</v>
      </c>
      <c r="B58" s="2">
        <v>4</v>
      </c>
      <c r="C58" s="119">
        <v>68530612</v>
      </c>
      <c r="D58" s="119">
        <v>68531012</v>
      </c>
      <c r="E58" s="120">
        <v>1.31310550204893</v>
      </c>
      <c r="F58" s="124">
        <v>7.7677986069754599E-5</v>
      </c>
      <c r="G58" s="124">
        <v>4.85176700991687E-2</v>
      </c>
    </row>
  </sheetData>
  <autoFilter ref="A2:G58" xr:uid="{21EFEEAE-A49E-448D-B61C-8C3188B33BEB}">
    <sortState xmlns:xlrd2="http://schemas.microsoft.com/office/spreadsheetml/2017/richdata2" ref="A3:G58">
      <sortCondition ref="G2:G58"/>
    </sortState>
  </autoFilter>
  <mergeCells count="1">
    <mergeCell ref="A1:S1"/>
  </mergeCells>
  <conditionalFormatting sqref="E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5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B7077-68DB-492D-B0C2-B082E851BB90}">
  <sheetPr>
    <tabColor rgb="FFE9D3BD"/>
  </sheetPr>
  <dimension ref="A1:S17"/>
  <sheetViews>
    <sheetView workbookViewId="0">
      <pane ySplit="2" topLeftCell="A3" activePane="bottomLeft" state="frozen"/>
      <selection pane="bottomLeft" sqref="A1:S1"/>
    </sheetView>
  </sheetViews>
  <sheetFormatPr defaultRowHeight="30" customHeight="1" x14ac:dyDescent="0.25"/>
  <cols>
    <col min="1" max="2" width="18.7109375" customWidth="1"/>
    <col min="3" max="4" width="18.7109375" style="15" customWidth="1"/>
    <col min="5" max="5" width="18.7109375" style="17" customWidth="1"/>
    <col min="6" max="7" width="18.7109375" style="125" customWidth="1"/>
  </cols>
  <sheetData>
    <row r="1" spans="1:19" ht="39.950000000000003" customHeight="1" thickBot="1" x14ac:dyDescent="0.3">
      <c r="A1" s="153" t="s">
        <v>247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</row>
    <row r="2" spans="1:19" ht="50.1" customHeight="1" thickBot="1" x14ac:dyDescent="0.3">
      <c r="A2" s="8" t="s">
        <v>190</v>
      </c>
      <c r="B2" s="9" t="s">
        <v>193</v>
      </c>
      <c r="C2" s="16" t="s">
        <v>237</v>
      </c>
      <c r="D2" s="16" t="s">
        <v>238</v>
      </c>
      <c r="E2" s="97" t="s">
        <v>239</v>
      </c>
      <c r="F2" s="123" t="s">
        <v>240</v>
      </c>
      <c r="G2" s="127" t="s">
        <v>241</v>
      </c>
    </row>
    <row r="3" spans="1:19" ht="30" customHeight="1" x14ac:dyDescent="0.25">
      <c r="A3" s="2" t="s">
        <v>93</v>
      </c>
      <c r="B3" s="2">
        <v>17</v>
      </c>
      <c r="C3" s="119">
        <v>29251702</v>
      </c>
      <c r="D3" s="119">
        <v>29252102</v>
      </c>
      <c r="E3" s="120">
        <v>1.4933758E-2</v>
      </c>
      <c r="F3" s="124">
        <v>3.1300000000000001E-7</v>
      </c>
      <c r="G3" s="124">
        <v>2.8244519999999999E-3</v>
      </c>
    </row>
    <row r="4" spans="1:19" ht="30" customHeight="1" x14ac:dyDescent="0.25">
      <c r="A4" s="2" t="s">
        <v>93</v>
      </c>
      <c r="B4" s="2">
        <v>1</v>
      </c>
      <c r="C4" s="119">
        <v>66987188</v>
      </c>
      <c r="D4" s="119">
        <v>66987588</v>
      </c>
      <c r="E4" s="120">
        <v>3.9590143000000001E-2</v>
      </c>
      <c r="F4" s="124">
        <v>3.4499999999999998E-7</v>
      </c>
      <c r="G4" s="124">
        <v>2.8244519999999999E-3</v>
      </c>
    </row>
    <row r="5" spans="1:19" ht="30" customHeight="1" x14ac:dyDescent="0.25">
      <c r="A5" s="2" t="s">
        <v>93</v>
      </c>
      <c r="B5" s="2">
        <v>10</v>
      </c>
      <c r="C5" s="119">
        <v>73190277</v>
      </c>
      <c r="D5" s="119">
        <v>73190677</v>
      </c>
      <c r="E5" s="120">
        <v>8.0816989999999995E-3</v>
      </c>
      <c r="F5" s="124">
        <v>1.6899999999999999E-6</v>
      </c>
      <c r="G5" s="124">
        <v>9.2266269999999994E-3</v>
      </c>
    </row>
    <row r="6" spans="1:19" ht="30" customHeight="1" x14ac:dyDescent="0.25">
      <c r="A6" s="2" t="s">
        <v>33</v>
      </c>
      <c r="B6" s="2">
        <v>8</v>
      </c>
      <c r="C6" s="119">
        <v>39261707</v>
      </c>
      <c r="D6" s="119">
        <v>39262107</v>
      </c>
      <c r="E6" s="120">
        <v>-4.8228512831083601E-3</v>
      </c>
      <c r="F6" s="124">
        <v>2.8021251416951399E-6</v>
      </c>
      <c r="G6" s="124">
        <v>9.7788346565949695E-3</v>
      </c>
    </row>
    <row r="7" spans="1:19" ht="30" customHeight="1" x14ac:dyDescent="0.25">
      <c r="A7" s="2" t="s">
        <v>33</v>
      </c>
      <c r="B7" s="2">
        <v>27</v>
      </c>
      <c r="C7" s="119">
        <v>8528375</v>
      </c>
      <c r="D7" s="119">
        <v>8528775</v>
      </c>
      <c r="E7" s="120">
        <v>-4.2627647217133103E-3</v>
      </c>
      <c r="F7" s="124">
        <v>4.4368601617279499E-6</v>
      </c>
      <c r="G7" s="124">
        <v>9.7788346565949695E-3</v>
      </c>
    </row>
    <row r="8" spans="1:19" ht="30" customHeight="1" x14ac:dyDescent="0.25">
      <c r="A8" s="2" t="s">
        <v>33</v>
      </c>
      <c r="B8" s="2">
        <v>4</v>
      </c>
      <c r="C8" s="119">
        <v>92987146</v>
      </c>
      <c r="D8" s="119">
        <v>92987546</v>
      </c>
      <c r="E8" s="120">
        <v>-3.0679358465424702E-3</v>
      </c>
      <c r="F8" s="124">
        <v>4.5063754177857E-6</v>
      </c>
      <c r="G8" s="124">
        <v>9.7788346565949695E-3</v>
      </c>
    </row>
    <row r="9" spans="1:19" ht="30" customHeight="1" x14ac:dyDescent="0.25">
      <c r="A9" s="2" t="s">
        <v>33</v>
      </c>
      <c r="B9" s="2">
        <v>1</v>
      </c>
      <c r="C9" s="119">
        <v>143860441</v>
      </c>
      <c r="D9" s="119">
        <v>143860841</v>
      </c>
      <c r="E9" s="120">
        <v>-3.8039337854438799E-3</v>
      </c>
      <c r="F9" s="124">
        <v>3.0151370681907302E-5</v>
      </c>
      <c r="G9" s="124">
        <v>4.4868094211287797E-2</v>
      </c>
    </row>
    <row r="10" spans="1:19" ht="30" customHeight="1" x14ac:dyDescent="0.25">
      <c r="A10" s="2" t="s">
        <v>33</v>
      </c>
      <c r="B10" s="2">
        <v>22</v>
      </c>
      <c r="C10" s="119">
        <v>58040367</v>
      </c>
      <c r="D10" s="119">
        <v>58040767</v>
      </c>
      <c r="E10" s="120">
        <v>-2.70148560631584E-3</v>
      </c>
      <c r="F10" s="124">
        <v>3.4515445370716398E-5</v>
      </c>
      <c r="G10" s="124">
        <v>4.4868094211287797E-2</v>
      </c>
    </row>
    <row r="11" spans="1:19" ht="30" customHeight="1" x14ac:dyDescent="0.25">
      <c r="A11" s="2" t="s">
        <v>33</v>
      </c>
      <c r="B11" s="2">
        <v>17</v>
      </c>
      <c r="C11" s="119">
        <v>62969217</v>
      </c>
      <c r="D11" s="119">
        <v>62969617</v>
      </c>
      <c r="E11" s="120">
        <v>-2.6360199253164301E-3</v>
      </c>
      <c r="F11" s="124">
        <v>4.1466084589474598E-5</v>
      </c>
      <c r="G11" s="124">
        <v>4.4868094211287797E-2</v>
      </c>
    </row>
    <row r="12" spans="1:19" ht="30" customHeight="1" x14ac:dyDescent="0.25">
      <c r="A12" s="2" t="s">
        <v>33</v>
      </c>
      <c r="B12" s="2">
        <v>19</v>
      </c>
      <c r="C12" s="119">
        <v>52240885</v>
      </c>
      <c r="D12" s="119">
        <v>52241285</v>
      </c>
      <c r="E12" s="120">
        <v>-9.0493382109086105E-3</v>
      </c>
      <c r="F12" s="124">
        <v>5.3169960638118503E-5</v>
      </c>
      <c r="G12" s="124">
        <v>4.4868094211287797E-2</v>
      </c>
    </row>
    <row r="13" spans="1:19" ht="30" customHeight="1" x14ac:dyDescent="0.25">
      <c r="A13" s="2" t="s">
        <v>33</v>
      </c>
      <c r="B13" s="2">
        <v>23</v>
      </c>
      <c r="C13" s="119">
        <v>39687549</v>
      </c>
      <c r="D13" s="119">
        <v>39687949</v>
      </c>
      <c r="E13" s="120">
        <v>-2.5759260910106401E-3</v>
      </c>
      <c r="F13" s="124">
        <v>5.7380523807230801E-5</v>
      </c>
      <c r="G13" s="124">
        <v>4.4868094211287797E-2</v>
      </c>
    </row>
    <row r="14" spans="1:19" ht="30" customHeight="1" x14ac:dyDescent="0.25">
      <c r="A14" s="2" t="s">
        <v>33</v>
      </c>
      <c r="B14" s="2">
        <v>6</v>
      </c>
      <c r="C14" s="119">
        <v>88353716</v>
      </c>
      <c r="D14" s="119">
        <v>88354116</v>
      </c>
      <c r="E14" s="120">
        <v>-2.5635933979758501E-3</v>
      </c>
      <c r="F14" s="124">
        <v>6.2029623333577597E-5</v>
      </c>
      <c r="G14" s="124">
        <v>4.4868094211287797E-2</v>
      </c>
    </row>
    <row r="15" spans="1:19" ht="30" customHeight="1" x14ac:dyDescent="0.25">
      <c r="A15" s="2" t="s">
        <v>93</v>
      </c>
      <c r="B15" s="2">
        <v>17</v>
      </c>
      <c r="C15" s="119">
        <v>12447491</v>
      </c>
      <c r="D15" s="119">
        <v>12447891</v>
      </c>
      <c r="E15" s="120">
        <v>3.4270567000000002E-2</v>
      </c>
      <c r="F15" s="124">
        <v>1.33E-5</v>
      </c>
      <c r="G15" s="124">
        <v>4.7558414E-2</v>
      </c>
    </row>
    <row r="16" spans="1:19" ht="30" customHeight="1" x14ac:dyDescent="0.25">
      <c r="A16" s="2" t="s">
        <v>93</v>
      </c>
      <c r="B16" s="2">
        <v>16</v>
      </c>
      <c r="C16" s="119">
        <v>2274929</v>
      </c>
      <c r="D16" s="119">
        <v>2275329</v>
      </c>
      <c r="E16" s="120">
        <v>2.1820316999999999E-2</v>
      </c>
      <c r="F16" s="124">
        <v>1.4800000000000001E-5</v>
      </c>
      <c r="G16" s="124">
        <v>4.7558414E-2</v>
      </c>
    </row>
    <row r="17" spans="1:7" ht="30" customHeight="1" x14ac:dyDescent="0.25">
      <c r="A17" s="2" t="s">
        <v>93</v>
      </c>
      <c r="B17" s="2">
        <v>12</v>
      </c>
      <c r="C17" s="119">
        <v>28593781</v>
      </c>
      <c r="D17" s="119">
        <v>28594181</v>
      </c>
      <c r="E17" s="120">
        <v>7.0407059999999999E-3</v>
      </c>
      <c r="F17" s="124">
        <v>1.7399999999999999E-5</v>
      </c>
      <c r="G17" s="124">
        <v>4.7558414E-2</v>
      </c>
    </row>
  </sheetData>
  <autoFilter ref="A2:G17" xr:uid="{21EFEEAE-A49E-448D-B61C-8C3188B33BEB}">
    <sortState xmlns:xlrd2="http://schemas.microsoft.com/office/spreadsheetml/2017/richdata2" ref="A3:G17">
      <sortCondition ref="G2:G17"/>
    </sortState>
  </autoFilter>
  <mergeCells count="1">
    <mergeCell ref="A1:S1"/>
  </mergeCells>
  <conditionalFormatting sqref="E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E8D7-5E83-40E0-8496-03F10220B710}">
  <sheetPr>
    <tabColor rgb="FFC3F5B5"/>
  </sheetPr>
  <dimension ref="A1:T139"/>
  <sheetViews>
    <sheetView workbookViewId="0">
      <pane ySplit="2" topLeftCell="A3" activePane="bottomLeft" state="frozen"/>
      <selection pane="bottomLeft" sqref="A1:T1"/>
    </sheetView>
  </sheetViews>
  <sheetFormatPr defaultRowHeight="30" customHeight="1" x14ac:dyDescent="0.25"/>
  <cols>
    <col min="1" max="2" width="18.7109375" customWidth="1"/>
    <col min="3" max="4" width="18.7109375" style="15" customWidth="1"/>
    <col min="5" max="5" width="18.7109375" style="17" customWidth="1"/>
    <col min="6" max="7" width="18.7109375" style="122" customWidth="1"/>
  </cols>
  <sheetData>
    <row r="1" spans="1:20" ht="39.950000000000003" customHeight="1" thickBot="1" x14ac:dyDescent="0.3">
      <c r="A1" s="153" t="s">
        <v>251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</row>
    <row r="2" spans="1:20" ht="50.1" customHeight="1" thickBot="1" x14ac:dyDescent="0.3">
      <c r="A2" s="8" t="s">
        <v>190</v>
      </c>
      <c r="B2" s="9" t="s">
        <v>193</v>
      </c>
      <c r="C2" s="16" t="s">
        <v>237</v>
      </c>
      <c r="D2" s="16" t="s">
        <v>238</v>
      </c>
      <c r="E2" s="97" t="s">
        <v>239</v>
      </c>
      <c r="F2" s="9" t="s">
        <v>240</v>
      </c>
      <c r="G2" s="98" t="s">
        <v>241</v>
      </c>
    </row>
    <row r="3" spans="1:20" ht="30" customHeight="1" x14ac:dyDescent="0.25">
      <c r="A3" s="2" t="s">
        <v>93</v>
      </c>
      <c r="B3" s="2">
        <v>21</v>
      </c>
      <c r="C3" s="119">
        <v>33291971</v>
      </c>
      <c r="D3" s="119">
        <v>33292371</v>
      </c>
      <c r="E3" s="120">
        <v>3.33326605324562</v>
      </c>
      <c r="F3" s="121">
        <v>7.6216727078467302E-15</v>
      </c>
      <c r="G3" s="121">
        <v>1.47929045586597E-10</v>
      </c>
    </row>
    <row r="4" spans="1:20" ht="30" customHeight="1" x14ac:dyDescent="0.25">
      <c r="A4" s="2" t="s">
        <v>93</v>
      </c>
      <c r="B4" s="2">
        <v>17</v>
      </c>
      <c r="C4" s="119">
        <v>29251702</v>
      </c>
      <c r="D4" s="119">
        <v>29252102</v>
      </c>
      <c r="E4" s="120">
        <v>3.8139811881572099</v>
      </c>
      <c r="F4" s="121">
        <v>7.2471319877939002E-10</v>
      </c>
      <c r="G4" s="121">
        <v>7.03297923755459E-6</v>
      </c>
    </row>
    <row r="5" spans="1:20" ht="30" customHeight="1" x14ac:dyDescent="0.25">
      <c r="A5" s="2" t="s">
        <v>33</v>
      </c>
      <c r="B5" s="2">
        <v>19</v>
      </c>
      <c r="C5" s="119">
        <v>26616259</v>
      </c>
      <c r="D5" s="119">
        <v>26616659</v>
      </c>
      <c r="E5" s="120">
        <v>-5.2718195135634804</v>
      </c>
      <c r="F5" s="121">
        <v>5.0786834064501801E-8</v>
      </c>
      <c r="G5" s="121">
        <v>2.7692129942146002E-4</v>
      </c>
    </row>
    <row r="6" spans="1:20" ht="30" customHeight="1" x14ac:dyDescent="0.25">
      <c r="A6" s="2" t="s">
        <v>33</v>
      </c>
      <c r="B6" s="2">
        <v>6</v>
      </c>
      <c r="C6" s="119">
        <v>89062319</v>
      </c>
      <c r="D6" s="119">
        <v>89062719</v>
      </c>
      <c r="E6" s="120">
        <v>-2.9669028264524901</v>
      </c>
      <c r="F6" s="121">
        <v>6.3036945008299596E-8</v>
      </c>
      <c r="G6" s="121">
        <v>2.7692129942146002E-4</v>
      </c>
    </row>
    <row r="7" spans="1:20" ht="30" customHeight="1" x14ac:dyDescent="0.25">
      <c r="A7" s="2" t="s">
        <v>93</v>
      </c>
      <c r="B7" s="2">
        <v>10</v>
      </c>
      <c r="C7" s="119">
        <v>73190277</v>
      </c>
      <c r="D7" s="119">
        <v>73190677</v>
      </c>
      <c r="E7" s="120">
        <v>5.1092997177630597</v>
      </c>
      <c r="F7" s="121">
        <v>4.4523934383336997E-8</v>
      </c>
      <c r="G7" s="121">
        <v>2.8805501414872902E-4</v>
      </c>
    </row>
    <row r="8" spans="1:20" ht="30" customHeight="1" x14ac:dyDescent="0.25">
      <c r="A8" s="2" t="s">
        <v>93</v>
      </c>
      <c r="B8" s="2">
        <v>9</v>
      </c>
      <c r="C8" s="119">
        <v>31869811</v>
      </c>
      <c r="D8" s="119">
        <v>31870211</v>
      </c>
      <c r="E8" s="120">
        <v>2.9715649596736</v>
      </c>
      <c r="F8" s="121">
        <v>6.11790657854085E-8</v>
      </c>
      <c r="G8" s="121">
        <v>2.9685612195724798E-4</v>
      </c>
    </row>
    <row r="9" spans="1:20" ht="30" customHeight="1" x14ac:dyDescent="0.25">
      <c r="A9" s="2" t="s">
        <v>93</v>
      </c>
      <c r="B9" s="2">
        <v>26</v>
      </c>
      <c r="C9" s="119">
        <v>25750746</v>
      </c>
      <c r="D9" s="119">
        <v>25751146</v>
      </c>
      <c r="E9" s="120">
        <v>1.5280470649679601</v>
      </c>
      <c r="F9" s="121">
        <v>2.0665886844375899E-7</v>
      </c>
      <c r="G9" s="121">
        <v>8.0220839552498397E-4</v>
      </c>
    </row>
    <row r="10" spans="1:20" ht="30" customHeight="1" x14ac:dyDescent="0.25">
      <c r="A10" s="2" t="s">
        <v>33</v>
      </c>
      <c r="B10" s="2">
        <v>11</v>
      </c>
      <c r="C10" s="119">
        <v>98269992</v>
      </c>
      <c r="D10" s="119">
        <v>98270392</v>
      </c>
      <c r="E10" s="120">
        <v>-1.8994446293173799</v>
      </c>
      <c r="F10" s="121">
        <v>4.7563357008067302E-7</v>
      </c>
      <c r="G10" s="121">
        <v>1.3929721822429301E-3</v>
      </c>
    </row>
    <row r="11" spans="1:20" ht="30" customHeight="1" x14ac:dyDescent="0.25">
      <c r="A11" s="2" t="s">
        <v>33</v>
      </c>
      <c r="B11" s="2">
        <v>8</v>
      </c>
      <c r="C11" s="119">
        <v>39261707</v>
      </c>
      <c r="D11" s="119">
        <v>39262107</v>
      </c>
      <c r="E11" s="120">
        <v>-3.1711080070389501</v>
      </c>
      <c r="F11" s="121">
        <v>6.5408213969594304E-7</v>
      </c>
      <c r="G11" s="121">
        <v>1.4366914198421399E-3</v>
      </c>
    </row>
    <row r="12" spans="1:20" ht="30" customHeight="1" x14ac:dyDescent="0.25">
      <c r="A12" s="2" t="s">
        <v>93</v>
      </c>
      <c r="B12" s="2">
        <v>9</v>
      </c>
      <c r="C12" s="119">
        <v>96249663</v>
      </c>
      <c r="D12" s="119">
        <v>96250063</v>
      </c>
      <c r="E12" s="120">
        <v>3.1832006041660499</v>
      </c>
      <c r="F12" s="121">
        <v>5.2533922143297704E-7</v>
      </c>
      <c r="G12" s="121">
        <v>1.69938482479877E-3</v>
      </c>
    </row>
    <row r="13" spans="1:20" ht="30" customHeight="1" x14ac:dyDescent="0.25">
      <c r="A13" s="2" t="s">
        <v>93</v>
      </c>
      <c r="B13" s="2">
        <v>24</v>
      </c>
      <c r="C13" s="119">
        <v>48783405</v>
      </c>
      <c r="D13" s="119">
        <v>48783805</v>
      </c>
      <c r="E13" s="120">
        <v>2.0441544555761402</v>
      </c>
      <c r="F13" s="121">
        <v>8.0889771090448598E-7</v>
      </c>
      <c r="G13" s="121">
        <v>2.2424754648737001E-3</v>
      </c>
    </row>
    <row r="14" spans="1:20" ht="30" customHeight="1" x14ac:dyDescent="0.25">
      <c r="A14" s="2" t="s">
        <v>93</v>
      </c>
      <c r="B14" s="2">
        <v>14</v>
      </c>
      <c r="C14" s="119">
        <v>30124713</v>
      </c>
      <c r="D14" s="119">
        <v>30125113</v>
      </c>
      <c r="E14" s="120">
        <v>1.7396578637067299</v>
      </c>
      <c r="F14" s="121">
        <v>1.1247160337839801E-6</v>
      </c>
      <c r="G14" s="121">
        <v>2.2424754648737001E-3</v>
      </c>
    </row>
    <row r="15" spans="1:20" ht="30" customHeight="1" x14ac:dyDescent="0.25">
      <c r="A15" s="2" t="s">
        <v>93</v>
      </c>
      <c r="B15" s="2">
        <v>16</v>
      </c>
      <c r="C15" s="119">
        <v>43084357</v>
      </c>
      <c r="D15" s="119">
        <v>43084757</v>
      </c>
      <c r="E15" s="120">
        <v>3.9930717668620499</v>
      </c>
      <c r="F15" s="121">
        <v>1.24749107139559E-6</v>
      </c>
      <c r="G15" s="121">
        <v>2.2424754648737001E-3</v>
      </c>
    </row>
    <row r="16" spans="1:20" ht="30" customHeight="1" x14ac:dyDescent="0.25">
      <c r="A16" s="2" t="s">
        <v>93</v>
      </c>
      <c r="B16" s="2">
        <v>18</v>
      </c>
      <c r="C16" s="119">
        <v>13394240</v>
      </c>
      <c r="D16" s="119">
        <v>13394640</v>
      </c>
      <c r="E16" s="120">
        <v>1.15556834859741</v>
      </c>
      <c r="F16" s="121">
        <v>1.4430585463367699E-6</v>
      </c>
      <c r="G16" s="121">
        <v>2.2424754648737001E-3</v>
      </c>
    </row>
    <row r="17" spans="1:7" ht="30" customHeight="1" x14ac:dyDescent="0.25">
      <c r="A17" s="2" t="s">
        <v>93</v>
      </c>
      <c r="B17" s="2">
        <v>1</v>
      </c>
      <c r="C17" s="119">
        <v>70780509</v>
      </c>
      <c r="D17" s="119">
        <v>70780909</v>
      </c>
      <c r="E17" s="120">
        <v>1.9615252485546899</v>
      </c>
      <c r="F17" s="121">
        <v>1.4478898675859699E-6</v>
      </c>
      <c r="G17" s="121">
        <v>2.2424754648737001E-3</v>
      </c>
    </row>
    <row r="18" spans="1:7" ht="30" customHeight="1" x14ac:dyDescent="0.25">
      <c r="A18" s="2" t="s">
        <v>93</v>
      </c>
      <c r="B18" s="2">
        <v>14</v>
      </c>
      <c r="C18" s="119">
        <v>63820649</v>
      </c>
      <c r="D18" s="119">
        <v>63821049</v>
      </c>
      <c r="E18" s="120">
        <v>3.9354046993318499</v>
      </c>
      <c r="F18" s="121">
        <v>1.48082873330774E-6</v>
      </c>
      <c r="G18" s="121">
        <v>2.2424754648737001E-3</v>
      </c>
    </row>
    <row r="19" spans="1:7" ht="30" customHeight="1" x14ac:dyDescent="0.25">
      <c r="A19" s="2" t="s">
        <v>93</v>
      </c>
      <c r="B19" s="2">
        <v>23</v>
      </c>
      <c r="C19" s="119">
        <v>50534912</v>
      </c>
      <c r="D19" s="119">
        <v>50535312</v>
      </c>
      <c r="E19" s="120">
        <v>1.9775858349095501</v>
      </c>
      <c r="F19" s="121">
        <v>1.50199294365284E-6</v>
      </c>
      <c r="G19" s="121">
        <v>2.2424754648737001E-3</v>
      </c>
    </row>
    <row r="20" spans="1:7" ht="30" customHeight="1" x14ac:dyDescent="0.25">
      <c r="A20" s="2" t="s">
        <v>93</v>
      </c>
      <c r="B20" s="2">
        <v>16</v>
      </c>
      <c r="C20" s="119">
        <v>4292373</v>
      </c>
      <c r="D20" s="119">
        <v>4292773</v>
      </c>
      <c r="E20" s="120">
        <v>1.9825510903117001</v>
      </c>
      <c r="F20" s="121">
        <v>2.3990852600393099E-6</v>
      </c>
      <c r="G20" s="121">
        <v>3.3259889865787898E-3</v>
      </c>
    </row>
    <row r="21" spans="1:7" ht="30" customHeight="1" x14ac:dyDescent="0.25">
      <c r="A21" s="2" t="s">
        <v>93</v>
      </c>
      <c r="B21" s="2">
        <v>21</v>
      </c>
      <c r="C21" s="119">
        <v>33306737</v>
      </c>
      <c r="D21" s="119">
        <v>33307137</v>
      </c>
      <c r="E21" s="120">
        <v>1.98514540444202</v>
      </c>
      <c r="F21" s="121">
        <v>3.0681617465745501E-6</v>
      </c>
      <c r="G21" s="121">
        <v>3.7521680192000202E-3</v>
      </c>
    </row>
    <row r="22" spans="1:7" ht="30" customHeight="1" x14ac:dyDescent="0.25">
      <c r="A22" s="2" t="s">
        <v>93</v>
      </c>
      <c r="B22" s="2">
        <v>6</v>
      </c>
      <c r="C22" s="119">
        <v>89309997</v>
      </c>
      <c r="D22" s="119">
        <v>89310397</v>
      </c>
      <c r="E22" s="120">
        <v>2.79226729266929</v>
      </c>
      <c r="F22" s="121">
        <v>3.2759685983133902E-6</v>
      </c>
      <c r="G22" s="121">
        <v>3.7521680192000202E-3</v>
      </c>
    </row>
    <row r="23" spans="1:7" ht="30" customHeight="1" x14ac:dyDescent="0.25">
      <c r="A23" s="2" t="s">
        <v>93</v>
      </c>
      <c r="B23" s="2">
        <v>19</v>
      </c>
      <c r="C23" s="119">
        <v>19161724</v>
      </c>
      <c r="D23" s="119">
        <v>19162124</v>
      </c>
      <c r="E23" s="120">
        <v>2.7415332080696899</v>
      </c>
      <c r="F23" s="121">
        <v>3.28645763956929E-6</v>
      </c>
      <c r="G23" s="121">
        <v>3.7521680192000202E-3</v>
      </c>
    </row>
    <row r="24" spans="1:7" ht="30" customHeight="1" x14ac:dyDescent="0.25">
      <c r="A24" s="2" t="s">
        <v>93</v>
      </c>
      <c r="B24" s="2">
        <v>19</v>
      </c>
      <c r="C24" s="119">
        <v>26616259</v>
      </c>
      <c r="D24" s="119">
        <v>26616659</v>
      </c>
      <c r="E24" s="120">
        <v>0.92699643482310801</v>
      </c>
      <c r="F24" s="121">
        <v>3.7528530168882101E-6</v>
      </c>
      <c r="G24" s="121">
        <v>4.0466180113768501E-3</v>
      </c>
    </row>
    <row r="25" spans="1:7" ht="30" customHeight="1" x14ac:dyDescent="0.25">
      <c r="A25" s="2" t="s">
        <v>93</v>
      </c>
      <c r="B25" s="2">
        <v>15</v>
      </c>
      <c r="C25" s="119">
        <v>22537538</v>
      </c>
      <c r="D25" s="119">
        <v>22537938</v>
      </c>
      <c r="E25" s="120">
        <v>3.4697495985390701</v>
      </c>
      <c r="F25" s="121">
        <v>4.5992444517754099E-6</v>
      </c>
      <c r="G25" s="121">
        <v>4.4862968167582798E-3</v>
      </c>
    </row>
    <row r="26" spans="1:7" ht="30" customHeight="1" x14ac:dyDescent="0.25">
      <c r="A26" s="2" t="s">
        <v>93</v>
      </c>
      <c r="B26" s="2">
        <v>3</v>
      </c>
      <c r="C26" s="119">
        <v>31691240</v>
      </c>
      <c r="D26" s="119">
        <v>31691640</v>
      </c>
      <c r="E26" s="120">
        <v>1.39113810705906</v>
      </c>
      <c r="F26" s="121">
        <v>4.6229036186905796E-6</v>
      </c>
      <c r="G26" s="121">
        <v>4.4862968167582798E-3</v>
      </c>
    </row>
    <row r="27" spans="1:7" ht="30" customHeight="1" x14ac:dyDescent="0.25">
      <c r="A27" s="2" t="s">
        <v>93</v>
      </c>
      <c r="B27" s="2">
        <v>1</v>
      </c>
      <c r="C27" s="119">
        <v>153239084</v>
      </c>
      <c r="D27" s="119">
        <v>153239484</v>
      </c>
      <c r="E27" s="120">
        <v>1.9873167983884299</v>
      </c>
      <c r="F27" s="121">
        <v>5.2202071153962099E-6</v>
      </c>
      <c r="G27" s="121">
        <v>4.6896843977755299E-3</v>
      </c>
    </row>
    <row r="28" spans="1:7" ht="30" customHeight="1" x14ac:dyDescent="0.25">
      <c r="A28" s="2" t="s">
        <v>93</v>
      </c>
      <c r="B28" s="2">
        <v>29</v>
      </c>
      <c r="C28" s="119">
        <v>36408637</v>
      </c>
      <c r="D28" s="119">
        <v>36409037</v>
      </c>
      <c r="E28" s="120">
        <v>1.83542893754769</v>
      </c>
      <c r="F28" s="121">
        <v>5.31573274002069E-6</v>
      </c>
      <c r="G28" s="121">
        <v>4.6896843977755299E-3</v>
      </c>
    </row>
    <row r="29" spans="1:7" ht="30" customHeight="1" x14ac:dyDescent="0.25">
      <c r="A29" s="2" t="s">
        <v>33</v>
      </c>
      <c r="B29" s="2">
        <v>27</v>
      </c>
      <c r="C29" s="119">
        <v>14953727</v>
      </c>
      <c r="D29" s="119">
        <v>14954127</v>
      </c>
      <c r="E29" s="120">
        <v>-4.3852389252009703</v>
      </c>
      <c r="F29" s="121">
        <v>2.7088746240287101E-6</v>
      </c>
      <c r="G29" s="121">
        <v>4.7600344893432497E-3</v>
      </c>
    </row>
    <row r="30" spans="1:7" ht="30" customHeight="1" x14ac:dyDescent="0.25">
      <c r="A30" s="2" t="s">
        <v>93</v>
      </c>
      <c r="B30" s="2">
        <v>11</v>
      </c>
      <c r="C30" s="119">
        <v>68387959</v>
      </c>
      <c r="D30" s="119">
        <v>68388359</v>
      </c>
      <c r="E30" s="120">
        <v>3.3274835734225698</v>
      </c>
      <c r="F30" s="121">
        <v>5.8057147157218697E-6</v>
      </c>
      <c r="G30" s="121">
        <v>4.8992659529324299E-3</v>
      </c>
    </row>
    <row r="31" spans="1:7" ht="30" customHeight="1" x14ac:dyDescent="0.25">
      <c r="A31" s="2" t="s">
        <v>93</v>
      </c>
      <c r="B31" s="2">
        <v>17</v>
      </c>
      <c r="C31" s="119">
        <v>12447491</v>
      </c>
      <c r="D31" s="119">
        <v>12447891</v>
      </c>
      <c r="E31" s="120">
        <v>1.1159920362731299</v>
      </c>
      <c r="F31" s="121">
        <v>7.4052285091624302E-6</v>
      </c>
      <c r="G31" s="121">
        <v>5.9886700055972299E-3</v>
      </c>
    </row>
    <row r="32" spans="1:7" ht="30" customHeight="1" x14ac:dyDescent="0.25">
      <c r="A32" s="2" t="s">
        <v>33</v>
      </c>
      <c r="B32" s="2">
        <v>3</v>
      </c>
      <c r="C32" s="119">
        <v>94597011</v>
      </c>
      <c r="D32" s="119">
        <v>94597411</v>
      </c>
      <c r="E32" s="120">
        <v>-4.26448684589898</v>
      </c>
      <c r="F32" s="121">
        <v>4.1091063579849903E-6</v>
      </c>
      <c r="G32" s="121">
        <v>6.0171014102093504E-3</v>
      </c>
    </row>
    <row r="33" spans="1:7" ht="30" customHeight="1" x14ac:dyDescent="0.25">
      <c r="A33" s="2" t="s">
        <v>93</v>
      </c>
      <c r="B33" s="2">
        <v>3</v>
      </c>
      <c r="C33" s="119">
        <v>39897179</v>
      </c>
      <c r="D33" s="119">
        <v>39897579</v>
      </c>
      <c r="E33" s="120">
        <v>3.10229391296523</v>
      </c>
      <c r="F33" s="121">
        <v>8.4409176606548302E-6</v>
      </c>
      <c r="G33" s="121">
        <v>6.5531908350259897E-3</v>
      </c>
    </row>
    <row r="34" spans="1:7" ht="30" customHeight="1" x14ac:dyDescent="0.25">
      <c r="A34" s="2" t="s">
        <v>93</v>
      </c>
      <c r="B34" s="2">
        <v>28</v>
      </c>
      <c r="C34" s="119">
        <v>31543465</v>
      </c>
      <c r="D34" s="119">
        <v>31543865</v>
      </c>
      <c r="E34" s="120">
        <v>1.42194193070398</v>
      </c>
      <c r="F34" s="121">
        <v>9.5326616888114205E-6</v>
      </c>
      <c r="G34" s="121">
        <v>7.1161319506977301E-3</v>
      </c>
    </row>
    <row r="35" spans="1:7" ht="30" customHeight="1" x14ac:dyDescent="0.25">
      <c r="A35" s="2" t="s">
        <v>93</v>
      </c>
      <c r="B35" s="2">
        <v>9</v>
      </c>
      <c r="C35" s="119">
        <v>86225756</v>
      </c>
      <c r="D35" s="119">
        <v>86226156</v>
      </c>
      <c r="E35" s="120">
        <v>1.96194818815594</v>
      </c>
      <c r="F35" s="121">
        <v>1.06698919915471E-5</v>
      </c>
      <c r="G35" s="121">
        <v>7.6700716171828999E-3</v>
      </c>
    </row>
    <row r="36" spans="1:7" ht="30" customHeight="1" x14ac:dyDescent="0.25">
      <c r="A36" s="2" t="s">
        <v>33</v>
      </c>
      <c r="B36" s="2">
        <v>29</v>
      </c>
      <c r="C36" s="119">
        <v>43522789</v>
      </c>
      <c r="D36" s="119">
        <v>43523189</v>
      </c>
      <c r="E36" s="120">
        <v>-4.03311362874443</v>
      </c>
      <c r="F36" s="121">
        <v>7.3652944039642104E-6</v>
      </c>
      <c r="G36" s="121">
        <v>8.3508433262185506E-3</v>
      </c>
    </row>
    <row r="37" spans="1:7" ht="30" customHeight="1" x14ac:dyDescent="0.25">
      <c r="A37" s="2" t="s">
        <v>33</v>
      </c>
      <c r="B37" s="2">
        <v>18</v>
      </c>
      <c r="C37" s="119">
        <v>35500114</v>
      </c>
      <c r="D37" s="119">
        <v>35500514</v>
      </c>
      <c r="E37" s="120">
        <v>-4.0233247101403897</v>
      </c>
      <c r="F37" s="121">
        <v>7.6037726621612099E-6</v>
      </c>
      <c r="G37" s="121">
        <v>8.3508433262185506E-3</v>
      </c>
    </row>
    <row r="38" spans="1:7" ht="30" customHeight="1" x14ac:dyDescent="0.25">
      <c r="A38" s="2" t="s">
        <v>33</v>
      </c>
      <c r="B38" s="2">
        <v>11</v>
      </c>
      <c r="C38" s="119">
        <v>72291687</v>
      </c>
      <c r="D38" s="119">
        <v>72292087</v>
      </c>
      <c r="E38" s="120">
        <v>-3.80268438510759</v>
      </c>
      <c r="F38" s="121">
        <v>1.1110845531252E-5</v>
      </c>
      <c r="G38" s="121">
        <v>1.0075253572070701E-2</v>
      </c>
    </row>
    <row r="39" spans="1:7" ht="30" customHeight="1" x14ac:dyDescent="0.25">
      <c r="A39" s="2" t="s">
        <v>33</v>
      </c>
      <c r="B39" s="2">
        <v>29</v>
      </c>
      <c r="C39" s="119">
        <v>43838831</v>
      </c>
      <c r="D39" s="119">
        <v>43839231</v>
      </c>
      <c r="E39" s="120">
        <v>-1.8372525896090599</v>
      </c>
      <c r="F39" s="121">
        <v>1.1467395369987099E-5</v>
      </c>
      <c r="G39" s="121">
        <v>1.0075253572070701E-2</v>
      </c>
    </row>
    <row r="40" spans="1:7" ht="30" customHeight="1" x14ac:dyDescent="0.25">
      <c r="A40" s="2" t="s">
        <v>33</v>
      </c>
      <c r="B40" s="2">
        <v>22</v>
      </c>
      <c r="C40" s="119">
        <v>58040367</v>
      </c>
      <c r="D40" s="119">
        <v>58040767</v>
      </c>
      <c r="E40" s="120">
        <v>-3.7129049221066199</v>
      </c>
      <c r="F40" s="121">
        <v>1.42631016955328E-5</v>
      </c>
      <c r="G40" s="121">
        <v>1.1239188658509E-2</v>
      </c>
    </row>
    <row r="41" spans="1:7" ht="30" customHeight="1" x14ac:dyDescent="0.25">
      <c r="A41" s="2" t="s">
        <v>33</v>
      </c>
      <c r="B41" s="2" t="s">
        <v>195</v>
      </c>
      <c r="C41" s="119">
        <v>36177757</v>
      </c>
      <c r="D41" s="119">
        <v>36178157</v>
      </c>
      <c r="E41" s="120">
        <v>-3.6728367417025498</v>
      </c>
      <c r="F41" s="121">
        <v>1.5350587742102E-5</v>
      </c>
      <c r="G41" s="121">
        <v>1.1239188658509E-2</v>
      </c>
    </row>
    <row r="42" spans="1:7" ht="30" customHeight="1" x14ac:dyDescent="0.25">
      <c r="A42" s="2" t="s">
        <v>62</v>
      </c>
      <c r="B42" s="2">
        <v>18</v>
      </c>
      <c r="C42" s="119">
        <v>63191558</v>
      </c>
      <c r="D42" s="119">
        <v>63191958</v>
      </c>
      <c r="E42" s="120">
        <v>9.2597507686497998E-4</v>
      </c>
      <c r="F42" s="121">
        <v>7.6444144308009102E-7</v>
      </c>
      <c r="G42" s="121">
        <v>1.1357306519840901E-2</v>
      </c>
    </row>
    <row r="43" spans="1:7" ht="30" customHeight="1" x14ac:dyDescent="0.25">
      <c r="A43" s="2" t="s">
        <v>33</v>
      </c>
      <c r="B43" s="2">
        <v>29</v>
      </c>
      <c r="C43" s="119">
        <v>43759799</v>
      </c>
      <c r="D43" s="119">
        <v>43760199</v>
      </c>
      <c r="E43" s="120">
        <v>-1.96401021369576</v>
      </c>
      <c r="F43" s="121">
        <v>1.75320704090471E-5</v>
      </c>
      <c r="G43" s="121">
        <v>1.18489823549145E-2</v>
      </c>
    </row>
    <row r="44" spans="1:7" ht="30" customHeight="1" x14ac:dyDescent="0.25">
      <c r="A44" s="2" t="s">
        <v>93</v>
      </c>
      <c r="B44" s="2">
        <v>2</v>
      </c>
      <c r="C44" s="119">
        <v>119880732</v>
      </c>
      <c r="D44" s="119">
        <v>119881132</v>
      </c>
      <c r="E44" s="120">
        <v>1.8301682991841299</v>
      </c>
      <c r="F44" s="121">
        <v>1.8814625706550601E-5</v>
      </c>
      <c r="G44" s="121">
        <v>1.2677304889860099E-2</v>
      </c>
    </row>
    <row r="45" spans="1:7" ht="30" customHeight="1" x14ac:dyDescent="0.25">
      <c r="A45" s="2" t="s">
        <v>93</v>
      </c>
      <c r="B45" s="2">
        <v>17</v>
      </c>
      <c r="C45" s="119">
        <v>4228164</v>
      </c>
      <c r="D45" s="119">
        <v>4228564</v>
      </c>
      <c r="E45" s="120">
        <v>1.9126309348711401</v>
      </c>
      <c r="F45" s="121">
        <v>1.9783211556896001E-5</v>
      </c>
      <c r="G45" s="121">
        <v>1.2677304889860099E-2</v>
      </c>
    </row>
    <row r="46" spans="1:7" ht="30" customHeight="1" x14ac:dyDescent="0.25">
      <c r="A46" s="2" t="s">
        <v>93</v>
      </c>
      <c r="B46" s="2">
        <v>4</v>
      </c>
      <c r="C46" s="119">
        <v>25092163</v>
      </c>
      <c r="D46" s="119">
        <v>25092563</v>
      </c>
      <c r="E46" s="120">
        <v>1.7130082600557901</v>
      </c>
      <c r="F46" s="121">
        <v>2.02038850672845E-5</v>
      </c>
      <c r="G46" s="121">
        <v>1.2677304889860099E-2</v>
      </c>
    </row>
    <row r="47" spans="1:7" ht="30" customHeight="1" x14ac:dyDescent="0.25">
      <c r="A47" s="2" t="s">
        <v>93</v>
      </c>
      <c r="B47" s="2">
        <v>7</v>
      </c>
      <c r="C47" s="119">
        <v>51464473</v>
      </c>
      <c r="D47" s="119">
        <v>51464873</v>
      </c>
      <c r="E47" s="120">
        <v>2.5827929632533899</v>
      </c>
      <c r="F47" s="121">
        <v>2.0248155576570801E-5</v>
      </c>
      <c r="G47" s="121">
        <v>1.2677304889860099E-2</v>
      </c>
    </row>
    <row r="48" spans="1:7" ht="30" customHeight="1" x14ac:dyDescent="0.25">
      <c r="A48" s="2" t="s">
        <v>62</v>
      </c>
      <c r="B48" s="2">
        <v>9</v>
      </c>
      <c r="C48" s="119">
        <v>81544669</v>
      </c>
      <c r="D48" s="119">
        <v>81545069</v>
      </c>
      <c r="E48" s="120">
        <v>1.0333365212107099E-3</v>
      </c>
      <c r="F48" s="121">
        <v>1.7815869813070301E-6</v>
      </c>
      <c r="G48" s="121">
        <v>1.32345188906392E-2</v>
      </c>
    </row>
    <row r="49" spans="1:7" ht="30" customHeight="1" x14ac:dyDescent="0.25">
      <c r="A49" s="2" t="s">
        <v>33</v>
      </c>
      <c r="B49" s="2">
        <v>7</v>
      </c>
      <c r="C49" s="119">
        <v>23191092</v>
      </c>
      <c r="D49" s="119">
        <v>23191492</v>
      </c>
      <c r="E49" s="120">
        <v>-2.8955048889047599</v>
      </c>
      <c r="F49" s="121">
        <v>2.1148309849976299E-5</v>
      </c>
      <c r="G49" s="121">
        <v>1.32720750244208E-2</v>
      </c>
    </row>
    <row r="50" spans="1:7" ht="30" customHeight="1" x14ac:dyDescent="0.25">
      <c r="A50" s="2" t="s">
        <v>33</v>
      </c>
      <c r="B50" s="2">
        <v>27</v>
      </c>
      <c r="C50" s="119">
        <v>26273238</v>
      </c>
      <c r="D50" s="119">
        <v>26273638</v>
      </c>
      <c r="E50" s="120">
        <v>-3.3943714681764598</v>
      </c>
      <c r="F50" s="121">
        <v>2.5427862997271198E-5</v>
      </c>
      <c r="G50" s="121">
        <v>1.4893946952935E-2</v>
      </c>
    </row>
    <row r="51" spans="1:7" ht="30" customHeight="1" x14ac:dyDescent="0.25">
      <c r="A51" s="2" t="s">
        <v>93</v>
      </c>
      <c r="B51" s="2">
        <v>4</v>
      </c>
      <c r="C51" s="119">
        <v>43816660</v>
      </c>
      <c r="D51" s="119">
        <v>43817060</v>
      </c>
      <c r="E51" s="120">
        <v>1.12759759903838</v>
      </c>
      <c r="F51" s="121">
        <v>2.4859886630616199E-5</v>
      </c>
      <c r="G51" s="121">
        <v>1.50782981129259E-2</v>
      </c>
    </row>
    <row r="52" spans="1:7" ht="30" customHeight="1" x14ac:dyDescent="0.25">
      <c r="A52" s="2" t="s">
        <v>33</v>
      </c>
      <c r="B52" s="2">
        <v>6</v>
      </c>
      <c r="C52" s="119">
        <v>15694417</v>
      </c>
      <c r="D52" s="119">
        <v>15694817</v>
      </c>
      <c r="E52" s="120">
        <v>-3.2922557584881198</v>
      </c>
      <c r="F52" s="121">
        <v>2.9828866676700299E-5</v>
      </c>
      <c r="G52" s="121">
        <v>1.52368588304653E-2</v>
      </c>
    </row>
    <row r="53" spans="1:7" ht="30" customHeight="1" x14ac:dyDescent="0.25">
      <c r="A53" s="2" t="s">
        <v>33</v>
      </c>
      <c r="B53" s="2">
        <v>3</v>
      </c>
      <c r="C53" s="119">
        <v>78929699</v>
      </c>
      <c r="D53" s="119">
        <v>78930099</v>
      </c>
      <c r="E53" s="120">
        <v>-1.5011711447633</v>
      </c>
      <c r="F53" s="121">
        <v>3.1565512249323898E-5</v>
      </c>
      <c r="G53" s="121">
        <v>1.52368588304653E-2</v>
      </c>
    </row>
    <row r="54" spans="1:7" ht="30" customHeight="1" x14ac:dyDescent="0.25">
      <c r="A54" s="2" t="s">
        <v>33</v>
      </c>
      <c r="B54" s="2">
        <v>1</v>
      </c>
      <c r="C54" s="119">
        <v>143860441</v>
      </c>
      <c r="D54" s="119">
        <v>143860841</v>
      </c>
      <c r="E54" s="120">
        <v>-2.2705753004025402</v>
      </c>
      <c r="F54" s="121">
        <v>3.2729696843125498E-5</v>
      </c>
      <c r="G54" s="121">
        <v>1.52368588304653E-2</v>
      </c>
    </row>
    <row r="55" spans="1:7" ht="30" customHeight="1" x14ac:dyDescent="0.25">
      <c r="A55" s="2" t="s">
        <v>33</v>
      </c>
      <c r="B55" s="2">
        <v>11</v>
      </c>
      <c r="C55" s="119">
        <v>14222926</v>
      </c>
      <c r="D55" s="119">
        <v>14223326</v>
      </c>
      <c r="E55" s="120">
        <v>-3.22785764075772</v>
      </c>
      <c r="F55" s="121">
        <v>3.2950184131440999E-5</v>
      </c>
      <c r="G55" s="121">
        <v>1.52368588304653E-2</v>
      </c>
    </row>
    <row r="56" spans="1:7" ht="30" customHeight="1" x14ac:dyDescent="0.25">
      <c r="A56" s="2" t="s">
        <v>33</v>
      </c>
      <c r="B56" s="2" t="s">
        <v>195</v>
      </c>
      <c r="C56" s="119">
        <v>52981793</v>
      </c>
      <c r="D56" s="119">
        <v>52982193</v>
      </c>
      <c r="E56" s="120">
        <v>-3.1042006370142201</v>
      </c>
      <c r="F56" s="121">
        <v>3.9642942668688799E-5</v>
      </c>
      <c r="G56" s="121">
        <v>1.5670817941683301E-2</v>
      </c>
    </row>
    <row r="57" spans="1:7" ht="30" customHeight="1" x14ac:dyDescent="0.25">
      <c r="A57" s="2" t="s">
        <v>33</v>
      </c>
      <c r="B57" s="2">
        <v>20</v>
      </c>
      <c r="C57" s="119">
        <v>71467298</v>
      </c>
      <c r="D57" s="119">
        <v>71467698</v>
      </c>
      <c r="E57" s="120">
        <v>-3.0715526608342598</v>
      </c>
      <c r="F57" s="121">
        <v>4.0969857456621799E-5</v>
      </c>
      <c r="G57" s="121">
        <v>1.5670817941683301E-2</v>
      </c>
    </row>
    <row r="58" spans="1:7" ht="30" customHeight="1" x14ac:dyDescent="0.25">
      <c r="A58" s="2" t="s">
        <v>33</v>
      </c>
      <c r="B58" s="2">
        <v>25</v>
      </c>
      <c r="C58" s="119">
        <v>10589271</v>
      </c>
      <c r="D58" s="119">
        <v>10589671</v>
      </c>
      <c r="E58" s="120">
        <v>-3.0552292524984002</v>
      </c>
      <c r="F58" s="121">
        <v>4.2572664715799803E-5</v>
      </c>
      <c r="G58" s="121">
        <v>1.5670817941683301E-2</v>
      </c>
    </row>
    <row r="59" spans="1:7" ht="30" customHeight="1" x14ac:dyDescent="0.25">
      <c r="A59" s="2" t="s">
        <v>33</v>
      </c>
      <c r="B59" s="2">
        <v>28</v>
      </c>
      <c r="C59" s="119">
        <v>28042861</v>
      </c>
      <c r="D59" s="119">
        <v>28043261</v>
      </c>
      <c r="E59" s="120">
        <v>-3.0528910058199301</v>
      </c>
      <c r="F59" s="121">
        <v>4.2806695948144603E-5</v>
      </c>
      <c r="G59" s="121">
        <v>1.5670817941683301E-2</v>
      </c>
    </row>
    <row r="60" spans="1:7" ht="30" customHeight="1" x14ac:dyDescent="0.25">
      <c r="A60" s="2" t="s">
        <v>33</v>
      </c>
      <c r="B60" s="2">
        <v>15</v>
      </c>
      <c r="C60" s="119">
        <v>74642895</v>
      </c>
      <c r="D60" s="119">
        <v>74643295</v>
      </c>
      <c r="E60" s="120">
        <v>-2.9954655502035199</v>
      </c>
      <c r="F60" s="121">
        <v>4.6362377611825097E-5</v>
      </c>
      <c r="G60" s="121">
        <v>1.6293593987899799E-2</v>
      </c>
    </row>
    <row r="61" spans="1:7" ht="30" customHeight="1" x14ac:dyDescent="0.25">
      <c r="A61" s="2" t="s">
        <v>62</v>
      </c>
      <c r="B61" s="2">
        <v>16</v>
      </c>
      <c r="C61" s="119">
        <v>51921374</v>
      </c>
      <c r="D61" s="119">
        <v>51921774</v>
      </c>
      <c r="E61" s="120">
        <v>6.22960312467146E-4</v>
      </c>
      <c r="F61" s="121">
        <v>5.2253967146699198E-6</v>
      </c>
      <c r="G61" s="121">
        <v>1.8391633948419601E-2</v>
      </c>
    </row>
    <row r="62" spans="1:7" ht="30" customHeight="1" x14ac:dyDescent="0.25">
      <c r="A62" s="2" t="s">
        <v>62</v>
      </c>
      <c r="B62" s="2">
        <v>10</v>
      </c>
      <c r="C62" s="119">
        <v>58777243</v>
      </c>
      <c r="D62" s="119">
        <v>58777643</v>
      </c>
      <c r="E62" s="120">
        <v>1.17941601907423E-3</v>
      </c>
      <c r="F62" s="121">
        <v>5.7022277147799104E-6</v>
      </c>
      <c r="G62" s="121">
        <v>1.8391633948419601E-2</v>
      </c>
    </row>
    <row r="63" spans="1:7" ht="30" customHeight="1" x14ac:dyDescent="0.25">
      <c r="A63" s="2" t="s">
        <v>62</v>
      </c>
      <c r="B63" s="2">
        <v>6</v>
      </c>
      <c r="C63" s="119">
        <v>89062319</v>
      </c>
      <c r="D63" s="119">
        <v>89062719</v>
      </c>
      <c r="E63" s="120">
        <v>1.3205467500200501E-3</v>
      </c>
      <c r="F63" s="121">
        <v>7.3445630279208601E-6</v>
      </c>
      <c r="G63" s="121">
        <v>1.8391633948419601E-2</v>
      </c>
    </row>
    <row r="64" spans="1:7" ht="30" customHeight="1" x14ac:dyDescent="0.25">
      <c r="A64" s="2" t="s">
        <v>62</v>
      </c>
      <c r="B64" s="2">
        <v>11</v>
      </c>
      <c r="C64" s="119">
        <v>92322872</v>
      </c>
      <c r="D64" s="119">
        <v>92323272</v>
      </c>
      <c r="E64" s="120">
        <v>5.6978450761892199E-4</v>
      </c>
      <c r="F64" s="121">
        <v>7.4274620509199301E-6</v>
      </c>
      <c r="G64" s="121">
        <v>1.8391633948419601E-2</v>
      </c>
    </row>
    <row r="65" spans="1:7" ht="30" customHeight="1" x14ac:dyDescent="0.25">
      <c r="A65" s="2" t="s">
        <v>93</v>
      </c>
      <c r="B65" s="2">
        <v>3</v>
      </c>
      <c r="C65" s="119">
        <v>59186280</v>
      </c>
      <c r="D65" s="119">
        <v>59186680</v>
      </c>
      <c r="E65" s="120">
        <v>2.11171314123564</v>
      </c>
      <c r="F65" s="121">
        <v>3.6429099901639397E-5</v>
      </c>
      <c r="G65" s="121">
        <v>2.0977602995319599E-2</v>
      </c>
    </row>
    <row r="66" spans="1:7" ht="30" customHeight="1" x14ac:dyDescent="0.25">
      <c r="A66" s="2" t="s">
        <v>93</v>
      </c>
      <c r="B66" s="2">
        <v>16</v>
      </c>
      <c r="C66" s="119">
        <v>65841072</v>
      </c>
      <c r="D66" s="119">
        <v>65841472</v>
      </c>
      <c r="E66" s="120">
        <v>-1.4154683413414799</v>
      </c>
      <c r="F66" s="121">
        <v>3.6747823269661799E-5</v>
      </c>
      <c r="G66" s="121">
        <v>2.0977602995319599E-2</v>
      </c>
    </row>
    <row r="67" spans="1:7" ht="30" customHeight="1" x14ac:dyDescent="0.25">
      <c r="A67" s="2" t="s">
        <v>93</v>
      </c>
      <c r="B67" s="2">
        <v>15</v>
      </c>
      <c r="C67" s="119">
        <v>47826109</v>
      </c>
      <c r="D67" s="119">
        <v>47826509</v>
      </c>
      <c r="E67" s="120">
        <v>1.9412367755095099</v>
      </c>
      <c r="F67" s="121">
        <v>3.90670108123132E-5</v>
      </c>
      <c r="G67" s="121">
        <v>2.1664331795891001E-2</v>
      </c>
    </row>
    <row r="68" spans="1:7" ht="30" customHeight="1" x14ac:dyDescent="0.25">
      <c r="A68" s="2" t="s">
        <v>33</v>
      </c>
      <c r="B68" s="2">
        <v>5</v>
      </c>
      <c r="C68" s="119">
        <v>46130323</v>
      </c>
      <c r="D68" s="119">
        <v>46130723</v>
      </c>
      <c r="E68" s="120">
        <v>-2.7429297373454502</v>
      </c>
      <c r="F68" s="121">
        <v>6.5278980364169207E-5</v>
      </c>
      <c r="G68" s="121">
        <v>2.20592739030612E-2</v>
      </c>
    </row>
    <row r="69" spans="1:7" ht="30" customHeight="1" x14ac:dyDescent="0.25">
      <c r="A69" s="2" t="s">
        <v>33</v>
      </c>
      <c r="B69" s="2">
        <v>3</v>
      </c>
      <c r="C69" s="119">
        <v>9470929</v>
      </c>
      <c r="D69" s="119">
        <v>9471329</v>
      </c>
      <c r="E69" s="120">
        <v>-1.7311345784758301</v>
      </c>
      <c r="F69" s="121">
        <v>7.2987449986725003E-5</v>
      </c>
      <c r="G69" s="121">
        <v>2.32773824009316E-2</v>
      </c>
    </row>
    <row r="70" spans="1:7" ht="30" customHeight="1" x14ac:dyDescent="0.25">
      <c r="A70" s="2" t="s">
        <v>33</v>
      </c>
      <c r="B70" s="2">
        <v>10</v>
      </c>
      <c r="C70" s="119">
        <v>101652049</v>
      </c>
      <c r="D70" s="119">
        <v>101652449</v>
      </c>
      <c r="E70" s="120">
        <v>-2.6397524310928602</v>
      </c>
      <c r="F70" s="121">
        <v>7.4496366681185605E-5</v>
      </c>
      <c r="G70" s="121">
        <v>2.32773824009316E-2</v>
      </c>
    </row>
    <row r="71" spans="1:7" ht="30" customHeight="1" x14ac:dyDescent="0.25">
      <c r="A71" s="2" t="s">
        <v>33</v>
      </c>
      <c r="B71" s="2">
        <v>7</v>
      </c>
      <c r="C71" s="119">
        <v>52713033</v>
      </c>
      <c r="D71" s="119">
        <v>52713433</v>
      </c>
      <c r="E71" s="120">
        <v>-2.1792187364184201</v>
      </c>
      <c r="F71" s="121">
        <v>8.0191803412166701E-5</v>
      </c>
      <c r="G71" s="121">
        <v>2.32773824009316E-2</v>
      </c>
    </row>
    <row r="72" spans="1:7" ht="30" customHeight="1" x14ac:dyDescent="0.25">
      <c r="A72" s="2" t="s">
        <v>33</v>
      </c>
      <c r="B72" s="2">
        <v>6</v>
      </c>
      <c r="C72" s="119">
        <v>58506730</v>
      </c>
      <c r="D72" s="119">
        <v>58507130</v>
      </c>
      <c r="E72" s="120">
        <v>-2.5803909572157901</v>
      </c>
      <c r="F72" s="121">
        <v>8.1873767889738294E-5</v>
      </c>
      <c r="G72" s="121">
        <v>2.32773824009316E-2</v>
      </c>
    </row>
    <row r="73" spans="1:7" ht="30" customHeight="1" x14ac:dyDescent="0.25">
      <c r="A73" s="2" t="s">
        <v>33</v>
      </c>
      <c r="B73" s="2">
        <v>1</v>
      </c>
      <c r="C73" s="119">
        <v>157132375</v>
      </c>
      <c r="D73" s="119">
        <v>157132775</v>
      </c>
      <c r="E73" s="120">
        <v>-1.2711978847209799</v>
      </c>
      <c r="F73" s="121">
        <v>8.2769079882063698E-5</v>
      </c>
      <c r="G73" s="121">
        <v>2.32773824009316E-2</v>
      </c>
    </row>
    <row r="74" spans="1:7" ht="30" customHeight="1" x14ac:dyDescent="0.25">
      <c r="A74" s="2" t="s">
        <v>33</v>
      </c>
      <c r="B74" s="2">
        <v>25</v>
      </c>
      <c r="C74" s="119">
        <v>27653260</v>
      </c>
      <c r="D74" s="119">
        <v>27653660</v>
      </c>
      <c r="E74" s="120">
        <v>-2.5348867301301699</v>
      </c>
      <c r="F74" s="121">
        <v>8.6982393167474003E-5</v>
      </c>
      <c r="G74" s="121">
        <v>2.32773824009316E-2</v>
      </c>
    </row>
    <row r="75" spans="1:7" ht="30" customHeight="1" x14ac:dyDescent="0.25">
      <c r="A75" s="2" t="s">
        <v>33</v>
      </c>
      <c r="B75" s="2">
        <v>3</v>
      </c>
      <c r="C75" s="119">
        <v>100333027</v>
      </c>
      <c r="D75" s="119">
        <v>100333427</v>
      </c>
      <c r="E75" s="120">
        <v>-2.5390947237786801</v>
      </c>
      <c r="F75" s="121">
        <v>8.7429276033547005E-5</v>
      </c>
      <c r="G75" s="121">
        <v>2.32773824009316E-2</v>
      </c>
    </row>
    <row r="76" spans="1:7" ht="30" customHeight="1" x14ac:dyDescent="0.25">
      <c r="A76" s="2" t="s">
        <v>33</v>
      </c>
      <c r="B76" s="2">
        <v>27</v>
      </c>
      <c r="C76" s="119">
        <v>19178193</v>
      </c>
      <c r="D76" s="119">
        <v>19178593</v>
      </c>
      <c r="E76" s="120">
        <v>-2.5161574743694399</v>
      </c>
      <c r="F76" s="121">
        <v>9.1135095385052396E-5</v>
      </c>
      <c r="G76" s="121">
        <v>2.3477018644548601E-2</v>
      </c>
    </row>
    <row r="77" spans="1:7" ht="30" customHeight="1" x14ac:dyDescent="0.25">
      <c r="A77" s="2" t="s">
        <v>33</v>
      </c>
      <c r="B77" s="2">
        <v>2</v>
      </c>
      <c r="C77" s="119">
        <v>25556102</v>
      </c>
      <c r="D77" s="119">
        <v>25556502</v>
      </c>
      <c r="E77" s="120">
        <v>-2.46278315578222</v>
      </c>
      <c r="F77" s="121">
        <v>9.4743528433858802E-5</v>
      </c>
      <c r="G77" s="121">
        <v>2.3477018644548601E-2</v>
      </c>
    </row>
    <row r="78" spans="1:7" ht="30" customHeight="1" x14ac:dyDescent="0.25">
      <c r="A78" s="2" t="s">
        <v>33</v>
      </c>
      <c r="B78" s="2">
        <v>27</v>
      </c>
      <c r="C78" s="119">
        <v>33151398</v>
      </c>
      <c r="D78" s="119">
        <v>33151798</v>
      </c>
      <c r="E78" s="120">
        <v>-2.44472469060076</v>
      </c>
      <c r="F78" s="121">
        <v>9.6195387116293106E-5</v>
      </c>
      <c r="G78" s="121">
        <v>2.3477018644548601E-2</v>
      </c>
    </row>
    <row r="79" spans="1:7" ht="30" customHeight="1" x14ac:dyDescent="0.25">
      <c r="A79" s="2" t="s">
        <v>33</v>
      </c>
      <c r="B79" s="2">
        <v>22</v>
      </c>
      <c r="C79" s="119">
        <v>12441278</v>
      </c>
      <c r="D79" s="119">
        <v>12441678</v>
      </c>
      <c r="E79" s="120">
        <v>-2.0870908767440501</v>
      </c>
      <c r="F79" s="121">
        <v>9.9520930775066704E-5</v>
      </c>
      <c r="G79" s="121">
        <v>2.36321864267496E-2</v>
      </c>
    </row>
    <row r="80" spans="1:7" ht="30" customHeight="1" x14ac:dyDescent="0.25">
      <c r="A80" s="2" t="s">
        <v>33</v>
      </c>
      <c r="B80" s="2">
        <v>15</v>
      </c>
      <c r="C80" s="119">
        <v>43144746</v>
      </c>
      <c r="D80" s="119">
        <v>43145146</v>
      </c>
      <c r="E80" s="120">
        <v>-2.4099706816764699</v>
      </c>
      <c r="F80" s="121">
        <v>1.02395055934199E-4</v>
      </c>
      <c r="G80" s="121">
        <v>2.3674814774680999E-2</v>
      </c>
    </row>
    <row r="81" spans="1:7" ht="30" customHeight="1" x14ac:dyDescent="0.25">
      <c r="A81" s="2" t="s">
        <v>93</v>
      </c>
      <c r="B81" s="2">
        <v>5</v>
      </c>
      <c r="C81" s="119">
        <v>28724275</v>
      </c>
      <c r="D81" s="119">
        <v>28724675</v>
      </c>
      <c r="E81" s="120">
        <v>1.79063940340349</v>
      </c>
      <c r="F81" s="121">
        <v>4.9103559205487099E-5</v>
      </c>
      <c r="G81" s="121">
        <v>2.5751442618375701E-2</v>
      </c>
    </row>
    <row r="82" spans="1:7" ht="30" customHeight="1" x14ac:dyDescent="0.25">
      <c r="A82" s="2" t="s">
        <v>93</v>
      </c>
      <c r="B82" s="2">
        <v>16</v>
      </c>
      <c r="C82" s="119">
        <v>25288753</v>
      </c>
      <c r="D82" s="119">
        <v>25289153</v>
      </c>
      <c r="E82" s="120">
        <v>1.9717033294144599</v>
      </c>
      <c r="F82" s="121">
        <v>5.0391686812530201E-5</v>
      </c>
      <c r="G82" s="121">
        <v>2.5751442618375701E-2</v>
      </c>
    </row>
    <row r="83" spans="1:7" ht="30" customHeight="1" x14ac:dyDescent="0.25">
      <c r="A83" s="2" t="s">
        <v>93</v>
      </c>
      <c r="B83" s="2">
        <v>22</v>
      </c>
      <c r="C83" s="119">
        <v>542345</v>
      </c>
      <c r="D83" s="119">
        <v>542745</v>
      </c>
      <c r="E83" s="120">
        <v>-1.2345830525314301</v>
      </c>
      <c r="F83" s="121">
        <v>5.0417580478039898E-5</v>
      </c>
      <c r="G83" s="121">
        <v>2.5751442618375701E-2</v>
      </c>
    </row>
    <row r="84" spans="1:7" ht="30" customHeight="1" x14ac:dyDescent="0.25">
      <c r="A84" s="2" t="s">
        <v>93</v>
      </c>
      <c r="B84" s="2">
        <v>2</v>
      </c>
      <c r="C84" s="119">
        <v>100426410</v>
      </c>
      <c r="D84" s="119">
        <v>100426810</v>
      </c>
      <c r="E84" s="120">
        <v>1.8771457868802699</v>
      </c>
      <c r="F84" s="121">
        <v>5.3133698364525999E-5</v>
      </c>
      <c r="G84" s="121">
        <v>2.6442870552745801E-2</v>
      </c>
    </row>
    <row r="85" spans="1:7" ht="30" customHeight="1" x14ac:dyDescent="0.25">
      <c r="A85" s="2" t="s">
        <v>93</v>
      </c>
      <c r="B85" s="2">
        <v>14</v>
      </c>
      <c r="C85" s="119">
        <v>63977336</v>
      </c>
      <c r="D85" s="119">
        <v>63977736</v>
      </c>
      <c r="E85" s="120">
        <v>0.88043531033059796</v>
      </c>
      <c r="F85" s="121">
        <v>5.51051308758495E-5</v>
      </c>
      <c r="G85" s="121">
        <v>2.6738387129234101E-2</v>
      </c>
    </row>
    <row r="86" spans="1:7" ht="30" customHeight="1" x14ac:dyDescent="0.25">
      <c r="A86" s="2" t="s">
        <v>33</v>
      </c>
      <c r="B86" s="2">
        <v>8</v>
      </c>
      <c r="C86" s="119">
        <v>101283673</v>
      </c>
      <c r="D86" s="119">
        <v>101284073</v>
      </c>
      <c r="E86" s="120">
        <v>-2.2386099514398099</v>
      </c>
      <c r="F86" s="121">
        <v>1.2574174256342201E-4</v>
      </c>
      <c r="G86" s="121">
        <v>2.8327357696467399E-2</v>
      </c>
    </row>
    <row r="87" spans="1:7" ht="30" customHeight="1" x14ac:dyDescent="0.25">
      <c r="A87" s="2" t="s">
        <v>33</v>
      </c>
      <c r="B87" s="2">
        <v>22</v>
      </c>
      <c r="C87" s="119">
        <v>10347409</v>
      </c>
      <c r="D87" s="119">
        <v>10347809</v>
      </c>
      <c r="E87" s="120">
        <v>-2.12646270403267</v>
      </c>
      <c r="F87" s="121">
        <v>1.42602192617201E-4</v>
      </c>
      <c r="G87" s="121">
        <v>3.1322571608368099E-2</v>
      </c>
    </row>
    <row r="88" spans="1:7" ht="30" customHeight="1" x14ac:dyDescent="0.25">
      <c r="A88" s="2" t="s">
        <v>62</v>
      </c>
      <c r="B88" s="2">
        <v>5</v>
      </c>
      <c r="C88" s="119">
        <v>113930519</v>
      </c>
      <c r="D88" s="119">
        <v>113930919</v>
      </c>
      <c r="E88" s="120">
        <v>7.5203456700215102E-4</v>
      </c>
      <c r="F88" s="121">
        <v>1.50777847446255E-5</v>
      </c>
      <c r="G88" s="121">
        <v>3.2001521135843002E-2</v>
      </c>
    </row>
    <row r="89" spans="1:7" ht="30" customHeight="1" x14ac:dyDescent="0.25">
      <c r="A89" s="2" t="s">
        <v>93</v>
      </c>
      <c r="B89" s="2">
        <v>19</v>
      </c>
      <c r="C89" s="119">
        <v>22709626</v>
      </c>
      <c r="D89" s="119">
        <v>22710026</v>
      </c>
      <c r="E89" s="120">
        <v>1.13178723034086</v>
      </c>
      <c r="F89" s="121">
        <v>6.8704731058187604E-5</v>
      </c>
      <c r="G89" s="121">
        <v>3.2524149392886899E-2</v>
      </c>
    </row>
    <row r="90" spans="1:7" ht="30" customHeight="1" x14ac:dyDescent="0.25">
      <c r="A90" s="2" t="s">
        <v>33</v>
      </c>
      <c r="B90" s="2">
        <v>7</v>
      </c>
      <c r="C90" s="119">
        <v>12434811</v>
      </c>
      <c r="D90" s="119">
        <v>12435211</v>
      </c>
      <c r="E90" s="120">
        <v>-2.0757825935614802</v>
      </c>
      <c r="F90" s="121">
        <v>1.52628105626017E-4</v>
      </c>
      <c r="G90" s="121">
        <v>3.2707086244638701E-2</v>
      </c>
    </row>
    <row r="91" spans="1:7" ht="30" customHeight="1" x14ac:dyDescent="0.25">
      <c r="A91" s="2" t="s">
        <v>33</v>
      </c>
      <c r="B91" s="2">
        <v>1</v>
      </c>
      <c r="C91" s="119">
        <v>127086071</v>
      </c>
      <c r="D91" s="119">
        <v>127086471</v>
      </c>
      <c r="E91" s="120">
        <v>-2.0018112761784201</v>
      </c>
      <c r="F91" s="121">
        <v>1.6790034546608501E-4</v>
      </c>
      <c r="G91" s="121">
        <v>3.3195147027781202E-2</v>
      </c>
    </row>
    <row r="92" spans="1:7" ht="30" customHeight="1" x14ac:dyDescent="0.25">
      <c r="A92" s="2" t="s">
        <v>33</v>
      </c>
      <c r="B92" s="2">
        <v>13</v>
      </c>
      <c r="C92" s="119">
        <v>78142566</v>
      </c>
      <c r="D92" s="119">
        <v>78142966</v>
      </c>
      <c r="E92" s="120">
        <v>-2.0388136251367901</v>
      </c>
      <c r="F92" s="121">
        <v>1.6813275670485601E-4</v>
      </c>
      <c r="G92" s="121">
        <v>3.3195147027781202E-2</v>
      </c>
    </row>
    <row r="93" spans="1:7" ht="30" customHeight="1" x14ac:dyDescent="0.25">
      <c r="A93" s="2" t="s">
        <v>33</v>
      </c>
      <c r="B93" s="2">
        <v>22</v>
      </c>
      <c r="C93" s="119">
        <v>51957827</v>
      </c>
      <c r="D93" s="119">
        <v>51958227</v>
      </c>
      <c r="E93" s="120">
        <v>-1.9946108793689601</v>
      </c>
      <c r="F93" s="121">
        <v>1.6938461819250201E-4</v>
      </c>
      <c r="G93" s="121">
        <v>3.3195147027781202E-2</v>
      </c>
    </row>
    <row r="94" spans="1:7" ht="30" customHeight="1" x14ac:dyDescent="0.25">
      <c r="A94" s="2" t="s">
        <v>33</v>
      </c>
      <c r="B94" s="2">
        <v>2</v>
      </c>
      <c r="C94" s="119">
        <v>112699052</v>
      </c>
      <c r="D94" s="119">
        <v>112699452</v>
      </c>
      <c r="E94" s="120">
        <v>-1.9622674683728001</v>
      </c>
      <c r="F94" s="121">
        <v>1.7341264576742601E-4</v>
      </c>
      <c r="G94" s="121">
        <v>3.3195147027781202E-2</v>
      </c>
    </row>
    <row r="95" spans="1:7" ht="30" customHeight="1" x14ac:dyDescent="0.25">
      <c r="A95" s="2" t="s">
        <v>33</v>
      </c>
      <c r="B95" s="2">
        <v>7</v>
      </c>
      <c r="C95" s="119">
        <v>11371492</v>
      </c>
      <c r="D95" s="119">
        <v>11371892</v>
      </c>
      <c r="E95" s="120">
        <v>-1.6595681453600599</v>
      </c>
      <c r="F95" s="121">
        <v>1.7530365779539701E-4</v>
      </c>
      <c r="G95" s="121">
        <v>3.3195147027781202E-2</v>
      </c>
    </row>
    <row r="96" spans="1:7" ht="30" customHeight="1" x14ac:dyDescent="0.25">
      <c r="A96" s="2" t="s">
        <v>33</v>
      </c>
      <c r="B96" s="2">
        <v>2</v>
      </c>
      <c r="C96" s="119">
        <v>16814146</v>
      </c>
      <c r="D96" s="119">
        <v>16814546</v>
      </c>
      <c r="E96" s="120">
        <v>-2.0077747081690198</v>
      </c>
      <c r="F96" s="121">
        <v>1.7757476784722499E-4</v>
      </c>
      <c r="G96" s="121">
        <v>3.3195147027781202E-2</v>
      </c>
    </row>
    <row r="97" spans="1:7" ht="30" customHeight="1" x14ac:dyDescent="0.25">
      <c r="A97" s="2" t="s">
        <v>93</v>
      </c>
      <c r="B97" s="2">
        <v>28</v>
      </c>
      <c r="C97" s="119">
        <v>30494760</v>
      </c>
      <c r="D97" s="119">
        <v>30495160</v>
      </c>
      <c r="E97" s="120">
        <v>-1.7232752177139501</v>
      </c>
      <c r="F97" s="121">
        <v>7.2060427849816202E-5</v>
      </c>
      <c r="G97" s="121">
        <v>3.3300496288978201E-2</v>
      </c>
    </row>
    <row r="98" spans="1:7" ht="30" customHeight="1" x14ac:dyDescent="0.25">
      <c r="A98" s="2" t="s">
        <v>93</v>
      </c>
      <c r="B98" s="2">
        <v>15</v>
      </c>
      <c r="C98" s="119">
        <v>52571854</v>
      </c>
      <c r="D98" s="119">
        <v>52572254</v>
      </c>
      <c r="E98" s="120">
        <v>1.32979027578383</v>
      </c>
      <c r="F98" s="121">
        <v>7.6626850606001902E-5</v>
      </c>
      <c r="G98" s="121">
        <v>3.3525658948331101E-2</v>
      </c>
    </row>
    <row r="99" spans="1:7" ht="30" customHeight="1" x14ac:dyDescent="0.25">
      <c r="A99" s="2" t="s">
        <v>93</v>
      </c>
      <c r="B99" s="2">
        <v>5</v>
      </c>
      <c r="C99" s="119">
        <v>46176227</v>
      </c>
      <c r="D99" s="119">
        <v>46176627</v>
      </c>
      <c r="E99" s="120">
        <v>1.72200639395486</v>
      </c>
      <c r="F99" s="121">
        <v>7.7072861146932093E-5</v>
      </c>
      <c r="G99" s="121">
        <v>3.3525658948331101E-2</v>
      </c>
    </row>
    <row r="100" spans="1:7" ht="30" customHeight="1" x14ac:dyDescent="0.25">
      <c r="A100" s="2" t="s">
        <v>93</v>
      </c>
      <c r="B100" s="2">
        <v>3</v>
      </c>
      <c r="C100" s="119">
        <v>99501730</v>
      </c>
      <c r="D100" s="119">
        <v>99502130</v>
      </c>
      <c r="E100" s="120">
        <v>1.75690057720266</v>
      </c>
      <c r="F100" s="121">
        <v>7.7729643602189705E-5</v>
      </c>
      <c r="G100" s="121">
        <v>3.3525658948331101E-2</v>
      </c>
    </row>
    <row r="101" spans="1:7" ht="30" customHeight="1" x14ac:dyDescent="0.25">
      <c r="A101" s="2" t="s">
        <v>33</v>
      </c>
      <c r="B101" s="2">
        <v>11</v>
      </c>
      <c r="C101" s="119">
        <v>106220630</v>
      </c>
      <c r="D101" s="119">
        <v>106221030</v>
      </c>
      <c r="E101" s="120">
        <v>-1.8804618009863601</v>
      </c>
      <c r="F101" s="121">
        <v>1.9338508500442499E-4</v>
      </c>
      <c r="G101" s="121">
        <v>3.53975282676849E-2</v>
      </c>
    </row>
    <row r="102" spans="1:7" ht="30" customHeight="1" x14ac:dyDescent="0.25">
      <c r="A102" s="2" t="s">
        <v>93</v>
      </c>
      <c r="B102" s="2">
        <v>3</v>
      </c>
      <c r="C102" s="119">
        <v>34750297</v>
      </c>
      <c r="D102" s="119">
        <v>34750697</v>
      </c>
      <c r="E102" s="120">
        <v>1.6198261822254401</v>
      </c>
      <c r="F102" s="121">
        <v>8.4565979820240095E-5</v>
      </c>
      <c r="G102" s="121">
        <v>3.56742393843738E-2</v>
      </c>
    </row>
    <row r="103" spans="1:7" ht="30" customHeight="1" x14ac:dyDescent="0.25">
      <c r="A103" s="2" t="s">
        <v>93</v>
      </c>
      <c r="B103" s="2">
        <v>3</v>
      </c>
      <c r="C103" s="119">
        <v>59220415</v>
      </c>
      <c r="D103" s="119">
        <v>59220815</v>
      </c>
      <c r="E103" s="120">
        <v>1.4446454663400601</v>
      </c>
      <c r="F103" s="121">
        <v>8.6387204444616901E-5</v>
      </c>
      <c r="G103" s="121">
        <v>3.56742393843738E-2</v>
      </c>
    </row>
    <row r="104" spans="1:7" ht="30" customHeight="1" x14ac:dyDescent="0.25">
      <c r="A104" s="2" t="s">
        <v>62</v>
      </c>
      <c r="B104" s="2">
        <v>7</v>
      </c>
      <c r="C104" s="119">
        <v>19430083</v>
      </c>
      <c r="D104" s="119">
        <v>19430483</v>
      </c>
      <c r="E104" s="120">
        <v>1.0841356337132799E-3</v>
      </c>
      <c r="F104" s="121">
        <v>2.2474676702028501E-5</v>
      </c>
      <c r="G104" s="121">
        <v>3.7338328650828201E-2</v>
      </c>
    </row>
    <row r="105" spans="1:7" ht="30" customHeight="1" x14ac:dyDescent="0.25">
      <c r="A105" s="2" t="s">
        <v>62</v>
      </c>
      <c r="B105" s="2">
        <v>19</v>
      </c>
      <c r="C105" s="119">
        <v>19161724</v>
      </c>
      <c r="D105" s="119">
        <v>19162124</v>
      </c>
      <c r="E105" s="120">
        <v>3.6789849240070102E-4</v>
      </c>
      <c r="F105" s="121">
        <v>2.3972840441871401E-5</v>
      </c>
      <c r="G105" s="121">
        <v>3.7338328650828201E-2</v>
      </c>
    </row>
    <row r="106" spans="1:7" ht="30" customHeight="1" x14ac:dyDescent="0.25">
      <c r="A106" s="2" t="s">
        <v>62</v>
      </c>
      <c r="B106" s="2">
        <v>13</v>
      </c>
      <c r="C106" s="119">
        <v>63147155</v>
      </c>
      <c r="D106" s="119">
        <v>63147555</v>
      </c>
      <c r="E106" s="120">
        <v>1.4078505028029501E-3</v>
      </c>
      <c r="F106" s="121">
        <v>2.7607359448334401E-5</v>
      </c>
      <c r="G106" s="121">
        <v>3.7338328650828201E-2</v>
      </c>
    </row>
    <row r="107" spans="1:7" ht="30" customHeight="1" x14ac:dyDescent="0.25">
      <c r="A107" s="2" t="s">
        <v>62</v>
      </c>
      <c r="B107" s="2">
        <v>21</v>
      </c>
      <c r="C107" s="119">
        <v>67685493</v>
      </c>
      <c r="D107" s="119">
        <v>67685893</v>
      </c>
      <c r="E107" s="120">
        <v>5.2957997761596699E-4</v>
      </c>
      <c r="F107" s="121">
        <v>2.76449899144586E-5</v>
      </c>
      <c r="G107" s="121">
        <v>3.7338328650828201E-2</v>
      </c>
    </row>
    <row r="108" spans="1:7" ht="30" customHeight="1" x14ac:dyDescent="0.25">
      <c r="A108" s="2" t="s">
        <v>93</v>
      </c>
      <c r="B108" s="2">
        <v>20</v>
      </c>
      <c r="C108" s="119">
        <v>20173708</v>
      </c>
      <c r="D108" s="119">
        <v>20174108</v>
      </c>
      <c r="E108" s="120">
        <v>1.47907418399454</v>
      </c>
      <c r="F108" s="121">
        <v>9.5111922017948798E-5</v>
      </c>
      <c r="G108" s="121">
        <v>3.84589019676327E-2</v>
      </c>
    </row>
    <row r="109" spans="1:7" ht="30" customHeight="1" x14ac:dyDescent="0.25">
      <c r="A109" s="2" t="s">
        <v>33</v>
      </c>
      <c r="B109" s="2">
        <v>1</v>
      </c>
      <c r="C109" s="119">
        <v>89909651</v>
      </c>
      <c r="D109" s="119">
        <v>89910051</v>
      </c>
      <c r="E109" s="120">
        <v>-1.0915755136802401</v>
      </c>
      <c r="F109" s="121">
        <v>2.1642045558221501E-4</v>
      </c>
      <c r="G109" s="121">
        <v>3.8479331769891399E-2</v>
      </c>
    </row>
    <row r="110" spans="1:7" ht="30" customHeight="1" x14ac:dyDescent="0.25">
      <c r="A110" s="2" t="s">
        <v>33</v>
      </c>
      <c r="B110" s="2">
        <v>16</v>
      </c>
      <c r="C110" s="119">
        <v>70703253</v>
      </c>
      <c r="D110" s="119">
        <v>70703653</v>
      </c>
      <c r="E110" s="120">
        <v>-1.49952557340712</v>
      </c>
      <c r="F110" s="121">
        <v>2.18980945651556E-4</v>
      </c>
      <c r="G110" s="121">
        <v>3.8479331769891399E-2</v>
      </c>
    </row>
    <row r="111" spans="1:7" ht="30" customHeight="1" x14ac:dyDescent="0.25">
      <c r="A111" s="2" t="s">
        <v>33</v>
      </c>
      <c r="B111" s="2">
        <v>19</v>
      </c>
      <c r="C111" s="119">
        <v>28854499</v>
      </c>
      <c r="D111" s="119">
        <v>28854899</v>
      </c>
      <c r="E111" s="120">
        <v>-1.75777583572822</v>
      </c>
      <c r="F111" s="121">
        <v>2.33317790775072E-4</v>
      </c>
      <c r="G111" s="121">
        <v>3.9821041521357799E-2</v>
      </c>
    </row>
    <row r="112" spans="1:7" ht="30" customHeight="1" x14ac:dyDescent="0.25">
      <c r="A112" s="2" t="s">
        <v>33</v>
      </c>
      <c r="B112" s="2">
        <v>5</v>
      </c>
      <c r="C112" s="119">
        <v>113670665</v>
      </c>
      <c r="D112" s="119">
        <v>113671065</v>
      </c>
      <c r="E112" s="120">
        <v>-1.7384689409393901</v>
      </c>
      <c r="F112" s="121">
        <v>2.3568110165156001E-4</v>
      </c>
      <c r="G112" s="121">
        <v>3.9821041521357799E-2</v>
      </c>
    </row>
    <row r="113" spans="1:7" ht="30" customHeight="1" x14ac:dyDescent="0.25">
      <c r="A113" s="2" t="s">
        <v>93</v>
      </c>
      <c r="B113" s="2">
        <v>11</v>
      </c>
      <c r="C113" s="119">
        <v>63738392</v>
      </c>
      <c r="D113" s="119">
        <v>63738792</v>
      </c>
      <c r="E113" s="120">
        <v>1.7452427410270399</v>
      </c>
      <c r="F113" s="121">
        <v>1.01363810080529E-4</v>
      </c>
      <c r="G113" s="121">
        <v>4.0150412037815997E-2</v>
      </c>
    </row>
    <row r="114" spans="1:7" ht="30" customHeight="1" x14ac:dyDescent="0.25">
      <c r="A114" s="2" t="s">
        <v>33</v>
      </c>
      <c r="B114" s="2">
        <v>20</v>
      </c>
      <c r="C114" s="119">
        <v>39306156</v>
      </c>
      <c r="D114" s="119">
        <v>39306556</v>
      </c>
      <c r="E114" s="120">
        <v>-1.7239569574904401</v>
      </c>
      <c r="F114" s="121">
        <v>2.46344057819252E-4</v>
      </c>
      <c r="G114" s="121">
        <v>4.0551972501255099E-2</v>
      </c>
    </row>
    <row r="115" spans="1:7" ht="30" customHeight="1" x14ac:dyDescent="0.25">
      <c r="A115" s="2" t="s">
        <v>33</v>
      </c>
      <c r="B115" s="2">
        <v>5</v>
      </c>
      <c r="C115" s="119">
        <v>19217451</v>
      </c>
      <c r="D115" s="119">
        <v>19217851</v>
      </c>
      <c r="E115" s="120">
        <v>-1.68512140675614</v>
      </c>
      <c r="F115" s="121">
        <v>2.5586198983784599E-4</v>
      </c>
      <c r="G115" s="121">
        <v>4.0551972501255099E-2</v>
      </c>
    </row>
    <row r="116" spans="1:7" ht="30" customHeight="1" x14ac:dyDescent="0.25">
      <c r="A116" s="2" t="s">
        <v>33</v>
      </c>
      <c r="B116" s="2">
        <v>14</v>
      </c>
      <c r="C116" s="119">
        <v>36382267</v>
      </c>
      <c r="D116" s="119">
        <v>36382667</v>
      </c>
      <c r="E116" s="120">
        <v>-1.6762589118337099</v>
      </c>
      <c r="F116" s="121">
        <v>2.6088929815725202E-4</v>
      </c>
      <c r="G116" s="121">
        <v>4.0551972501255099E-2</v>
      </c>
    </row>
    <row r="117" spans="1:7" ht="30" customHeight="1" x14ac:dyDescent="0.25">
      <c r="A117" s="2" t="s">
        <v>33</v>
      </c>
      <c r="B117" s="2">
        <v>17</v>
      </c>
      <c r="C117" s="119">
        <v>50833950</v>
      </c>
      <c r="D117" s="119">
        <v>50834350</v>
      </c>
      <c r="E117" s="120">
        <v>-1.7322955837643399</v>
      </c>
      <c r="F117" s="121">
        <v>2.6591230096343097E-4</v>
      </c>
      <c r="G117" s="121">
        <v>4.0551972501255099E-2</v>
      </c>
    </row>
    <row r="118" spans="1:7" ht="30" customHeight="1" x14ac:dyDescent="0.25">
      <c r="A118" s="2" t="s">
        <v>33</v>
      </c>
      <c r="B118" s="2">
        <v>25</v>
      </c>
      <c r="C118" s="119">
        <v>14556639</v>
      </c>
      <c r="D118" s="119">
        <v>14557039</v>
      </c>
      <c r="E118" s="120">
        <v>-1.6385858960999899</v>
      </c>
      <c r="F118" s="121">
        <v>2.7448967528688299E-4</v>
      </c>
      <c r="G118" s="121">
        <v>4.0551972501255099E-2</v>
      </c>
    </row>
    <row r="119" spans="1:7" ht="30" customHeight="1" x14ac:dyDescent="0.25">
      <c r="A119" s="2" t="s">
        <v>33</v>
      </c>
      <c r="B119" s="2">
        <v>4</v>
      </c>
      <c r="C119" s="119">
        <v>92987146</v>
      </c>
      <c r="D119" s="119">
        <v>92987546</v>
      </c>
      <c r="E119" s="120">
        <v>-1.56316475026993</v>
      </c>
      <c r="F119" s="121">
        <v>2.7498104366534E-4</v>
      </c>
      <c r="G119" s="121">
        <v>4.0551972501255099E-2</v>
      </c>
    </row>
    <row r="120" spans="1:7" ht="30" customHeight="1" x14ac:dyDescent="0.25">
      <c r="A120" s="2" t="s">
        <v>33</v>
      </c>
      <c r="B120" s="2">
        <v>11</v>
      </c>
      <c r="C120" s="119">
        <v>2547468</v>
      </c>
      <c r="D120" s="119">
        <v>2547868</v>
      </c>
      <c r="E120" s="120">
        <v>-0.95159579413913598</v>
      </c>
      <c r="F120" s="121">
        <v>2.7736818528368402E-4</v>
      </c>
      <c r="G120" s="121">
        <v>4.0551972501255099E-2</v>
      </c>
    </row>
    <row r="121" spans="1:7" ht="30" customHeight="1" x14ac:dyDescent="0.25">
      <c r="A121" s="2" t="s">
        <v>33</v>
      </c>
      <c r="B121" s="2">
        <v>5</v>
      </c>
      <c r="C121" s="119">
        <v>70229935</v>
      </c>
      <c r="D121" s="119">
        <v>70230335</v>
      </c>
      <c r="E121" s="120">
        <v>-1.6098716067610801</v>
      </c>
      <c r="F121" s="121">
        <v>2.8462236918402699E-4</v>
      </c>
      <c r="G121" s="121">
        <v>4.0551972501255099E-2</v>
      </c>
    </row>
    <row r="122" spans="1:7" ht="30" customHeight="1" x14ac:dyDescent="0.25">
      <c r="A122" s="2" t="s">
        <v>33</v>
      </c>
      <c r="B122" s="2">
        <v>1</v>
      </c>
      <c r="C122" s="119">
        <v>70986040</v>
      </c>
      <c r="D122" s="119">
        <v>70986440</v>
      </c>
      <c r="E122" s="120">
        <v>-1.2897219893416401</v>
      </c>
      <c r="F122" s="121">
        <v>2.9326730731944799E-4</v>
      </c>
      <c r="G122" s="121">
        <v>4.0551972501255099E-2</v>
      </c>
    </row>
    <row r="123" spans="1:7" ht="30" customHeight="1" x14ac:dyDescent="0.25">
      <c r="A123" s="2" t="s">
        <v>33</v>
      </c>
      <c r="B123" s="2">
        <v>7</v>
      </c>
      <c r="C123" s="119">
        <v>22825602</v>
      </c>
      <c r="D123" s="119">
        <v>22826002</v>
      </c>
      <c r="E123" s="120">
        <v>-1.53301011699343</v>
      </c>
      <c r="F123" s="121">
        <v>2.9433800190474101E-4</v>
      </c>
      <c r="G123" s="121">
        <v>4.0551972501255099E-2</v>
      </c>
    </row>
    <row r="124" spans="1:7" ht="30" customHeight="1" x14ac:dyDescent="0.25">
      <c r="A124" s="2" t="s">
        <v>33</v>
      </c>
      <c r="B124" s="2">
        <v>15</v>
      </c>
      <c r="C124" s="119">
        <v>52571854</v>
      </c>
      <c r="D124" s="119">
        <v>52572254</v>
      </c>
      <c r="E124" s="120">
        <v>-0.95030648100838999</v>
      </c>
      <c r="F124" s="121">
        <v>2.9448302883041999E-4</v>
      </c>
      <c r="G124" s="121">
        <v>4.0551972501255099E-2</v>
      </c>
    </row>
    <row r="125" spans="1:7" ht="30" customHeight="1" x14ac:dyDescent="0.25">
      <c r="A125" s="2" t="s">
        <v>33</v>
      </c>
      <c r="B125" s="2">
        <v>26</v>
      </c>
      <c r="C125" s="119">
        <v>21165479</v>
      </c>
      <c r="D125" s="119">
        <v>21165879</v>
      </c>
      <c r="E125" s="120">
        <v>-1.6263558243186</v>
      </c>
      <c r="F125" s="121">
        <v>2.9539338038701602E-4</v>
      </c>
      <c r="G125" s="121">
        <v>4.0551972501255099E-2</v>
      </c>
    </row>
    <row r="126" spans="1:7" ht="30" customHeight="1" x14ac:dyDescent="0.25">
      <c r="A126" s="2" t="s">
        <v>33</v>
      </c>
      <c r="B126" s="2">
        <v>6</v>
      </c>
      <c r="C126" s="119">
        <v>3425407</v>
      </c>
      <c r="D126" s="119">
        <v>3425807</v>
      </c>
      <c r="E126" s="120">
        <v>-1.4762704577028101</v>
      </c>
      <c r="F126" s="121">
        <v>3.12061924775931E-4</v>
      </c>
      <c r="G126" s="121">
        <v>4.21811703243282E-2</v>
      </c>
    </row>
    <row r="127" spans="1:7" ht="30" customHeight="1" x14ac:dyDescent="0.25">
      <c r="A127" s="2" t="s">
        <v>93</v>
      </c>
      <c r="B127" s="2">
        <v>18</v>
      </c>
      <c r="C127" s="119">
        <v>36850309</v>
      </c>
      <c r="D127" s="119">
        <v>36850709</v>
      </c>
      <c r="E127" s="120">
        <v>1.5446839281667299</v>
      </c>
      <c r="F127" s="121">
        <v>1.12498243292873E-4</v>
      </c>
      <c r="G127" s="121">
        <v>4.3669568081427301E-2</v>
      </c>
    </row>
    <row r="128" spans="1:7" ht="30" customHeight="1" x14ac:dyDescent="0.25">
      <c r="A128" s="2" t="s">
        <v>33</v>
      </c>
      <c r="B128" s="2">
        <v>20</v>
      </c>
      <c r="C128" s="119">
        <v>13957055</v>
      </c>
      <c r="D128" s="119">
        <v>13957455</v>
      </c>
      <c r="E128" s="120">
        <v>-1.5274746130522201</v>
      </c>
      <c r="F128" s="121">
        <v>3.3624573246642599E-4</v>
      </c>
      <c r="G128" s="121">
        <v>4.4546133110860503E-2</v>
      </c>
    </row>
    <row r="129" spans="1:7" ht="30" customHeight="1" x14ac:dyDescent="0.25">
      <c r="A129" s="2" t="s">
        <v>33</v>
      </c>
      <c r="B129" s="2">
        <v>21</v>
      </c>
      <c r="C129" s="119">
        <v>60298889</v>
      </c>
      <c r="D129" s="119">
        <v>60299289</v>
      </c>
      <c r="E129" s="120">
        <v>-1.48021524250909</v>
      </c>
      <c r="F129" s="121">
        <v>3.39698488325479E-4</v>
      </c>
      <c r="G129" s="121">
        <v>4.4546133110860503E-2</v>
      </c>
    </row>
    <row r="130" spans="1:7" ht="30" customHeight="1" x14ac:dyDescent="0.25">
      <c r="A130" s="2" t="s">
        <v>33</v>
      </c>
      <c r="B130" s="2">
        <v>20</v>
      </c>
      <c r="C130" s="119">
        <v>62969654</v>
      </c>
      <c r="D130" s="119">
        <v>62970054</v>
      </c>
      <c r="E130" s="120">
        <v>1.12807341697495</v>
      </c>
      <c r="F130" s="121">
        <v>3.5703184217871203E-4</v>
      </c>
      <c r="G130" s="121">
        <v>4.53932981600925E-2</v>
      </c>
    </row>
    <row r="131" spans="1:7" ht="30" customHeight="1" x14ac:dyDescent="0.25">
      <c r="A131" s="2" t="s">
        <v>33</v>
      </c>
      <c r="B131" s="2">
        <v>29</v>
      </c>
      <c r="C131" s="119">
        <v>42043296</v>
      </c>
      <c r="D131" s="119">
        <v>42043696</v>
      </c>
      <c r="E131" s="120">
        <v>-1.2124236676106901</v>
      </c>
      <c r="F131" s="121">
        <v>3.5939282040592699E-4</v>
      </c>
      <c r="G131" s="121">
        <v>4.53932981600925E-2</v>
      </c>
    </row>
    <row r="132" spans="1:7" ht="30" customHeight="1" x14ac:dyDescent="0.25">
      <c r="A132" s="2" t="s">
        <v>33</v>
      </c>
      <c r="B132" s="2">
        <v>17</v>
      </c>
      <c r="C132" s="119">
        <v>62969217</v>
      </c>
      <c r="D132" s="119">
        <v>62969617</v>
      </c>
      <c r="E132" s="120">
        <v>-1.4622944131972999</v>
      </c>
      <c r="F132" s="121">
        <v>3.6447933088687402E-4</v>
      </c>
      <c r="G132" s="121">
        <v>4.53932981600925E-2</v>
      </c>
    </row>
    <row r="133" spans="1:7" ht="30" customHeight="1" x14ac:dyDescent="0.25">
      <c r="A133" s="2" t="s">
        <v>33</v>
      </c>
      <c r="B133" s="2">
        <v>22</v>
      </c>
      <c r="C133" s="119">
        <v>52163582</v>
      </c>
      <c r="D133" s="119">
        <v>52163982</v>
      </c>
      <c r="E133" s="120">
        <v>-1.4018019473618399</v>
      </c>
      <c r="F133" s="121">
        <v>3.6746869515478798E-4</v>
      </c>
      <c r="G133" s="121">
        <v>4.53932981600925E-2</v>
      </c>
    </row>
    <row r="134" spans="1:7" ht="30" customHeight="1" x14ac:dyDescent="0.25">
      <c r="A134" s="2" t="s">
        <v>33</v>
      </c>
      <c r="B134" s="2">
        <v>10</v>
      </c>
      <c r="C134" s="119">
        <v>46403889</v>
      </c>
      <c r="D134" s="119">
        <v>46404289</v>
      </c>
      <c r="E134" s="120">
        <v>-1.39410801583954</v>
      </c>
      <c r="F134" s="121">
        <v>3.7199151690492398E-4</v>
      </c>
      <c r="G134" s="121">
        <v>4.53932981600925E-2</v>
      </c>
    </row>
    <row r="135" spans="1:7" ht="30" customHeight="1" x14ac:dyDescent="0.25">
      <c r="A135" s="2" t="s">
        <v>33</v>
      </c>
      <c r="B135" s="2">
        <v>2</v>
      </c>
      <c r="C135" s="119">
        <v>124902969</v>
      </c>
      <c r="D135" s="119">
        <v>124903369</v>
      </c>
      <c r="E135" s="120">
        <v>-1.41515268148913</v>
      </c>
      <c r="F135" s="121">
        <v>3.8783172374766802E-4</v>
      </c>
      <c r="G135" s="121">
        <v>4.6677938696534402E-2</v>
      </c>
    </row>
    <row r="136" spans="1:7" ht="30" customHeight="1" x14ac:dyDescent="0.25">
      <c r="A136" s="2" t="s">
        <v>33</v>
      </c>
      <c r="B136" s="2">
        <v>1</v>
      </c>
      <c r="C136" s="119">
        <v>83122943</v>
      </c>
      <c r="D136" s="119">
        <v>83123343</v>
      </c>
      <c r="E136" s="120">
        <v>-1.45990709211356</v>
      </c>
      <c r="F136" s="121">
        <v>3.9927620156073501E-4</v>
      </c>
      <c r="G136" s="121">
        <v>4.7405955498819201E-2</v>
      </c>
    </row>
    <row r="137" spans="1:7" ht="30" customHeight="1" x14ac:dyDescent="0.25">
      <c r="A137" s="2" t="s">
        <v>93</v>
      </c>
      <c r="B137" s="2">
        <v>13</v>
      </c>
      <c r="C137" s="119">
        <v>3732722</v>
      </c>
      <c r="D137" s="119">
        <v>3733122</v>
      </c>
      <c r="E137" s="120">
        <v>1.4806191120301599</v>
      </c>
      <c r="F137" s="121">
        <v>1.2462985965283301E-4</v>
      </c>
      <c r="G137" s="121">
        <v>4.7430214627486901E-2</v>
      </c>
    </row>
    <row r="138" spans="1:7" ht="30" customHeight="1" x14ac:dyDescent="0.25">
      <c r="A138" s="2" t="s">
        <v>93</v>
      </c>
      <c r="B138" s="2">
        <v>18</v>
      </c>
      <c r="C138" s="119">
        <v>56033149</v>
      </c>
      <c r="D138" s="119">
        <v>56033549</v>
      </c>
      <c r="E138" s="120">
        <v>1.6512051783842101</v>
      </c>
      <c r="F138" s="121">
        <v>1.2962592036831999E-4</v>
      </c>
      <c r="G138" s="121">
        <v>4.8341090313709298E-2</v>
      </c>
    </row>
    <row r="139" spans="1:7" ht="30" customHeight="1" x14ac:dyDescent="0.25">
      <c r="A139" s="2" t="s">
        <v>93</v>
      </c>
      <c r="B139" s="2">
        <v>16</v>
      </c>
      <c r="C139" s="119">
        <v>60446243</v>
      </c>
      <c r="D139" s="119">
        <v>60446643</v>
      </c>
      <c r="E139" s="120">
        <v>1.2478816250309499</v>
      </c>
      <c r="F139" s="121">
        <v>1.3200462603053201E-4</v>
      </c>
      <c r="G139" s="121">
        <v>4.8341090313709298E-2</v>
      </c>
    </row>
  </sheetData>
  <autoFilter ref="A2:G139" xr:uid="{21EFEEAE-A49E-448D-B61C-8C3188B33BEB}">
    <sortState xmlns:xlrd2="http://schemas.microsoft.com/office/spreadsheetml/2017/richdata2" ref="A3:G139">
      <sortCondition ref="G2:G139"/>
    </sortState>
  </autoFilter>
  <mergeCells count="1">
    <mergeCell ref="A1:T1"/>
  </mergeCells>
  <conditionalFormatting sqref="E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E1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David MacHugh</cp:lastModifiedBy>
  <dcterms:created xsi:type="dcterms:W3CDTF">2015-06-05T18:17:20Z</dcterms:created>
  <dcterms:modified xsi:type="dcterms:W3CDTF">2025-05-27T16:19:06Z</dcterms:modified>
</cp:coreProperties>
</file>